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D disc computer\nextcloud\EV manuscript\Data\Data Sent to Georg\all source data\Source Data\"/>
    </mc:Choice>
  </mc:AlternateContent>
  <xr:revisionPtr revIDLastSave="0" documentId="13_ncr:1_{35F5CA8E-6430-4D6E-A1A7-958A89CE0123}" xr6:coauthVersionLast="47" xr6:coauthVersionMax="47" xr10:uidLastSave="{00000000-0000-0000-0000-000000000000}"/>
  <bookViews>
    <workbookView xWindow="57480" yWindow="-120" windowWidth="29040" windowHeight="15840" activeTab="5" xr2:uid="{00000000-000D-0000-FFFF-FFFF00000000}"/>
  </bookViews>
  <sheets>
    <sheet name="fig4a" sheetId="1" r:id="rId1"/>
    <sheet name="fig4b" sheetId="2" r:id="rId2"/>
    <sheet name="fig4c" sheetId="3" r:id="rId3"/>
    <sheet name="fig4d" sheetId="4" r:id="rId4"/>
    <sheet name="fig4f_endo" sheetId="5" r:id="rId5"/>
    <sheet name="fig4f_ex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7" i="3" l="1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B14" i="1"/>
  <c r="B15" i="1"/>
  <c r="B16" i="1"/>
  <c r="B17" i="1"/>
  <c r="B13" i="1"/>
</calcChain>
</file>

<file path=xl/sharedStrings.xml><?xml version="1.0" encoding="utf-8"?>
<sst xmlns="http://schemas.openxmlformats.org/spreadsheetml/2006/main" count="657" uniqueCount="450">
  <si>
    <t>Met</t>
  </si>
  <si>
    <t>0</t>
  </si>
  <si>
    <t>6.25 μM</t>
  </si>
  <si>
    <t>12.5 μM</t>
  </si>
  <si>
    <t>25 μM</t>
  </si>
  <si>
    <t>50 μM</t>
  </si>
  <si>
    <t>100 μM</t>
  </si>
  <si>
    <t>200 μM</t>
  </si>
  <si>
    <t>400 μM</t>
  </si>
  <si>
    <t>Met concentrations</t>
    <phoneticPr fontId="1" type="noConversion"/>
  </si>
  <si>
    <t>Day0</t>
    <phoneticPr fontId="1" type="noConversion"/>
  </si>
  <si>
    <t>Day4</t>
  </si>
  <si>
    <t>Day2</t>
    <phoneticPr fontId="1" type="noConversion"/>
  </si>
  <si>
    <t>Day6</t>
  </si>
  <si>
    <t>Day8</t>
  </si>
  <si>
    <t>Replicates</t>
    <phoneticPr fontId="1" type="noConversion"/>
  </si>
  <si>
    <t>Young cells in 200ul</t>
    <phoneticPr fontId="1" type="noConversion"/>
  </si>
  <si>
    <t>Young Cell density (counts mL-1)</t>
    <phoneticPr fontId="1" type="noConversion"/>
  </si>
  <si>
    <t>Young EV producing cells %</t>
    <phoneticPr fontId="1" type="noConversion"/>
  </si>
  <si>
    <t>Old cells in 200ul</t>
    <phoneticPr fontId="1" type="noConversion"/>
  </si>
  <si>
    <t>Old Cell density (counts mL-1)</t>
    <phoneticPr fontId="1" type="noConversion"/>
  </si>
  <si>
    <t>Old EV producing cells %</t>
    <phoneticPr fontId="1" type="noConversion"/>
  </si>
  <si>
    <t>Note: Null cell as no live cell</t>
    <phoneticPr fontId="1" type="noConversion"/>
  </si>
  <si>
    <t>Name</t>
  </si>
  <si>
    <t>Young_Control_endo_01</t>
  </si>
  <si>
    <t>Young_Control_endo_02</t>
  </si>
  <si>
    <t>Young_Control_endo_03</t>
  </si>
  <si>
    <t>Young_Control_endo_04</t>
  </si>
  <si>
    <t>Young_Control_endo_05</t>
  </si>
  <si>
    <t>Young_CS1_endo_01</t>
  </si>
  <si>
    <t>Young_CS1_endo_02</t>
  </si>
  <si>
    <t>Young_CS1_endo_03</t>
  </si>
  <si>
    <t>Young_CS1_endo_04</t>
  </si>
  <si>
    <t>Young_CS1_endo_05</t>
  </si>
  <si>
    <t>Young_CS4_endo_01</t>
  </si>
  <si>
    <t>Young_CS4_endo_02</t>
  </si>
  <si>
    <t>Young_CS4_endo_03</t>
  </si>
  <si>
    <t>Young_CS4_endo_04</t>
  </si>
  <si>
    <t>Young_CS4_endo_05</t>
  </si>
  <si>
    <t xml:space="preserve"> Old_Control_endo_01</t>
  </si>
  <si>
    <t xml:space="preserve"> Old_Control_endo_02</t>
  </si>
  <si>
    <t xml:space="preserve"> Old_Control_endo_03</t>
  </si>
  <si>
    <t xml:space="preserve"> Old_Control_endo_04</t>
  </si>
  <si>
    <t xml:space="preserve"> Old_Control_endo_05</t>
  </si>
  <si>
    <t xml:space="preserve"> Old_CS1_endo_01</t>
  </si>
  <si>
    <t xml:space="preserve"> Old_CS1_endo_02</t>
  </si>
  <si>
    <t xml:space="preserve"> Old_CS1_endo_03</t>
  </si>
  <si>
    <t xml:space="preserve"> Old_CS1_endo_04</t>
  </si>
  <si>
    <t xml:space="preserve"> Old_CS1_endo_05</t>
  </si>
  <si>
    <t xml:space="preserve"> Old_CS4_endo_01</t>
  </si>
  <si>
    <t xml:space="preserve"> Old_CS4_endo_02</t>
  </si>
  <si>
    <t xml:space="preserve"> Old_CS4_endo_03</t>
  </si>
  <si>
    <t xml:space="preserve"> Old_CS4_endo_04</t>
  </si>
  <si>
    <t xml:space="preserve"> Old_CS4_endo_05</t>
  </si>
  <si>
    <t>Tag</t>
  </si>
  <si>
    <t>Young_Control</t>
  </si>
  <si>
    <t>Young_CS1</t>
  </si>
  <si>
    <t>Young_CS4</t>
  </si>
  <si>
    <t xml:space="preserve"> Old_Control</t>
  </si>
  <si>
    <t>Old_CS1</t>
  </si>
  <si>
    <t xml:space="preserve"> Old_CS4</t>
  </si>
  <si>
    <t>Val-lys</t>
  </si>
  <si>
    <t>Val-Leu</t>
  </si>
  <si>
    <t>val-arg</t>
  </si>
  <si>
    <t>Uracil</t>
  </si>
  <si>
    <t>tyr-gln</t>
  </si>
  <si>
    <t>Trifluoroacetic acid</t>
  </si>
  <si>
    <t>Tridecanoylglycine</t>
  </si>
  <si>
    <t>Tranexamic acid</t>
  </si>
  <si>
    <t>Toluene</t>
  </si>
  <si>
    <t>2,3,4,5-tetrahydrodipicolinic acid</t>
  </si>
  <si>
    <t>Tetrahydrodeoxycorticosterone</t>
  </si>
  <si>
    <t>Testosterone</t>
  </si>
  <si>
    <t>Sulfuric acid</t>
  </si>
  <si>
    <t>Succinylacetone</t>
  </si>
  <si>
    <t>Succinic acid</t>
  </si>
  <si>
    <t>Styrene</t>
  </si>
  <si>
    <t>Stearoyl Ethanolamide</t>
  </si>
  <si>
    <t>sphinganine</t>
  </si>
  <si>
    <t>Spermidine</t>
  </si>
  <si>
    <t>SAH</t>
  </si>
  <si>
    <t>Pyroglutamic acid</t>
  </si>
  <si>
    <t>L-Pyroglutamic acid</t>
  </si>
  <si>
    <t>propionylcarnitine</t>
  </si>
  <si>
    <t>Stachydrine</t>
  </si>
  <si>
    <t>Pregabalin</t>
  </si>
  <si>
    <t>1-p-Menthene-8-thiol</t>
  </si>
  <si>
    <t>Benzenol</t>
  </si>
  <si>
    <t>Phenmetrazine</t>
  </si>
  <si>
    <t>p-cymene</t>
  </si>
  <si>
    <t>Paraldehyde</t>
  </si>
  <si>
    <t>D-PANTOTHENIC ACID</t>
  </si>
  <si>
    <t>Hexadecanamide</t>
  </si>
  <si>
    <t>Palmitic Acid</t>
  </si>
  <si>
    <t>Palmitelaidic acid</t>
  </si>
  <si>
    <t>Oxprenolol</t>
  </si>
  <si>
    <t>ophthalmic acid</t>
  </si>
  <si>
    <t>Oleamide</t>
  </si>
  <si>
    <t>N-Undecanoylglycine</t>
  </si>
  <si>
    <t>N-methylproline</t>
  </si>
  <si>
    <t>N-Nonanoylglycine</t>
  </si>
  <si>
    <t>N-lauroylglycine</t>
  </si>
  <si>
    <t>Nicotinamide</t>
  </si>
  <si>
    <t>Sedanolide</t>
  </si>
  <si>
    <t>Nandrolone</t>
  </si>
  <si>
    <t>N-Acetylvaline</t>
  </si>
  <si>
    <t>Acetyl-L-Met</t>
  </si>
  <si>
    <t>N-Acetyl-L-leucine</t>
  </si>
  <si>
    <t>Aceglutamide</t>
  </si>
  <si>
    <t>N-Acetyl-L-glutamic acid</t>
  </si>
  <si>
    <t>Acetanilide</t>
  </si>
  <si>
    <t>N6-Acetyl-L-lysine</t>
  </si>
  <si>
    <t>N(6)-METHYLLYSINE</t>
  </si>
  <si>
    <t>Glyceryl 2-myristate</t>
  </si>
  <si>
    <t>Mexiletine</t>
  </si>
  <si>
    <t>methyprylon</t>
  </si>
  <si>
    <t>Methylisopelletierine</t>
  </si>
  <si>
    <t>Methionylleucine</t>
  </si>
  <si>
    <t>met-gln</t>
  </si>
  <si>
    <t>L-Met sulfoxide</t>
  </si>
  <si>
    <t>meprobamate</t>
  </si>
  <si>
    <t>Lysylvaline</t>
  </si>
  <si>
    <t>LysoPC(20:5(5Z,8Z,11Z,14Z,17Z))</t>
  </si>
  <si>
    <t>LysoPC(18:4(6Z,9Z,12Z,15Z))</t>
  </si>
  <si>
    <t>L-Tyrosine</t>
  </si>
  <si>
    <t>Tryptophan</t>
  </si>
  <si>
    <t>Threonine</t>
  </si>
  <si>
    <t>L-Phenylalanine</t>
  </si>
  <si>
    <t>L-Norleucine</t>
  </si>
  <si>
    <t>L-Leucine</t>
  </si>
  <si>
    <t>Linoleamide</t>
  </si>
  <si>
    <t>Glutamine</t>
  </si>
  <si>
    <t>L-Glutamic acid</t>
  </si>
  <si>
    <t>Leu-Val</t>
  </si>
  <si>
    <t>Leu-Leu</t>
  </si>
  <si>
    <t>leu-gln</t>
  </si>
  <si>
    <t>Leucylasparagine</t>
  </si>
  <si>
    <t>Carnitine</t>
  </si>
  <si>
    <t>L-Aspartic acid</t>
  </si>
  <si>
    <t>Asparagine</t>
  </si>
  <si>
    <t>Arginine</t>
  </si>
  <si>
    <t>Lamivudine</t>
  </si>
  <si>
    <t>Acetylcarnitine</t>
  </si>
  <si>
    <t>Acetyl-L-carnitine</t>
  </si>
  <si>
    <t>Itaconic acid</t>
  </si>
  <si>
    <t>isometheptene</t>
  </si>
  <si>
    <t>Indoleacrylic acid</t>
  </si>
  <si>
    <t>Indole</t>
  </si>
  <si>
    <t>Glycocholic acid</t>
  </si>
  <si>
    <t>L-alpha-Glycerylphosphorylcholine</t>
  </si>
  <si>
    <t>Glutathione</t>
  </si>
  <si>
    <t>Glutaric acid</t>
  </si>
  <si>
    <t>glu-leu</t>
  </si>
  <si>
    <t>10-GINGEROL</t>
  </si>
  <si>
    <t>[6]-Gingerol</t>
  </si>
  <si>
    <t>Gabapentin</t>
  </si>
  <si>
    <t>Fenoterol</t>
  </si>
  <si>
    <t>Ethylbenzene</t>
  </si>
  <si>
    <t>octinoxate</t>
  </si>
  <si>
    <t>Eicosapentaenoic acid</t>
  </si>
  <si>
    <t>D-Proline</t>
  </si>
  <si>
    <t>Docosahexaenoic Acid</t>
  </si>
  <si>
    <t>vinyl sulfide</t>
  </si>
  <si>
    <t>D-Glutamine</t>
  </si>
  <si>
    <t>DEHYDROASCORBIC ACID</t>
  </si>
  <si>
    <t>Cyclohexylamine</t>
  </si>
  <si>
    <t>Cortisol</t>
  </si>
  <si>
    <t>Citrulline</t>
  </si>
  <si>
    <t>Citric acid</t>
  </si>
  <si>
    <t>(Z)-2-Butene-1,2,3-tricarboxylic acid</t>
  </si>
  <si>
    <t>Cinnamic acid</t>
  </si>
  <si>
    <t>Choline</t>
  </si>
  <si>
    <t>Capryloylglycine</t>
  </si>
  <si>
    <t>Betaine</t>
  </si>
  <si>
    <t>2,4-dihydroxyheptadec-16-ynyl acetate</t>
  </si>
  <si>
    <t>Arsenic acid</t>
  </si>
  <si>
    <t>arg-leu</t>
  </si>
  <si>
    <t>ARECOLINE</t>
  </si>
  <si>
    <t>trans-Anethole</t>
  </si>
  <si>
    <t>Androsterone glucuronide</t>
  </si>
  <si>
    <t>Amantadine</t>
  </si>
  <si>
    <t>alpha-methylstyrene</t>
  </si>
  <si>
    <t>Adenine</t>
  </si>
  <si>
    <t>Tributyl citrate acetate</t>
  </si>
  <si>
    <t>Acetophenone</t>
  </si>
  <si>
    <t>9-Oxononanoic acid</t>
  </si>
  <si>
    <t>8-Amino-7-oxononanoic acid</t>
  </si>
  <si>
    <t>8,9-DiHETrE</t>
  </si>
  <si>
    <t>7-Mercaptoheptanoylthreonine</t>
  </si>
  <si>
    <t>6 beta-Hydroxytestosterone</t>
  </si>
  <si>
    <t>5'-S-Methyl-5'-thioadenosine</t>
  </si>
  <si>
    <t>Dihydrotestosterone glucuronide</t>
  </si>
  <si>
    <t>g-Butyrobetaine</t>
  </si>
  <si>
    <t>4-Hydroxybenzaldehyde</t>
  </si>
  <si>
    <t>4-Ethylbenzaldehyde</t>
  </si>
  <si>
    <t>4-Dodecylbenzenesulfonic acid</t>
  </si>
  <si>
    <t>3-[(3-Methylbutyl)nitrosoamino]-2-butanone</t>
  </si>
  <si>
    <t>3-(3,4-dihydroxyphenyl)propanoic acid</t>
  </si>
  <si>
    <t>2-Hexenoylcarnitine</t>
  </si>
  <si>
    <t>2-Furoic acid</t>
  </si>
  <si>
    <t>(all-Z)-20-hydroxy-5,8,11,14-Eicosatetraenoic acid</t>
  </si>
  <si>
    <t>2,5-Furandicarboxylic acid</t>
  </si>
  <si>
    <t>14,15-DiHETrE</t>
  </si>
  <si>
    <t>DMSP</t>
  </si>
  <si>
    <t>Ornithine</t>
  </si>
  <si>
    <t>Old_Control_01</t>
  </si>
  <si>
    <t>Old_Control_02</t>
  </si>
  <si>
    <t>Old_Control_03</t>
  </si>
  <si>
    <t>Old_Control_04</t>
  </si>
  <si>
    <t>Old_Control_05</t>
  </si>
  <si>
    <t>Old_CS1_01</t>
  </si>
  <si>
    <t>Old_CS1_02</t>
  </si>
  <si>
    <t>Old_CS1_03</t>
  </si>
  <si>
    <t>Old_CS1_04</t>
  </si>
  <si>
    <t>Old_CS1_05</t>
  </si>
  <si>
    <t>CS1_filtrate_01</t>
  </si>
  <si>
    <t>CS1_filtrate_02</t>
  </si>
  <si>
    <t>CS1_filtrate_03</t>
  </si>
  <si>
    <t>CS1_filtrate_04</t>
  </si>
  <si>
    <t>CS1_filtrate_05</t>
  </si>
  <si>
    <t>Old_CS4_01</t>
  </si>
  <si>
    <t>Old_CS4_02</t>
  </si>
  <si>
    <t>Old_CS4_03</t>
  </si>
  <si>
    <t>Old_CS4_04</t>
  </si>
  <si>
    <t>Old_CS4_05</t>
  </si>
  <si>
    <t>CS4_filtrate_01</t>
  </si>
  <si>
    <t>CS4_filtrate_02</t>
  </si>
  <si>
    <t>CS4_filtrate_03</t>
  </si>
  <si>
    <t>CS4_filtrate_04</t>
  </si>
  <si>
    <t>CS4_filtrate_05</t>
  </si>
  <si>
    <t>f2_filtrate_01</t>
  </si>
  <si>
    <t>f2_filtrate_02</t>
  </si>
  <si>
    <t>f2_filtrate_03</t>
  </si>
  <si>
    <t>f2_filtrate_04</t>
  </si>
  <si>
    <t>f2_filtrate_05</t>
  </si>
  <si>
    <t>Young_Control_01</t>
  </si>
  <si>
    <t>Young_Control_02</t>
  </si>
  <si>
    <t>Young_Control_03</t>
  </si>
  <si>
    <t>Young_Control_04</t>
  </si>
  <si>
    <t>Young_Control_05</t>
  </si>
  <si>
    <t>Young_CS1_01</t>
  </si>
  <si>
    <t>Young_CS1_02</t>
  </si>
  <si>
    <t>Young_CS1_03</t>
  </si>
  <si>
    <t>Young_CS1_04</t>
  </si>
  <si>
    <t>Young_CS1_05</t>
  </si>
  <si>
    <t>Young_CS4_01</t>
  </si>
  <si>
    <t>Young_CS4_02</t>
  </si>
  <si>
    <t>Young_CS4_03</t>
  </si>
  <si>
    <t>Young_CS4_04</t>
  </si>
  <si>
    <t>Young_CS4_05</t>
  </si>
  <si>
    <t>Old_Control</t>
  </si>
  <si>
    <t>CS1_filtrate</t>
  </si>
  <si>
    <t>Old_CS4</t>
  </si>
  <si>
    <t>CS4_filtrate</t>
  </si>
  <si>
    <t>f2_filtrate</t>
  </si>
  <si>
    <t>10,16-Dihydroxyhexadecanoic acid</t>
  </si>
  <si>
    <t>Vanillin</t>
  </si>
  <si>
    <t>Tyramine</t>
  </si>
  <si>
    <t>Tryptophol</t>
  </si>
  <si>
    <t>Trioxsalen</t>
  </si>
  <si>
    <t>Triethylamine</t>
  </si>
  <si>
    <t>Triethanolamine</t>
  </si>
  <si>
    <t>2S-Amino-tridecanoic acid</t>
  </si>
  <si>
    <t>Traumatin</t>
  </si>
  <si>
    <t>Asarone</t>
  </si>
  <si>
    <t>Tiglylcarnitine</t>
  </si>
  <si>
    <t>Thymine</t>
  </si>
  <si>
    <t>Theophylline</t>
  </si>
  <si>
    <t>Taurine</t>
  </si>
  <si>
    <t>Succinimide</t>
  </si>
  <si>
    <t>Prenisteine</t>
  </si>
  <si>
    <t>Sorbitan, monododecanoate</t>
  </si>
  <si>
    <t>Sildenafil</t>
  </si>
  <si>
    <t>Serine</t>
  </si>
  <si>
    <t>SECONAL</t>
  </si>
  <si>
    <t>Sebacic acid</t>
  </si>
  <si>
    <t>Salicylic acid</t>
  </si>
  <si>
    <t>Levalbuterol</t>
  </si>
  <si>
    <t>Safrole</t>
  </si>
  <si>
    <t>S-Adenosyl-L-homocysteine</t>
  </si>
  <si>
    <t>Rivastigmine</t>
  </si>
  <si>
    <t>RHUBAFURAN</t>
  </si>
  <si>
    <t>Pyrimidine</t>
  </si>
  <si>
    <t>p-Xylene</t>
  </si>
  <si>
    <t>putrescine</t>
  </si>
  <si>
    <t>Psilocin</t>
  </si>
  <si>
    <t>Pro-tyr</t>
  </si>
  <si>
    <t>Progesterone</t>
  </si>
  <si>
    <t>Procaine</t>
  </si>
  <si>
    <t>porphobilinogen</t>
  </si>
  <si>
    <t>1-Vinyl-2-pyrrolidone</t>
  </si>
  <si>
    <t>Pipecolic acid</t>
  </si>
  <si>
    <t>Pindolol</t>
  </si>
  <si>
    <t>Pilocarpine</t>
  </si>
  <si>
    <t>3-Dimethylallyl-4-hydroxymandelic acid</t>
  </si>
  <si>
    <t>Phthalic acid</t>
  </si>
  <si>
    <t>Penbutolol</t>
  </si>
  <si>
    <t>2,3,4,5-Tetrahydroxypentanal</t>
  </si>
  <si>
    <t>4-Methoxyaniline</t>
  </si>
  <si>
    <t>4-Aminobenzoic acid</t>
  </si>
  <si>
    <t>oxandrolone</t>
  </si>
  <si>
    <t>O-ureido-D-serine</t>
  </si>
  <si>
    <t>4-Hydroxy-5-methylfuran-3(2H)-one</t>
  </si>
  <si>
    <t>3a,6,6,9a-Tetramethyldecahydronaphtho[2,1-b]furan-2(1H)-one</t>
  </si>
  <si>
    <t>N-Methyltyramine</t>
  </si>
  <si>
    <t>N-methylethanolamine phosphate</t>
  </si>
  <si>
    <t>Niflumic acid</t>
  </si>
  <si>
    <t>N-Glycolylneuraminic acid</t>
  </si>
  <si>
    <t>protectin D1</t>
  </si>
  <si>
    <t>Nelarabine</t>
  </si>
  <si>
    <t>Acetylcadaverine</t>
  </si>
  <si>
    <t>N(6)-Methyladenosine</t>
  </si>
  <si>
    <t>N2-Dimethylguanosine</t>
  </si>
  <si>
    <t>N,N-Dihydroxy-L-valine</t>
  </si>
  <si>
    <t>Myristoleic acid</t>
  </si>
  <si>
    <t>Mimosine</t>
  </si>
  <si>
    <t>Monoolein</t>
  </si>
  <si>
    <t>N-Methylisopelletierine</t>
  </si>
  <si>
    <t>Methyl Jasmonate</t>
  </si>
  <si>
    <t>Methyl bisnorbiotinyl ketone</t>
  </si>
  <si>
    <t>Methohexital</t>
  </si>
  <si>
    <t>Methanesulfonic acid</t>
  </si>
  <si>
    <t>Matricin</t>
  </si>
  <si>
    <t>Mannopine</t>
  </si>
  <si>
    <t>L-Proline</t>
  </si>
  <si>
    <t>Methionine</t>
  </si>
  <si>
    <t>Lysine</t>
  </si>
  <si>
    <t>Lactic acid</t>
  </si>
  <si>
    <t>L-Isoleucine</t>
  </si>
  <si>
    <t>Linolenelaidic acid</t>
  </si>
  <si>
    <t>meglumine</t>
  </si>
  <si>
    <t>Histidine</t>
  </si>
  <si>
    <t>Glutamic acid</t>
  </si>
  <si>
    <t>L-gamma-Glutamyl-L-leucine</t>
  </si>
  <si>
    <t>Levulinic acid</t>
  </si>
  <si>
    <t>Levetiracetam</t>
  </si>
  <si>
    <t>L-coprine</t>
  </si>
  <si>
    <t>Kahweofuran</t>
  </si>
  <si>
    <t>Isoniazid</t>
  </si>
  <si>
    <t>Methyl indole-3-acetate</t>
  </si>
  <si>
    <t>Ibuprofen</t>
  </si>
  <si>
    <t>Hydroquinone</t>
  </si>
  <si>
    <t>Homolanthionine sulfone</t>
  </si>
  <si>
    <t>Homocysteine</t>
  </si>
  <si>
    <t>HARMALINE</t>
  </si>
  <si>
    <t>Guanine</t>
  </si>
  <si>
    <t>Guaifenesin</t>
  </si>
  <si>
    <t>Guaiacol</t>
  </si>
  <si>
    <t>butyrin</t>
  </si>
  <si>
    <t>glutaral</t>
  </si>
  <si>
    <t>glu-ser</t>
  </si>
  <si>
    <t>Genipin</t>
  </si>
  <si>
    <t>Gemfibrozil</t>
  </si>
  <si>
    <t>gamma-Aminobutyric acid</t>
  </si>
  <si>
    <t>Phloionolic acid</t>
  </si>
  <si>
    <t>Ethyl acetate</t>
  </si>
  <si>
    <t>Ethyl 3-mercaptobutyrate</t>
  </si>
  <si>
    <t>Ethoxyquin</t>
  </si>
  <si>
    <t>Ethosuximide</t>
  </si>
  <si>
    <t>Estriol</t>
  </si>
  <si>
    <t>Equol</t>
  </si>
  <si>
    <t>5,6-Dimethylbenzimidazole</t>
  </si>
  <si>
    <t>Diethanolamine</t>
  </si>
  <si>
    <t>2,2-Methylenebisfuran</t>
  </si>
  <si>
    <t>Hexose</t>
  </si>
  <si>
    <t>2'-Deoxyadenosine</t>
  </si>
  <si>
    <t>Cytosine</t>
  </si>
  <si>
    <t>Cys-tyr</t>
  </si>
  <si>
    <t>Cys-pro</t>
  </si>
  <si>
    <t>Corticosterone</t>
  </si>
  <si>
    <t>1,5-Dihydroxy-3,4-dimethoxy-10-methyl-9(10H)-acridinone</t>
  </si>
  <si>
    <t>Cinnamyl alcohol</t>
  </si>
  <si>
    <t>Catechin</t>
  </si>
  <si>
    <t>Caffeine</t>
  </si>
  <si>
    <t>Cafestol</t>
  </si>
  <si>
    <t>Butylparaben</t>
  </si>
  <si>
    <t>3-BHA</t>
  </si>
  <si>
    <t>butalbital</t>
  </si>
  <si>
    <t>Bisphenol S</t>
  </si>
  <si>
    <t>hexahydro-2-oxo-1h-thieno(3,4-d)imidazole-4-pentanoic acid</t>
  </si>
  <si>
    <t>Benzoic acid</t>
  </si>
  <si>
    <t>Benzaldehyde</t>
  </si>
  <si>
    <t>Azelaic acid</t>
  </si>
  <si>
    <t>Atenolol</t>
  </si>
  <si>
    <t>Artemether</t>
  </si>
  <si>
    <t>arg-his</t>
  </si>
  <si>
    <t>Anthraquinone</t>
  </si>
  <si>
    <t>Anabasine</t>
  </si>
  <si>
    <t>Albendazole</t>
  </si>
  <si>
    <t>Adenosine</t>
  </si>
  <si>
    <t>Paracetamol</t>
  </si>
  <si>
    <t>Acepromazine</t>
  </si>
  <si>
    <t>Acamprosate</t>
  </si>
  <si>
    <t>9(S)-HPODE</t>
  </si>
  <si>
    <t>Hydroxycitronellal diethyl acetal</t>
  </si>
  <si>
    <t>8,8a-Deoxyoleandolide</t>
  </si>
  <si>
    <t>7-Methyladenine</t>
  </si>
  <si>
    <t>7-Cyano-7-deazaguanine</t>
  </si>
  <si>
    <t>6-Hydroxypentadecanedioic acid</t>
  </si>
  <si>
    <t>6-Hydroxycaproic acid</t>
  </si>
  <si>
    <t>5'-S-Methyl-5'-thioinosine</t>
  </si>
  <si>
    <t>5-Methoxytryptamine</t>
  </si>
  <si>
    <t>Aminolevulinic acid</t>
  </si>
  <si>
    <t>5(S),15(S)-DiHETE</t>
  </si>
  <si>
    <t>Sulfurol</t>
  </si>
  <si>
    <t>4-Oxoproline</t>
  </si>
  <si>
    <t>4-Nitrophenol</t>
  </si>
  <si>
    <t>(E)-p-coumaric acid</t>
  </si>
  <si>
    <t>4-Hydroxychalcone</t>
  </si>
  <si>
    <t>Vanillyl alcohol</t>
  </si>
  <si>
    <t>g-Guanidinobutyrate</t>
  </si>
  <si>
    <t>4-guanidinobutanal</t>
  </si>
  <si>
    <t>Toxopyrimidine</t>
  </si>
  <si>
    <t>3-Oxotetradecanoic acid</t>
  </si>
  <si>
    <t>3-Methylene-3H-indole</t>
  </si>
  <si>
    <t>3-Methyladenine</t>
  </si>
  <si>
    <t>3-Methoxytyramine</t>
  </si>
  <si>
    <t>3-Hydroxymonoethylglycinexylidide</t>
  </si>
  <si>
    <t>Myrmicacin</t>
  </si>
  <si>
    <t>Isophorone</t>
  </si>
  <si>
    <t>4-Methoxycinnamaldehyde</t>
  </si>
  <si>
    <t>(2E)-3-(3,4-Dimethoxyphenyl)acrylic acid</t>
  </si>
  <si>
    <t>3,4,5-trimethoxyhydrocinnamic acid</t>
  </si>
  <si>
    <t>2-Pyrrolidone</t>
  </si>
  <si>
    <t>2-oxo-8-methylthiooctanoic acid</t>
  </si>
  <si>
    <t>2-oxo-6-methylthiohexanoic acid</t>
  </si>
  <si>
    <t>2-Naphthalenesulfonic acid</t>
  </si>
  <si>
    <t>2-Isobutyl-3-methoxypyrazine</t>
  </si>
  <si>
    <t>2-Oxobutyric acid</t>
  </si>
  <si>
    <t>furoic acid</t>
  </si>
  <si>
    <t>Furfuranol</t>
  </si>
  <si>
    <t>Furfural</t>
  </si>
  <si>
    <t>2-(Diethylamino)ethanol</t>
  </si>
  <si>
    <t>3,5-di-tert-Butyl-4-hydroxybenzyl alcohol</t>
  </si>
  <si>
    <t>2,4-Dimethylbenzaldehyde</t>
  </si>
  <si>
    <t>2,4,6-Octatriyn-1-ol</t>
  </si>
  <si>
    <t>2-(14,15-Epoxyeicosatrienoyl) glycerol</t>
  </si>
  <si>
    <t>15-HETE</t>
  </si>
  <si>
    <t>13S-hydroxyoctadecadienoic acid</t>
  </si>
  <si>
    <t>13(S)-HpOTrE</t>
  </si>
  <si>
    <t>12-Hydroxylauric acid</t>
  </si>
  <si>
    <t>Dodecenoic acid</t>
  </si>
  <si>
    <t>Benzisothiazolone</t>
  </si>
  <si>
    <t>Brassylic acid</t>
  </si>
  <si>
    <t>1-(3,4-Dihydroxyphenyl)-1-decene-3,5-dione</t>
  </si>
  <si>
    <t>(+)-[6]-Gingerol</t>
  </si>
  <si>
    <t>11-Aminoundecanoic acid</t>
  </si>
  <si>
    <t>Methionine sulfoxide</t>
  </si>
  <si>
    <t>Reduced Glutathione</t>
  </si>
  <si>
    <t>M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0" xfId="0" applyBorder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7"/>
  <sheetViews>
    <sheetView zoomScale="85" zoomScaleNormal="85" workbookViewId="0">
      <selection activeCell="L29" sqref="L29"/>
    </sheetView>
  </sheetViews>
  <sheetFormatPr defaultRowHeight="13.9" x14ac:dyDescent="0.4"/>
  <cols>
    <col min="1" max="1" width="14.265625" customWidth="1"/>
  </cols>
  <sheetData>
    <row r="1" spans="1:25" x14ac:dyDescent="0.4">
      <c r="A1" t="s">
        <v>16</v>
      </c>
    </row>
    <row r="2" spans="1:25" x14ac:dyDescent="0.4">
      <c r="A2" t="s">
        <v>15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1</v>
      </c>
      <c r="X2">
        <v>2</v>
      </c>
      <c r="Y2">
        <v>3</v>
      </c>
    </row>
    <row r="3" spans="1:25" x14ac:dyDescent="0.4">
      <c r="A3" t="s">
        <v>9</v>
      </c>
      <c r="B3" s="3" t="s">
        <v>1</v>
      </c>
      <c r="E3" s="3" t="s">
        <v>2</v>
      </c>
      <c r="H3" s="3" t="s">
        <v>3</v>
      </c>
      <c r="K3" s="3" t="s">
        <v>4</v>
      </c>
      <c r="N3" s="3" t="s">
        <v>5</v>
      </c>
      <c r="Q3" s="3" t="s">
        <v>6</v>
      </c>
      <c r="T3" s="3" t="s">
        <v>7</v>
      </c>
      <c r="W3" s="3" t="s">
        <v>8</v>
      </c>
    </row>
    <row r="4" spans="1:25" x14ac:dyDescent="0.4">
      <c r="A4" s="2" t="s">
        <v>10</v>
      </c>
      <c r="B4" s="1">
        <v>25</v>
      </c>
      <c r="C4" s="1">
        <v>26</v>
      </c>
      <c r="D4" s="1">
        <v>33</v>
      </c>
      <c r="E4" s="1">
        <v>16</v>
      </c>
      <c r="F4" s="1">
        <v>28</v>
      </c>
      <c r="G4" s="1">
        <v>16</v>
      </c>
      <c r="H4" s="1">
        <v>28</v>
      </c>
      <c r="I4" s="1">
        <v>22</v>
      </c>
      <c r="J4" s="1">
        <v>21</v>
      </c>
      <c r="K4" s="1">
        <v>15</v>
      </c>
      <c r="L4" s="1">
        <v>23</v>
      </c>
      <c r="M4" s="1">
        <v>24</v>
      </c>
      <c r="N4" s="1">
        <v>20</v>
      </c>
      <c r="O4" s="1">
        <v>25</v>
      </c>
      <c r="P4" s="1">
        <v>24</v>
      </c>
      <c r="Q4" s="1">
        <v>26</v>
      </c>
      <c r="R4" s="1">
        <v>21</v>
      </c>
      <c r="S4" s="1">
        <v>32</v>
      </c>
      <c r="T4" s="1">
        <v>19</v>
      </c>
      <c r="U4" s="1">
        <v>16</v>
      </c>
      <c r="V4" s="1">
        <v>28</v>
      </c>
      <c r="W4" s="1">
        <v>25</v>
      </c>
      <c r="X4" s="1">
        <v>28</v>
      </c>
      <c r="Y4" s="1">
        <v>36</v>
      </c>
    </row>
    <row r="5" spans="1:25" x14ac:dyDescent="0.4">
      <c r="A5" s="2" t="s">
        <v>12</v>
      </c>
      <c r="B5" s="1">
        <v>30</v>
      </c>
      <c r="C5" s="1">
        <v>31</v>
      </c>
      <c r="D5" s="1">
        <v>41</v>
      </c>
      <c r="E5" s="1">
        <v>18</v>
      </c>
      <c r="F5" s="1">
        <v>31</v>
      </c>
      <c r="G5" s="1">
        <v>21</v>
      </c>
      <c r="H5" s="1">
        <v>30</v>
      </c>
      <c r="I5" s="1">
        <v>28</v>
      </c>
      <c r="J5" s="1">
        <v>24</v>
      </c>
      <c r="K5" s="1">
        <v>19</v>
      </c>
      <c r="L5" s="1">
        <v>31</v>
      </c>
      <c r="M5" s="1">
        <v>27</v>
      </c>
      <c r="N5" s="1">
        <v>25</v>
      </c>
      <c r="O5" s="1">
        <v>32</v>
      </c>
      <c r="P5" s="1">
        <v>26</v>
      </c>
      <c r="Q5" s="1">
        <v>33</v>
      </c>
      <c r="R5" s="1">
        <v>24</v>
      </c>
      <c r="S5" s="1">
        <v>32</v>
      </c>
      <c r="T5" s="1">
        <v>21</v>
      </c>
      <c r="U5" s="1">
        <v>17</v>
      </c>
      <c r="V5" s="1">
        <v>32</v>
      </c>
      <c r="W5" s="1">
        <v>30</v>
      </c>
      <c r="X5" s="1">
        <v>33</v>
      </c>
      <c r="Y5" s="1">
        <v>35</v>
      </c>
    </row>
    <row r="6" spans="1:25" x14ac:dyDescent="0.4">
      <c r="A6" s="2" t="s">
        <v>11</v>
      </c>
      <c r="B6" s="1">
        <v>86</v>
      </c>
      <c r="C6" s="1">
        <v>88</v>
      </c>
      <c r="D6" s="1">
        <v>96</v>
      </c>
      <c r="E6" s="1">
        <v>58</v>
      </c>
      <c r="F6" s="1">
        <v>89</v>
      </c>
      <c r="G6" s="1">
        <v>57</v>
      </c>
      <c r="H6" s="1">
        <v>74</v>
      </c>
      <c r="I6" s="1">
        <v>62</v>
      </c>
      <c r="J6" s="1">
        <v>44</v>
      </c>
      <c r="K6" s="1">
        <v>39</v>
      </c>
      <c r="L6" s="1">
        <v>41</v>
      </c>
      <c r="M6" s="1">
        <v>31</v>
      </c>
      <c r="N6" s="1">
        <v>19</v>
      </c>
      <c r="O6" s="1">
        <v>28</v>
      </c>
      <c r="P6" s="1">
        <v>21</v>
      </c>
      <c r="Q6" s="1">
        <v>25</v>
      </c>
      <c r="R6" s="1">
        <v>23</v>
      </c>
      <c r="S6" s="1">
        <v>32</v>
      </c>
      <c r="T6" s="1">
        <v>16</v>
      </c>
      <c r="U6" s="1">
        <v>12</v>
      </c>
      <c r="V6" s="1">
        <v>28</v>
      </c>
      <c r="W6" s="1">
        <v>15</v>
      </c>
      <c r="X6" s="1">
        <v>23</v>
      </c>
      <c r="Y6" s="1">
        <v>21</v>
      </c>
    </row>
    <row r="7" spans="1:25" x14ac:dyDescent="0.4">
      <c r="A7" s="2" t="s">
        <v>13</v>
      </c>
      <c r="B7" s="1">
        <v>103</v>
      </c>
      <c r="C7" s="1">
        <v>112</v>
      </c>
      <c r="D7" s="1">
        <v>116</v>
      </c>
      <c r="E7" s="1">
        <v>95</v>
      </c>
      <c r="F7" s="1">
        <v>104</v>
      </c>
      <c r="G7" s="1">
        <v>91</v>
      </c>
      <c r="H7" s="1">
        <v>109</v>
      </c>
      <c r="I7" s="1">
        <v>93</v>
      </c>
      <c r="J7" s="1">
        <v>87</v>
      </c>
      <c r="K7" s="1">
        <v>77</v>
      </c>
      <c r="L7" s="1">
        <v>75</v>
      </c>
      <c r="M7" s="1">
        <v>37</v>
      </c>
      <c r="N7" s="1">
        <v>17</v>
      </c>
      <c r="O7" s="1">
        <v>33</v>
      </c>
      <c r="P7" s="1">
        <v>19</v>
      </c>
      <c r="Q7" s="1">
        <v>17</v>
      </c>
      <c r="R7" s="1">
        <v>16</v>
      </c>
      <c r="S7" s="1">
        <v>19</v>
      </c>
      <c r="T7" s="1">
        <v>11</v>
      </c>
      <c r="U7" s="1">
        <v>7</v>
      </c>
      <c r="V7" s="1">
        <v>4</v>
      </c>
      <c r="W7" s="1">
        <v>4</v>
      </c>
      <c r="X7" s="1">
        <v>20</v>
      </c>
      <c r="Y7" s="1">
        <v>10</v>
      </c>
    </row>
    <row r="8" spans="1:25" x14ac:dyDescent="0.4">
      <c r="A8" s="2" t="s">
        <v>14</v>
      </c>
      <c r="B8" s="1">
        <v>95</v>
      </c>
      <c r="C8" s="1">
        <v>112</v>
      </c>
      <c r="D8" s="1">
        <v>112</v>
      </c>
      <c r="E8" s="1">
        <v>99</v>
      </c>
      <c r="F8" s="1">
        <v>111</v>
      </c>
      <c r="G8" s="1">
        <v>91</v>
      </c>
      <c r="H8" s="1">
        <v>103</v>
      </c>
      <c r="I8" s="1">
        <v>100</v>
      </c>
      <c r="J8" s="1">
        <v>95</v>
      </c>
      <c r="K8" s="1">
        <v>86</v>
      </c>
      <c r="L8" s="1">
        <v>93</v>
      </c>
      <c r="M8" s="1">
        <v>58</v>
      </c>
      <c r="N8" s="1">
        <v>17</v>
      </c>
      <c r="O8" s="1">
        <v>39</v>
      </c>
      <c r="P8" s="1">
        <v>19</v>
      </c>
      <c r="Q8" s="1">
        <v>15</v>
      </c>
      <c r="R8" s="1">
        <v>11</v>
      </c>
      <c r="S8" s="1">
        <v>7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3</v>
      </c>
    </row>
    <row r="10" spans="1:25" x14ac:dyDescent="0.4">
      <c r="A10" s="4" t="s">
        <v>1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x14ac:dyDescent="0.4">
      <c r="A11" s="4" t="s">
        <v>15</v>
      </c>
      <c r="B11" s="4">
        <v>1</v>
      </c>
      <c r="C11" s="4">
        <v>2</v>
      </c>
      <c r="D11" s="4">
        <v>3</v>
      </c>
      <c r="E11" s="4">
        <v>1</v>
      </c>
      <c r="F11" s="4">
        <v>2</v>
      </c>
      <c r="G11" s="4">
        <v>3</v>
      </c>
      <c r="H11" s="4">
        <v>1</v>
      </c>
      <c r="I11" s="4">
        <v>2</v>
      </c>
      <c r="J11" s="4">
        <v>3</v>
      </c>
      <c r="K11" s="4">
        <v>1</v>
      </c>
      <c r="L11" s="4">
        <v>2</v>
      </c>
      <c r="M11" s="4">
        <v>3</v>
      </c>
      <c r="N11" s="4">
        <v>1</v>
      </c>
      <c r="O11" s="4">
        <v>2</v>
      </c>
      <c r="P11" s="4">
        <v>3</v>
      </c>
      <c r="Q11" s="4">
        <v>1</v>
      </c>
      <c r="R11" s="4">
        <v>2</v>
      </c>
      <c r="S11" s="4">
        <v>3</v>
      </c>
      <c r="T11" s="4">
        <v>1</v>
      </c>
      <c r="U11" s="4">
        <v>2</v>
      </c>
      <c r="V11" s="4">
        <v>3</v>
      </c>
      <c r="W11" s="4">
        <v>1</v>
      </c>
      <c r="X11" s="4">
        <v>2</v>
      </c>
      <c r="Y11" s="4">
        <v>3</v>
      </c>
    </row>
    <row r="12" spans="1:25" x14ac:dyDescent="0.4">
      <c r="A12" s="4" t="s">
        <v>9</v>
      </c>
      <c r="B12" s="5" t="s">
        <v>1</v>
      </c>
      <c r="C12" s="4"/>
      <c r="D12" s="4"/>
      <c r="E12" s="5" t="s">
        <v>2</v>
      </c>
      <c r="F12" s="4"/>
      <c r="G12" s="4"/>
      <c r="H12" s="5" t="s">
        <v>3</v>
      </c>
      <c r="I12" s="4"/>
      <c r="J12" s="4"/>
      <c r="K12" s="5" t="s">
        <v>4</v>
      </c>
      <c r="L12" s="4"/>
      <c r="M12" s="4"/>
      <c r="N12" s="5" t="s">
        <v>5</v>
      </c>
      <c r="O12" s="4"/>
      <c r="P12" s="4"/>
      <c r="Q12" s="5" t="s">
        <v>6</v>
      </c>
      <c r="R12" s="4"/>
      <c r="S12" s="4"/>
      <c r="T12" s="5" t="s">
        <v>7</v>
      </c>
      <c r="U12" s="4"/>
      <c r="V12" s="4"/>
      <c r="W12" s="5" t="s">
        <v>8</v>
      </c>
      <c r="X12" s="4"/>
      <c r="Y12" s="4"/>
    </row>
    <row r="13" spans="1:25" x14ac:dyDescent="0.4">
      <c r="A13" s="6" t="s">
        <v>10</v>
      </c>
      <c r="B13" s="7">
        <f>B4*5</f>
        <v>125</v>
      </c>
      <c r="C13" s="7">
        <f t="shared" ref="C13:Y17" si="0">C4*5</f>
        <v>130</v>
      </c>
      <c r="D13" s="7">
        <f t="shared" si="0"/>
        <v>165</v>
      </c>
      <c r="E13" s="7">
        <f t="shared" si="0"/>
        <v>80</v>
      </c>
      <c r="F13" s="7">
        <f t="shared" si="0"/>
        <v>140</v>
      </c>
      <c r="G13" s="7">
        <f t="shared" si="0"/>
        <v>80</v>
      </c>
      <c r="H13" s="7">
        <f t="shared" si="0"/>
        <v>140</v>
      </c>
      <c r="I13" s="7">
        <f t="shared" si="0"/>
        <v>110</v>
      </c>
      <c r="J13" s="7">
        <f t="shared" si="0"/>
        <v>105</v>
      </c>
      <c r="K13" s="7">
        <f t="shared" si="0"/>
        <v>75</v>
      </c>
      <c r="L13" s="7">
        <f t="shared" si="0"/>
        <v>115</v>
      </c>
      <c r="M13" s="7">
        <f t="shared" si="0"/>
        <v>120</v>
      </c>
      <c r="N13" s="7">
        <f t="shared" si="0"/>
        <v>100</v>
      </c>
      <c r="O13" s="7">
        <f t="shared" si="0"/>
        <v>125</v>
      </c>
      <c r="P13" s="7">
        <f t="shared" si="0"/>
        <v>120</v>
      </c>
      <c r="Q13" s="7">
        <f t="shared" si="0"/>
        <v>130</v>
      </c>
      <c r="R13" s="7">
        <f t="shared" si="0"/>
        <v>105</v>
      </c>
      <c r="S13" s="7">
        <f t="shared" si="0"/>
        <v>160</v>
      </c>
      <c r="T13" s="7">
        <f t="shared" si="0"/>
        <v>95</v>
      </c>
      <c r="U13" s="7">
        <f t="shared" si="0"/>
        <v>80</v>
      </c>
      <c r="V13" s="7">
        <f t="shared" si="0"/>
        <v>140</v>
      </c>
      <c r="W13" s="7">
        <f t="shared" si="0"/>
        <v>125</v>
      </c>
      <c r="X13" s="7">
        <f t="shared" si="0"/>
        <v>140</v>
      </c>
      <c r="Y13" s="7">
        <f t="shared" si="0"/>
        <v>180</v>
      </c>
    </row>
    <row r="14" spans="1:25" x14ac:dyDescent="0.4">
      <c r="A14" s="6" t="s">
        <v>12</v>
      </c>
      <c r="B14" s="7">
        <f t="shared" ref="B14:Q17" si="1">B5*5</f>
        <v>150</v>
      </c>
      <c r="C14" s="7">
        <f t="shared" si="1"/>
        <v>155</v>
      </c>
      <c r="D14" s="7">
        <f t="shared" si="1"/>
        <v>205</v>
      </c>
      <c r="E14" s="7">
        <f t="shared" si="1"/>
        <v>90</v>
      </c>
      <c r="F14" s="7">
        <f t="shared" si="1"/>
        <v>155</v>
      </c>
      <c r="G14" s="7">
        <f t="shared" si="1"/>
        <v>105</v>
      </c>
      <c r="H14" s="7">
        <f t="shared" si="1"/>
        <v>150</v>
      </c>
      <c r="I14" s="7">
        <f t="shared" si="1"/>
        <v>140</v>
      </c>
      <c r="J14" s="7">
        <f t="shared" si="1"/>
        <v>120</v>
      </c>
      <c r="K14" s="7">
        <f t="shared" si="1"/>
        <v>95</v>
      </c>
      <c r="L14" s="7">
        <f t="shared" si="1"/>
        <v>155</v>
      </c>
      <c r="M14" s="7">
        <f t="shared" si="1"/>
        <v>135</v>
      </c>
      <c r="N14" s="7">
        <f t="shared" si="1"/>
        <v>125</v>
      </c>
      <c r="O14" s="7">
        <f t="shared" si="1"/>
        <v>160</v>
      </c>
      <c r="P14" s="7">
        <f t="shared" si="1"/>
        <v>130</v>
      </c>
      <c r="Q14" s="7">
        <f t="shared" si="1"/>
        <v>165</v>
      </c>
      <c r="R14" s="7">
        <f t="shared" si="0"/>
        <v>120</v>
      </c>
      <c r="S14" s="7">
        <f t="shared" si="0"/>
        <v>160</v>
      </c>
      <c r="T14" s="7">
        <f t="shared" si="0"/>
        <v>105</v>
      </c>
      <c r="U14" s="7">
        <f t="shared" si="0"/>
        <v>85</v>
      </c>
      <c r="V14" s="7">
        <f t="shared" si="0"/>
        <v>160</v>
      </c>
      <c r="W14" s="7">
        <f t="shared" si="0"/>
        <v>150</v>
      </c>
      <c r="X14" s="7">
        <f t="shared" si="0"/>
        <v>165</v>
      </c>
      <c r="Y14" s="7">
        <f t="shared" si="0"/>
        <v>175</v>
      </c>
    </row>
    <row r="15" spans="1:25" x14ac:dyDescent="0.4">
      <c r="A15" s="6" t="s">
        <v>11</v>
      </c>
      <c r="B15" s="7">
        <f t="shared" si="1"/>
        <v>430</v>
      </c>
      <c r="C15" s="7">
        <f t="shared" si="0"/>
        <v>440</v>
      </c>
      <c r="D15" s="7">
        <f t="shared" si="0"/>
        <v>480</v>
      </c>
      <c r="E15" s="7">
        <f t="shared" si="0"/>
        <v>290</v>
      </c>
      <c r="F15" s="7">
        <f t="shared" si="0"/>
        <v>445</v>
      </c>
      <c r="G15" s="7">
        <f t="shared" si="0"/>
        <v>285</v>
      </c>
      <c r="H15" s="7">
        <f t="shared" si="0"/>
        <v>370</v>
      </c>
      <c r="I15" s="7">
        <f t="shared" si="0"/>
        <v>310</v>
      </c>
      <c r="J15" s="7">
        <f t="shared" si="0"/>
        <v>220</v>
      </c>
      <c r="K15" s="7">
        <f t="shared" si="0"/>
        <v>195</v>
      </c>
      <c r="L15" s="7">
        <f t="shared" si="0"/>
        <v>205</v>
      </c>
      <c r="M15" s="7">
        <f t="shared" si="0"/>
        <v>155</v>
      </c>
      <c r="N15" s="7">
        <f t="shared" si="0"/>
        <v>95</v>
      </c>
      <c r="O15" s="7">
        <f t="shared" si="0"/>
        <v>140</v>
      </c>
      <c r="P15" s="7">
        <f t="shared" si="0"/>
        <v>105</v>
      </c>
      <c r="Q15" s="7">
        <f t="shared" si="0"/>
        <v>125</v>
      </c>
      <c r="R15" s="7">
        <f t="shared" si="0"/>
        <v>115</v>
      </c>
      <c r="S15" s="7">
        <f t="shared" si="0"/>
        <v>160</v>
      </c>
      <c r="T15" s="7">
        <f t="shared" si="0"/>
        <v>80</v>
      </c>
      <c r="U15" s="7">
        <f t="shared" si="0"/>
        <v>60</v>
      </c>
      <c r="V15" s="7">
        <f t="shared" si="0"/>
        <v>140</v>
      </c>
      <c r="W15" s="7">
        <f t="shared" si="0"/>
        <v>75</v>
      </c>
      <c r="X15" s="7">
        <f t="shared" si="0"/>
        <v>115</v>
      </c>
      <c r="Y15" s="7">
        <f t="shared" si="0"/>
        <v>105</v>
      </c>
    </row>
    <row r="16" spans="1:25" x14ac:dyDescent="0.4">
      <c r="A16" s="6" t="s">
        <v>13</v>
      </c>
      <c r="B16" s="7">
        <f t="shared" si="1"/>
        <v>515</v>
      </c>
      <c r="C16" s="7">
        <f t="shared" si="0"/>
        <v>560</v>
      </c>
      <c r="D16" s="7">
        <f t="shared" si="0"/>
        <v>580</v>
      </c>
      <c r="E16" s="7">
        <f t="shared" si="0"/>
        <v>475</v>
      </c>
      <c r="F16" s="7">
        <f t="shared" si="0"/>
        <v>520</v>
      </c>
      <c r="G16" s="7">
        <f t="shared" si="0"/>
        <v>455</v>
      </c>
      <c r="H16" s="7">
        <f t="shared" si="0"/>
        <v>545</v>
      </c>
      <c r="I16" s="7">
        <f t="shared" si="0"/>
        <v>465</v>
      </c>
      <c r="J16" s="7">
        <f t="shared" si="0"/>
        <v>435</v>
      </c>
      <c r="K16" s="7">
        <f t="shared" si="0"/>
        <v>385</v>
      </c>
      <c r="L16" s="7">
        <f t="shared" si="0"/>
        <v>375</v>
      </c>
      <c r="M16" s="7">
        <f t="shared" si="0"/>
        <v>185</v>
      </c>
      <c r="N16" s="7">
        <f t="shared" si="0"/>
        <v>85</v>
      </c>
      <c r="O16" s="7">
        <f t="shared" si="0"/>
        <v>165</v>
      </c>
      <c r="P16" s="7">
        <f t="shared" si="0"/>
        <v>95</v>
      </c>
      <c r="Q16" s="7">
        <f t="shared" si="0"/>
        <v>85</v>
      </c>
      <c r="R16" s="7">
        <f t="shared" si="0"/>
        <v>80</v>
      </c>
      <c r="S16" s="7">
        <f t="shared" si="0"/>
        <v>95</v>
      </c>
      <c r="T16" s="7">
        <f t="shared" si="0"/>
        <v>55</v>
      </c>
      <c r="U16" s="7">
        <f t="shared" si="0"/>
        <v>35</v>
      </c>
      <c r="V16" s="7">
        <f t="shared" si="0"/>
        <v>20</v>
      </c>
      <c r="W16" s="7">
        <f t="shared" si="0"/>
        <v>20</v>
      </c>
      <c r="X16" s="7">
        <f t="shared" si="0"/>
        <v>100</v>
      </c>
      <c r="Y16" s="7">
        <f t="shared" si="0"/>
        <v>50</v>
      </c>
    </row>
    <row r="17" spans="1:25" x14ac:dyDescent="0.4">
      <c r="A17" s="6" t="s">
        <v>14</v>
      </c>
      <c r="B17" s="7">
        <f t="shared" si="1"/>
        <v>475</v>
      </c>
      <c r="C17" s="7">
        <f t="shared" si="0"/>
        <v>560</v>
      </c>
      <c r="D17" s="7">
        <f t="shared" si="0"/>
        <v>560</v>
      </c>
      <c r="E17" s="7">
        <f t="shared" si="0"/>
        <v>495</v>
      </c>
      <c r="F17" s="7">
        <f t="shared" si="0"/>
        <v>555</v>
      </c>
      <c r="G17" s="7">
        <f t="shared" si="0"/>
        <v>455</v>
      </c>
      <c r="H17" s="7">
        <f t="shared" si="0"/>
        <v>515</v>
      </c>
      <c r="I17" s="7">
        <f t="shared" si="0"/>
        <v>500</v>
      </c>
      <c r="J17" s="7">
        <f t="shared" si="0"/>
        <v>475</v>
      </c>
      <c r="K17" s="7">
        <f t="shared" si="0"/>
        <v>430</v>
      </c>
      <c r="L17" s="7">
        <f t="shared" si="0"/>
        <v>465</v>
      </c>
      <c r="M17" s="7">
        <f t="shared" si="0"/>
        <v>290</v>
      </c>
      <c r="N17" s="7">
        <f t="shared" si="0"/>
        <v>85</v>
      </c>
      <c r="O17" s="7">
        <f t="shared" si="0"/>
        <v>195</v>
      </c>
      <c r="P17" s="7">
        <f t="shared" si="0"/>
        <v>95</v>
      </c>
      <c r="Q17" s="7">
        <f t="shared" si="0"/>
        <v>75</v>
      </c>
      <c r="R17" s="7">
        <f t="shared" si="0"/>
        <v>55</v>
      </c>
      <c r="S17" s="7">
        <f t="shared" si="0"/>
        <v>35</v>
      </c>
      <c r="T17" s="7">
        <f t="shared" si="0"/>
        <v>0</v>
      </c>
      <c r="U17" s="7">
        <f t="shared" si="0"/>
        <v>0</v>
      </c>
      <c r="V17" s="7">
        <f t="shared" si="0"/>
        <v>0</v>
      </c>
      <c r="W17" s="7">
        <f t="shared" si="0"/>
        <v>5</v>
      </c>
      <c r="X17" s="7">
        <f t="shared" si="0"/>
        <v>5</v>
      </c>
      <c r="Y17" s="7">
        <f t="shared" si="0"/>
        <v>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5A5B5-BC8F-4B5B-9726-61DFCF7F3ADC}">
  <dimension ref="A1:Y10"/>
  <sheetViews>
    <sheetView workbookViewId="0">
      <selection activeCell="A10" sqref="A10"/>
    </sheetView>
  </sheetViews>
  <sheetFormatPr defaultRowHeight="13.9" x14ac:dyDescent="0.4"/>
  <sheetData>
    <row r="1" spans="1:25" x14ac:dyDescent="0.4">
      <c r="A1" t="s">
        <v>18</v>
      </c>
    </row>
    <row r="2" spans="1:25" x14ac:dyDescent="0.4">
      <c r="A2" s="4" t="s">
        <v>15</v>
      </c>
      <c r="B2" s="4">
        <v>1</v>
      </c>
      <c r="C2" s="4">
        <v>2</v>
      </c>
      <c r="D2" s="4">
        <v>3</v>
      </c>
      <c r="E2" s="4">
        <v>1</v>
      </c>
      <c r="F2" s="4">
        <v>2</v>
      </c>
      <c r="G2" s="4">
        <v>3</v>
      </c>
      <c r="H2" s="4">
        <v>1</v>
      </c>
      <c r="I2" s="4">
        <v>2</v>
      </c>
      <c r="J2" s="4">
        <v>3</v>
      </c>
      <c r="K2" s="4">
        <v>1</v>
      </c>
      <c r="L2" s="4">
        <v>2</v>
      </c>
      <c r="M2" s="4">
        <v>3</v>
      </c>
      <c r="N2" s="4">
        <v>1</v>
      </c>
      <c r="O2" s="4">
        <v>2</v>
      </c>
      <c r="P2" s="4">
        <v>3</v>
      </c>
      <c r="Q2" s="4">
        <v>1</v>
      </c>
      <c r="R2" s="4">
        <v>2</v>
      </c>
      <c r="S2" s="4">
        <v>3</v>
      </c>
      <c r="T2" s="4">
        <v>1</v>
      </c>
      <c r="U2" s="4">
        <v>2</v>
      </c>
      <c r="V2" s="4">
        <v>3</v>
      </c>
      <c r="W2" s="4">
        <v>1</v>
      </c>
      <c r="X2" s="4">
        <v>2</v>
      </c>
      <c r="Y2" s="4">
        <v>3</v>
      </c>
    </row>
    <row r="3" spans="1:25" x14ac:dyDescent="0.4">
      <c r="A3" s="4" t="s">
        <v>9</v>
      </c>
      <c r="B3" s="5" t="s">
        <v>1</v>
      </c>
      <c r="C3" s="4"/>
      <c r="D3" s="4"/>
      <c r="E3" s="5" t="s">
        <v>2</v>
      </c>
      <c r="F3" s="4"/>
      <c r="G3" s="4"/>
      <c r="H3" s="5" t="s">
        <v>3</v>
      </c>
      <c r="I3" s="4"/>
      <c r="J3" s="4"/>
      <c r="K3" s="5" t="s">
        <v>4</v>
      </c>
      <c r="L3" s="4"/>
      <c r="M3" s="4"/>
      <c r="N3" s="5" t="s">
        <v>5</v>
      </c>
      <c r="O3" s="4"/>
      <c r="P3" s="4"/>
      <c r="Q3" s="5" t="s">
        <v>6</v>
      </c>
      <c r="R3" s="4"/>
      <c r="S3" s="4"/>
      <c r="T3" s="5" t="s">
        <v>7</v>
      </c>
      <c r="U3" s="4"/>
      <c r="V3" s="4"/>
      <c r="W3" s="5" t="s">
        <v>8</v>
      </c>
      <c r="X3" s="4"/>
      <c r="Y3" s="4"/>
    </row>
    <row r="4" spans="1:25" x14ac:dyDescent="0.4">
      <c r="A4" s="6" t="s">
        <v>1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7.1428570000000002</v>
      </c>
      <c r="W4" s="7">
        <v>0</v>
      </c>
      <c r="X4" s="7">
        <v>0</v>
      </c>
      <c r="Y4" s="7">
        <v>0</v>
      </c>
    </row>
    <row r="5" spans="1:25" x14ac:dyDescent="0.4">
      <c r="A5" s="6" t="s">
        <v>12</v>
      </c>
      <c r="B5" s="7">
        <v>0</v>
      </c>
      <c r="C5" s="7">
        <v>3.225806</v>
      </c>
      <c r="D5" s="7">
        <v>0</v>
      </c>
      <c r="E5" s="7">
        <v>0</v>
      </c>
      <c r="F5" s="7">
        <v>3.225806</v>
      </c>
      <c r="G5" s="7">
        <v>4.7619049999999996</v>
      </c>
      <c r="H5" s="7">
        <v>0</v>
      </c>
      <c r="I5" s="7">
        <v>3.225806</v>
      </c>
      <c r="J5" s="7">
        <v>0</v>
      </c>
      <c r="K5" s="7">
        <v>3.3333330000000001</v>
      </c>
      <c r="L5" s="7">
        <v>3.5714290000000002</v>
      </c>
      <c r="M5" s="7">
        <v>4.1666670000000003</v>
      </c>
      <c r="N5" s="7">
        <v>12</v>
      </c>
      <c r="O5" s="7">
        <v>6.25</v>
      </c>
      <c r="P5" s="7">
        <v>15.38462</v>
      </c>
      <c r="Q5" s="7">
        <v>18.181819999999998</v>
      </c>
      <c r="R5" s="7">
        <v>12.5</v>
      </c>
      <c r="S5" s="7">
        <v>18.75</v>
      </c>
      <c r="T5" s="7">
        <v>23.809519999999999</v>
      </c>
      <c r="U5" s="7">
        <v>23.529409999999999</v>
      </c>
      <c r="V5" s="7">
        <v>12.5</v>
      </c>
      <c r="W5" s="7">
        <v>23.33333</v>
      </c>
      <c r="X5" s="7">
        <v>12.12121</v>
      </c>
      <c r="Y5" s="7">
        <v>22.857140000000001</v>
      </c>
    </row>
    <row r="6" spans="1:25" x14ac:dyDescent="0.4">
      <c r="A6" s="6" t="s">
        <v>11</v>
      </c>
      <c r="B6" s="7">
        <v>1.1627909999999999</v>
      </c>
      <c r="C6" s="7">
        <v>4.5454549999999996</v>
      </c>
      <c r="D6" s="7">
        <v>1.0416669999999999</v>
      </c>
      <c r="E6" s="7">
        <v>0</v>
      </c>
      <c r="F6" s="7">
        <v>1.123596</v>
      </c>
      <c r="G6" s="7">
        <v>0</v>
      </c>
      <c r="H6" s="7">
        <v>1.7241379999999999</v>
      </c>
      <c r="I6" s="7">
        <v>2.2471909999999999</v>
      </c>
      <c r="J6" s="7">
        <v>1.754386</v>
      </c>
      <c r="K6" s="7">
        <v>1.351351</v>
      </c>
      <c r="L6" s="7">
        <v>4.8387099999999998</v>
      </c>
      <c r="M6" s="7">
        <v>6.8181820000000002</v>
      </c>
      <c r="N6" s="7">
        <v>15.78947</v>
      </c>
      <c r="O6" s="7">
        <v>21.428570000000001</v>
      </c>
      <c r="P6" s="7">
        <v>28.571429999999999</v>
      </c>
      <c r="Q6" s="7">
        <v>48</v>
      </c>
      <c r="R6" s="7">
        <v>43.478259999999999</v>
      </c>
      <c r="S6" s="7">
        <v>31.25</v>
      </c>
      <c r="T6" s="7">
        <v>56.25</v>
      </c>
      <c r="U6" s="7">
        <v>75</v>
      </c>
      <c r="V6" s="7">
        <v>28.571429999999999</v>
      </c>
      <c r="W6" s="7">
        <v>80</v>
      </c>
      <c r="X6" s="7">
        <v>26.086960000000001</v>
      </c>
      <c r="Y6" s="7">
        <v>61.904760000000003</v>
      </c>
    </row>
    <row r="7" spans="1:25" x14ac:dyDescent="0.4">
      <c r="A7" s="6" t="s">
        <v>13</v>
      </c>
      <c r="B7" s="7">
        <v>0</v>
      </c>
      <c r="C7" s="7">
        <v>3.5714290000000002</v>
      </c>
      <c r="D7" s="7">
        <v>0.86206899999999997</v>
      </c>
      <c r="E7" s="7">
        <v>1.052632</v>
      </c>
      <c r="F7" s="7">
        <v>0.961538</v>
      </c>
      <c r="G7" s="7">
        <v>2.1978019999999998</v>
      </c>
      <c r="H7" s="7">
        <v>2.1052629999999999</v>
      </c>
      <c r="I7" s="7">
        <v>2.8846150000000002</v>
      </c>
      <c r="J7" s="7">
        <v>1.0989009999999999</v>
      </c>
      <c r="K7" s="7">
        <v>0</v>
      </c>
      <c r="L7" s="7">
        <v>5.3763439999999996</v>
      </c>
      <c r="M7" s="7">
        <v>2.298851</v>
      </c>
      <c r="N7" s="7">
        <v>41.176470000000002</v>
      </c>
      <c r="O7" s="7">
        <v>24.242419999999999</v>
      </c>
      <c r="P7" s="7">
        <v>42.105260000000001</v>
      </c>
      <c r="Q7" s="7">
        <v>23.529409999999999</v>
      </c>
      <c r="R7" s="7">
        <v>50</v>
      </c>
      <c r="S7" s="7">
        <v>21.052630000000001</v>
      </c>
      <c r="T7" s="7">
        <v>63.636360000000003</v>
      </c>
      <c r="U7" s="7">
        <v>85.714290000000005</v>
      </c>
      <c r="V7" s="7">
        <v>75</v>
      </c>
      <c r="W7" s="7">
        <v>100</v>
      </c>
      <c r="X7" s="7">
        <v>70</v>
      </c>
      <c r="Y7" s="7">
        <v>60</v>
      </c>
    </row>
    <row r="8" spans="1:25" x14ac:dyDescent="0.4">
      <c r="A8" s="6" t="s">
        <v>14</v>
      </c>
      <c r="B8" s="7">
        <v>0</v>
      </c>
      <c r="C8" s="7">
        <v>5.3571429999999998</v>
      </c>
      <c r="D8" s="7">
        <v>0.89285700000000001</v>
      </c>
      <c r="E8" s="7">
        <v>2.0202019999999998</v>
      </c>
      <c r="F8" s="7">
        <v>0</v>
      </c>
      <c r="G8" s="7">
        <v>1.0989009999999999</v>
      </c>
      <c r="H8" s="7">
        <v>5.0505050000000002</v>
      </c>
      <c r="I8" s="7">
        <v>3.6036039999999998</v>
      </c>
      <c r="J8" s="7">
        <v>2.1978019999999998</v>
      </c>
      <c r="K8" s="7">
        <v>1.941748</v>
      </c>
      <c r="L8" s="7">
        <v>0</v>
      </c>
      <c r="M8" s="7">
        <v>1.052632</v>
      </c>
      <c r="N8" s="7">
        <v>3.488372</v>
      </c>
      <c r="O8" s="7">
        <v>9.6774190000000004</v>
      </c>
      <c r="P8" s="7">
        <v>5.1724139999999998</v>
      </c>
      <c r="Q8" s="7">
        <v>20</v>
      </c>
      <c r="R8" s="7">
        <v>9.0909089999999999</v>
      </c>
      <c r="S8" s="7">
        <v>28.571429999999999</v>
      </c>
      <c r="T8" s="7"/>
      <c r="U8" s="7"/>
      <c r="V8" s="7"/>
      <c r="W8" s="7">
        <v>100</v>
      </c>
      <c r="X8" s="7">
        <v>100</v>
      </c>
      <c r="Y8" s="7">
        <v>33.333329999999997</v>
      </c>
    </row>
    <row r="10" spans="1:25" x14ac:dyDescent="0.4">
      <c r="A10" s="9" t="s">
        <v>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510B-C0D8-40C7-8C3F-E9EAAADDC4AB}">
  <dimension ref="A1:Y17"/>
  <sheetViews>
    <sheetView workbookViewId="0">
      <selection activeCell="E23" sqref="E23"/>
    </sheetView>
  </sheetViews>
  <sheetFormatPr defaultRowHeight="13.9" x14ac:dyDescent="0.4"/>
  <sheetData>
    <row r="1" spans="1:25" x14ac:dyDescent="0.4">
      <c r="A1" t="s">
        <v>19</v>
      </c>
    </row>
    <row r="2" spans="1:25" x14ac:dyDescent="0.4">
      <c r="A2" t="s">
        <v>15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1</v>
      </c>
      <c r="X2">
        <v>2</v>
      </c>
      <c r="Y2">
        <v>3</v>
      </c>
    </row>
    <row r="3" spans="1:25" x14ac:dyDescent="0.4">
      <c r="A3" t="s">
        <v>9</v>
      </c>
      <c r="B3" s="3" t="s">
        <v>1</v>
      </c>
      <c r="E3" s="3" t="s">
        <v>2</v>
      </c>
      <c r="H3" s="3" t="s">
        <v>3</v>
      </c>
      <c r="K3" s="3" t="s">
        <v>4</v>
      </c>
      <c r="N3" s="3" t="s">
        <v>5</v>
      </c>
      <c r="Q3" s="3" t="s">
        <v>6</v>
      </c>
      <c r="T3" s="3" t="s">
        <v>7</v>
      </c>
      <c r="W3" s="3" t="s">
        <v>8</v>
      </c>
    </row>
    <row r="4" spans="1:25" x14ac:dyDescent="0.4">
      <c r="A4" s="2" t="s">
        <v>10</v>
      </c>
      <c r="B4" s="1">
        <v>38</v>
      </c>
      <c r="C4" s="1">
        <v>26</v>
      </c>
      <c r="D4" s="1">
        <v>25</v>
      </c>
      <c r="E4" s="1">
        <v>22</v>
      </c>
      <c r="F4" s="1">
        <v>21</v>
      </c>
      <c r="G4" s="1">
        <v>39</v>
      </c>
      <c r="H4" s="1">
        <v>28</v>
      </c>
      <c r="I4" s="1">
        <v>33</v>
      </c>
      <c r="J4" s="1">
        <v>44</v>
      </c>
      <c r="K4" s="1">
        <v>36</v>
      </c>
      <c r="L4" s="1">
        <v>26</v>
      </c>
      <c r="M4" s="1">
        <v>26</v>
      </c>
      <c r="N4" s="1">
        <v>33</v>
      </c>
      <c r="O4" s="1">
        <v>33</v>
      </c>
      <c r="P4" s="1">
        <v>31</v>
      </c>
      <c r="Q4" s="1">
        <v>47</v>
      </c>
      <c r="R4" s="1">
        <v>35</v>
      </c>
      <c r="S4" s="1">
        <v>28</v>
      </c>
      <c r="T4" s="1">
        <v>31</v>
      </c>
      <c r="U4" s="1">
        <v>44</v>
      </c>
      <c r="V4" s="1">
        <v>37</v>
      </c>
      <c r="W4" s="1">
        <v>28</v>
      </c>
      <c r="X4" s="1">
        <v>30</v>
      </c>
      <c r="Y4" s="1">
        <v>30</v>
      </c>
    </row>
    <row r="5" spans="1:25" x14ac:dyDescent="0.4">
      <c r="A5" s="2" t="s">
        <v>12</v>
      </c>
      <c r="B5" s="1">
        <v>58</v>
      </c>
      <c r="C5" s="1">
        <v>43</v>
      </c>
      <c r="D5" s="1">
        <v>35</v>
      </c>
      <c r="E5" s="1">
        <v>31</v>
      </c>
      <c r="F5" s="1">
        <v>30</v>
      </c>
      <c r="G5" s="1">
        <v>56</v>
      </c>
      <c r="H5" s="1">
        <v>40</v>
      </c>
      <c r="I5" s="1">
        <v>52</v>
      </c>
      <c r="J5" s="1">
        <v>59</v>
      </c>
      <c r="K5" s="1">
        <v>39</v>
      </c>
      <c r="L5" s="1">
        <v>34</v>
      </c>
      <c r="M5" s="1">
        <v>34</v>
      </c>
      <c r="N5" s="1">
        <v>41</v>
      </c>
      <c r="O5" s="1">
        <v>36</v>
      </c>
      <c r="P5" s="1">
        <v>32</v>
      </c>
      <c r="Q5" s="1">
        <v>42</v>
      </c>
      <c r="R5" s="1">
        <v>31</v>
      </c>
      <c r="S5" s="1">
        <v>29</v>
      </c>
      <c r="T5" s="1">
        <v>36</v>
      </c>
      <c r="U5" s="1">
        <v>40</v>
      </c>
      <c r="V5" s="1">
        <v>30</v>
      </c>
      <c r="W5" s="1">
        <v>26</v>
      </c>
      <c r="X5" s="1">
        <v>30</v>
      </c>
      <c r="Y5" s="1">
        <v>37</v>
      </c>
    </row>
    <row r="6" spans="1:25" x14ac:dyDescent="0.4">
      <c r="A6" s="2" t="s">
        <v>11</v>
      </c>
      <c r="B6" s="1">
        <v>92</v>
      </c>
      <c r="C6" s="1">
        <v>66</v>
      </c>
      <c r="D6" s="1">
        <v>58</v>
      </c>
      <c r="E6" s="1">
        <v>40</v>
      </c>
      <c r="F6" s="1">
        <v>32</v>
      </c>
      <c r="G6" s="1">
        <v>88</v>
      </c>
      <c r="H6" s="1">
        <v>30</v>
      </c>
      <c r="I6" s="1">
        <v>46</v>
      </c>
      <c r="J6" s="1">
        <v>65</v>
      </c>
      <c r="K6" s="1">
        <v>35</v>
      </c>
      <c r="L6" s="1">
        <v>24</v>
      </c>
      <c r="M6" s="1">
        <v>25</v>
      </c>
      <c r="N6" s="1">
        <v>20</v>
      </c>
      <c r="O6" s="1">
        <v>24</v>
      </c>
      <c r="P6" s="1">
        <v>28</v>
      </c>
      <c r="Q6" s="1">
        <v>42</v>
      </c>
      <c r="R6" s="1">
        <v>36</v>
      </c>
      <c r="S6" s="1">
        <v>27</v>
      </c>
      <c r="T6" s="1">
        <v>25</v>
      </c>
      <c r="U6" s="1">
        <v>28</v>
      </c>
      <c r="V6" s="1">
        <v>24</v>
      </c>
      <c r="W6" s="1">
        <v>17</v>
      </c>
      <c r="X6" s="1">
        <v>23</v>
      </c>
      <c r="Y6" s="1">
        <v>33</v>
      </c>
    </row>
    <row r="7" spans="1:25" x14ac:dyDescent="0.4">
      <c r="A7" s="2" t="s">
        <v>13</v>
      </c>
      <c r="B7" s="1">
        <v>143</v>
      </c>
      <c r="C7" s="1">
        <v>116</v>
      </c>
      <c r="D7" s="1">
        <v>126</v>
      </c>
      <c r="E7" s="1">
        <v>95</v>
      </c>
      <c r="F7" s="1">
        <v>85</v>
      </c>
      <c r="G7" s="1">
        <v>144</v>
      </c>
      <c r="H7" s="1">
        <v>40</v>
      </c>
      <c r="I7" s="1">
        <v>46</v>
      </c>
      <c r="J7" s="1">
        <v>125</v>
      </c>
      <c r="K7" s="1">
        <v>40</v>
      </c>
      <c r="L7" s="1">
        <v>46</v>
      </c>
      <c r="M7" s="1">
        <v>125</v>
      </c>
      <c r="N7" s="1">
        <v>19</v>
      </c>
      <c r="O7" s="1">
        <v>18</v>
      </c>
      <c r="P7" s="1">
        <v>16</v>
      </c>
      <c r="Q7" s="1">
        <v>12</v>
      </c>
      <c r="R7" s="1">
        <v>10</v>
      </c>
      <c r="S7" s="1">
        <v>11</v>
      </c>
      <c r="T7" s="1">
        <v>6</v>
      </c>
      <c r="U7" s="1">
        <v>8</v>
      </c>
      <c r="V7" s="1">
        <v>9</v>
      </c>
      <c r="W7" s="1">
        <v>2</v>
      </c>
      <c r="X7" s="1">
        <v>4</v>
      </c>
      <c r="Y7" s="1">
        <v>2</v>
      </c>
    </row>
    <row r="8" spans="1:25" x14ac:dyDescent="0.4">
      <c r="A8" s="2" t="s">
        <v>14</v>
      </c>
      <c r="B8" s="1">
        <v>144</v>
      </c>
      <c r="C8" s="1">
        <v>111</v>
      </c>
      <c r="D8" s="1">
        <v>123</v>
      </c>
      <c r="E8" s="1">
        <v>115</v>
      </c>
      <c r="F8" s="1">
        <v>112</v>
      </c>
      <c r="G8" s="1">
        <v>137</v>
      </c>
      <c r="H8" s="1">
        <v>64</v>
      </c>
      <c r="I8" s="1">
        <v>67</v>
      </c>
      <c r="J8" s="1">
        <v>158</v>
      </c>
      <c r="K8" s="1">
        <v>9</v>
      </c>
      <c r="L8" s="1">
        <v>6</v>
      </c>
      <c r="M8" s="1">
        <v>3</v>
      </c>
      <c r="N8" s="1">
        <v>5</v>
      </c>
      <c r="O8" s="1">
        <v>10</v>
      </c>
      <c r="P8" s="1">
        <v>13</v>
      </c>
      <c r="Q8" s="1">
        <v>5</v>
      </c>
      <c r="R8" s="1">
        <v>2</v>
      </c>
      <c r="S8" s="1">
        <v>2</v>
      </c>
      <c r="T8" s="1">
        <v>1</v>
      </c>
      <c r="U8" s="1">
        <v>2</v>
      </c>
      <c r="V8" s="1">
        <v>2</v>
      </c>
      <c r="W8" s="1">
        <v>0</v>
      </c>
      <c r="X8" s="1">
        <v>0</v>
      </c>
      <c r="Y8" s="1">
        <v>0</v>
      </c>
    </row>
    <row r="10" spans="1:25" x14ac:dyDescent="0.4">
      <c r="A10" s="4" t="s">
        <v>20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x14ac:dyDescent="0.4">
      <c r="A11" s="4" t="s">
        <v>15</v>
      </c>
      <c r="B11" s="4">
        <v>1</v>
      </c>
      <c r="C11" s="4">
        <v>2</v>
      </c>
      <c r="D11" s="4">
        <v>3</v>
      </c>
      <c r="E11" s="4">
        <v>1</v>
      </c>
      <c r="F11" s="4">
        <v>2</v>
      </c>
      <c r="G11" s="4">
        <v>3</v>
      </c>
      <c r="H11" s="4">
        <v>1</v>
      </c>
      <c r="I11" s="4">
        <v>2</v>
      </c>
      <c r="J11" s="4">
        <v>3</v>
      </c>
      <c r="K11" s="4">
        <v>1</v>
      </c>
      <c r="L11" s="4">
        <v>2</v>
      </c>
      <c r="M11" s="4">
        <v>3</v>
      </c>
      <c r="N11" s="4">
        <v>1</v>
      </c>
      <c r="O11" s="4">
        <v>2</v>
      </c>
      <c r="P11" s="4">
        <v>3</v>
      </c>
      <c r="Q11" s="4">
        <v>1</v>
      </c>
      <c r="R11" s="4">
        <v>2</v>
      </c>
      <c r="S11" s="4">
        <v>3</v>
      </c>
      <c r="T11" s="4">
        <v>1</v>
      </c>
      <c r="U11" s="4">
        <v>2</v>
      </c>
      <c r="V11" s="4">
        <v>3</v>
      </c>
      <c r="W11" s="4">
        <v>1</v>
      </c>
      <c r="X11" s="4">
        <v>2</v>
      </c>
      <c r="Y11" s="4">
        <v>3</v>
      </c>
    </row>
    <row r="12" spans="1:25" x14ac:dyDescent="0.4">
      <c r="A12" s="4" t="s">
        <v>9</v>
      </c>
      <c r="B12" s="5" t="s">
        <v>1</v>
      </c>
      <c r="C12" s="4"/>
      <c r="D12" s="4"/>
      <c r="E12" s="5" t="s">
        <v>2</v>
      </c>
      <c r="F12" s="4"/>
      <c r="G12" s="4"/>
      <c r="H12" s="5" t="s">
        <v>3</v>
      </c>
      <c r="I12" s="4"/>
      <c r="J12" s="4"/>
      <c r="K12" s="5" t="s">
        <v>4</v>
      </c>
      <c r="L12" s="4"/>
      <c r="M12" s="4"/>
      <c r="N12" s="5" t="s">
        <v>5</v>
      </c>
      <c r="O12" s="4"/>
      <c r="P12" s="4"/>
      <c r="Q12" s="5" t="s">
        <v>6</v>
      </c>
      <c r="R12" s="4"/>
      <c r="S12" s="4"/>
      <c r="T12" s="5" t="s">
        <v>7</v>
      </c>
      <c r="U12" s="4"/>
      <c r="V12" s="4"/>
      <c r="W12" s="5" t="s">
        <v>8</v>
      </c>
      <c r="X12" s="4"/>
      <c r="Y12" s="4"/>
    </row>
    <row r="13" spans="1:25" x14ac:dyDescent="0.4">
      <c r="A13" s="6" t="s">
        <v>10</v>
      </c>
      <c r="B13" s="7">
        <f>B4*5</f>
        <v>190</v>
      </c>
      <c r="C13" s="7">
        <f t="shared" ref="C13:Y17" si="0">C4*5</f>
        <v>130</v>
      </c>
      <c r="D13" s="7">
        <f t="shared" si="0"/>
        <v>125</v>
      </c>
      <c r="E13" s="7">
        <f t="shared" si="0"/>
        <v>110</v>
      </c>
      <c r="F13" s="7">
        <f t="shared" si="0"/>
        <v>105</v>
      </c>
      <c r="G13" s="7">
        <f t="shared" si="0"/>
        <v>195</v>
      </c>
      <c r="H13" s="7">
        <f t="shared" si="0"/>
        <v>140</v>
      </c>
      <c r="I13" s="7">
        <f t="shared" si="0"/>
        <v>165</v>
      </c>
      <c r="J13" s="7">
        <f t="shared" si="0"/>
        <v>220</v>
      </c>
      <c r="K13" s="7">
        <f t="shared" si="0"/>
        <v>180</v>
      </c>
      <c r="L13" s="7">
        <f t="shared" si="0"/>
        <v>130</v>
      </c>
      <c r="M13" s="7">
        <f t="shared" si="0"/>
        <v>130</v>
      </c>
      <c r="N13" s="7">
        <f t="shared" si="0"/>
        <v>165</v>
      </c>
      <c r="O13" s="7">
        <f t="shared" si="0"/>
        <v>165</v>
      </c>
      <c r="P13" s="7">
        <f t="shared" si="0"/>
        <v>155</v>
      </c>
      <c r="Q13" s="7">
        <f t="shared" si="0"/>
        <v>235</v>
      </c>
      <c r="R13" s="7">
        <f t="shared" si="0"/>
        <v>175</v>
      </c>
      <c r="S13" s="7">
        <f t="shared" si="0"/>
        <v>140</v>
      </c>
      <c r="T13" s="7">
        <f t="shared" si="0"/>
        <v>155</v>
      </c>
      <c r="U13" s="7">
        <f t="shared" si="0"/>
        <v>220</v>
      </c>
      <c r="V13" s="7">
        <f t="shared" si="0"/>
        <v>185</v>
      </c>
      <c r="W13" s="7">
        <f t="shared" si="0"/>
        <v>140</v>
      </c>
      <c r="X13" s="7">
        <f t="shared" si="0"/>
        <v>150</v>
      </c>
      <c r="Y13" s="7">
        <f t="shared" si="0"/>
        <v>150</v>
      </c>
    </row>
    <row r="14" spans="1:25" x14ac:dyDescent="0.4">
      <c r="A14" s="6" t="s">
        <v>12</v>
      </c>
      <c r="B14" s="7">
        <f t="shared" ref="B14:Q17" si="1">B5*5</f>
        <v>290</v>
      </c>
      <c r="C14" s="7">
        <f t="shared" si="1"/>
        <v>215</v>
      </c>
      <c r="D14" s="7">
        <f t="shared" si="1"/>
        <v>175</v>
      </c>
      <c r="E14" s="7">
        <f t="shared" si="1"/>
        <v>155</v>
      </c>
      <c r="F14" s="7">
        <f t="shared" si="1"/>
        <v>150</v>
      </c>
      <c r="G14" s="7">
        <f t="shared" si="1"/>
        <v>280</v>
      </c>
      <c r="H14" s="7">
        <f t="shared" si="1"/>
        <v>200</v>
      </c>
      <c r="I14" s="7">
        <f t="shared" si="1"/>
        <v>260</v>
      </c>
      <c r="J14" s="7">
        <f t="shared" si="1"/>
        <v>295</v>
      </c>
      <c r="K14" s="7">
        <f t="shared" si="1"/>
        <v>195</v>
      </c>
      <c r="L14" s="7">
        <f t="shared" si="1"/>
        <v>170</v>
      </c>
      <c r="M14" s="7">
        <f t="shared" si="1"/>
        <v>170</v>
      </c>
      <c r="N14" s="7">
        <f t="shared" si="1"/>
        <v>205</v>
      </c>
      <c r="O14" s="7">
        <f t="shared" si="1"/>
        <v>180</v>
      </c>
      <c r="P14" s="7">
        <f t="shared" si="1"/>
        <v>160</v>
      </c>
      <c r="Q14" s="7">
        <f t="shared" si="1"/>
        <v>210</v>
      </c>
      <c r="R14" s="7">
        <f t="shared" si="0"/>
        <v>155</v>
      </c>
      <c r="S14" s="7">
        <f t="shared" si="0"/>
        <v>145</v>
      </c>
      <c r="T14" s="7">
        <f t="shared" si="0"/>
        <v>180</v>
      </c>
      <c r="U14" s="7">
        <f t="shared" si="0"/>
        <v>200</v>
      </c>
      <c r="V14" s="7">
        <f t="shared" si="0"/>
        <v>150</v>
      </c>
      <c r="W14" s="7">
        <f t="shared" si="0"/>
        <v>130</v>
      </c>
      <c r="X14" s="7">
        <f t="shared" si="0"/>
        <v>150</v>
      </c>
      <c r="Y14" s="7">
        <f t="shared" si="0"/>
        <v>185</v>
      </c>
    </row>
    <row r="15" spans="1:25" x14ac:dyDescent="0.4">
      <c r="A15" s="6" t="s">
        <v>11</v>
      </c>
      <c r="B15" s="7">
        <f t="shared" si="1"/>
        <v>460</v>
      </c>
      <c r="C15" s="7">
        <f t="shared" si="0"/>
        <v>330</v>
      </c>
      <c r="D15" s="7">
        <f t="shared" si="0"/>
        <v>290</v>
      </c>
      <c r="E15" s="7">
        <f t="shared" si="0"/>
        <v>200</v>
      </c>
      <c r="F15" s="7">
        <f t="shared" si="0"/>
        <v>160</v>
      </c>
      <c r="G15" s="7">
        <f t="shared" si="0"/>
        <v>440</v>
      </c>
      <c r="H15" s="7">
        <f t="shared" si="0"/>
        <v>150</v>
      </c>
      <c r="I15" s="7">
        <f t="shared" si="0"/>
        <v>230</v>
      </c>
      <c r="J15" s="7">
        <f t="shared" si="0"/>
        <v>325</v>
      </c>
      <c r="K15" s="7">
        <f t="shared" si="0"/>
        <v>175</v>
      </c>
      <c r="L15" s="7">
        <f t="shared" si="0"/>
        <v>120</v>
      </c>
      <c r="M15" s="7">
        <f t="shared" si="0"/>
        <v>125</v>
      </c>
      <c r="N15" s="7">
        <f t="shared" si="0"/>
        <v>100</v>
      </c>
      <c r="O15" s="7">
        <f t="shared" si="0"/>
        <v>120</v>
      </c>
      <c r="P15" s="7">
        <f t="shared" si="0"/>
        <v>140</v>
      </c>
      <c r="Q15" s="7">
        <f t="shared" si="0"/>
        <v>210</v>
      </c>
      <c r="R15" s="7">
        <f t="shared" si="0"/>
        <v>180</v>
      </c>
      <c r="S15" s="7">
        <f t="shared" si="0"/>
        <v>135</v>
      </c>
      <c r="T15" s="7">
        <f t="shared" si="0"/>
        <v>125</v>
      </c>
      <c r="U15" s="7">
        <f t="shared" si="0"/>
        <v>140</v>
      </c>
      <c r="V15" s="7">
        <f t="shared" si="0"/>
        <v>120</v>
      </c>
      <c r="W15" s="7">
        <f t="shared" si="0"/>
        <v>85</v>
      </c>
      <c r="X15" s="7">
        <f t="shared" si="0"/>
        <v>115</v>
      </c>
      <c r="Y15" s="7">
        <f t="shared" si="0"/>
        <v>165</v>
      </c>
    </row>
    <row r="16" spans="1:25" x14ac:dyDescent="0.4">
      <c r="A16" s="6" t="s">
        <v>13</v>
      </c>
      <c r="B16" s="7">
        <f t="shared" si="1"/>
        <v>715</v>
      </c>
      <c r="C16" s="7">
        <f t="shared" si="0"/>
        <v>580</v>
      </c>
      <c r="D16" s="7">
        <f t="shared" si="0"/>
        <v>630</v>
      </c>
      <c r="E16" s="7">
        <f t="shared" si="0"/>
        <v>475</v>
      </c>
      <c r="F16" s="7">
        <f t="shared" si="0"/>
        <v>425</v>
      </c>
      <c r="G16" s="7">
        <f t="shared" si="0"/>
        <v>720</v>
      </c>
      <c r="H16" s="7">
        <f t="shared" si="0"/>
        <v>200</v>
      </c>
      <c r="I16" s="7">
        <f t="shared" si="0"/>
        <v>230</v>
      </c>
      <c r="J16" s="7">
        <f t="shared" si="0"/>
        <v>625</v>
      </c>
      <c r="K16" s="7">
        <f t="shared" si="0"/>
        <v>200</v>
      </c>
      <c r="L16" s="7">
        <f t="shared" si="0"/>
        <v>230</v>
      </c>
      <c r="M16" s="7">
        <f t="shared" si="0"/>
        <v>625</v>
      </c>
      <c r="N16" s="7">
        <f t="shared" si="0"/>
        <v>95</v>
      </c>
      <c r="O16" s="7">
        <f t="shared" si="0"/>
        <v>90</v>
      </c>
      <c r="P16" s="7">
        <f t="shared" si="0"/>
        <v>80</v>
      </c>
      <c r="Q16" s="7">
        <f t="shared" si="0"/>
        <v>60</v>
      </c>
      <c r="R16" s="7">
        <f t="shared" si="0"/>
        <v>50</v>
      </c>
      <c r="S16" s="7">
        <f t="shared" si="0"/>
        <v>55</v>
      </c>
      <c r="T16" s="7">
        <f t="shared" si="0"/>
        <v>30</v>
      </c>
      <c r="U16" s="7">
        <f t="shared" si="0"/>
        <v>40</v>
      </c>
      <c r="V16" s="7">
        <f t="shared" si="0"/>
        <v>45</v>
      </c>
      <c r="W16" s="7">
        <f t="shared" si="0"/>
        <v>10</v>
      </c>
      <c r="X16" s="7">
        <f t="shared" si="0"/>
        <v>20</v>
      </c>
      <c r="Y16" s="7">
        <f t="shared" si="0"/>
        <v>10</v>
      </c>
    </row>
    <row r="17" spans="1:25" x14ac:dyDescent="0.4">
      <c r="A17" s="6" t="s">
        <v>14</v>
      </c>
      <c r="B17" s="7">
        <f t="shared" si="1"/>
        <v>720</v>
      </c>
      <c r="C17" s="7">
        <f t="shared" si="0"/>
        <v>555</v>
      </c>
      <c r="D17" s="7">
        <f t="shared" si="0"/>
        <v>615</v>
      </c>
      <c r="E17" s="7">
        <f t="shared" si="0"/>
        <v>575</v>
      </c>
      <c r="F17" s="7">
        <f t="shared" si="0"/>
        <v>560</v>
      </c>
      <c r="G17" s="7">
        <f t="shared" si="0"/>
        <v>685</v>
      </c>
      <c r="H17" s="7">
        <f t="shared" si="0"/>
        <v>320</v>
      </c>
      <c r="I17" s="7">
        <f t="shared" si="0"/>
        <v>335</v>
      </c>
      <c r="J17" s="7">
        <f t="shared" si="0"/>
        <v>790</v>
      </c>
      <c r="K17" s="7">
        <f t="shared" si="0"/>
        <v>45</v>
      </c>
      <c r="L17" s="7">
        <f t="shared" si="0"/>
        <v>30</v>
      </c>
      <c r="M17" s="7">
        <f t="shared" si="0"/>
        <v>15</v>
      </c>
      <c r="N17" s="7">
        <f t="shared" si="0"/>
        <v>25</v>
      </c>
      <c r="O17" s="7">
        <f t="shared" si="0"/>
        <v>50</v>
      </c>
      <c r="P17" s="7">
        <f t="shared" si="0"/>
        <v>65</v>
      </c>
      <c r="Q17" s="7">
        <f t="shared" si="0"/>
        <v>25</v>
      </c>
      <c r="R17" s="7">
        <f t="shared" si="0"/>
        <v>10</v>
      </c>
      <c r="S17" s="7">
        <f t="shared" si="0"/>
        <v>10</v>
      </c>
      <c r="T17" s="7">
        <f t="shared" si="0"/>
        <v>5</v>
      </c>
      <c r="U17" s="7">
        <f t="shared" si="0"/>
        <v>10</v>
      </c>
      <c r="V17" s="7">
        <f t="shared" si="0"/>
        <v>10</v>
      </c>
      <c r="W17" s="7">
        <f t="shared" si="0"/>
        <v>0</v>
      </c>
      <c r="X17" s="7">
        <f t="shared" si="0"/>
        <v>0</v>
      </c>
      <c r="Y17" s="7">
        <f t="shared" si="0"/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B9F57-5594-4634-A7E8-D8DBF7E6F574}">
  <dimension ref="A1:Y10"/>
  <sheetViews>
    <sheetView workbookViewId="0">
      <selection activeCell="O17" sqref="O17"/>
    </sheetView>
  </sheetViews>
  <sheetFormatPr defaultRowHeight="13.9" x14ac:dyDescent="0.4"/>
  <sheetData>
    <row r="1" spans="1:25" x14ac:dyDescent="0.4">
      <c r="A1" t="s">
        <v>21</v>
      </c>
    </row>
    <row r="2" spans="1:25" x14ac:dyDescent="0.4">
      <c r="A2" s="4" t="s">
        <v>15</v>
      </c>
      <c r="B2" s="4">
        <v>1</v>
      </c>
      <c r="C2" s="4">
        <v>2</v>
      </c>
      <c r="D2" s="4">
        <v>3</v>
      </c>
      <c r="E2" s="4">
        <v>1</v>
      </c>
      <c r="F2" s="4">
        <v>2</v>
      </c>
      <c r="G2" s="4">
        <v>3</v>
      </c>
      <c r="H2" s="4">
        <v>1</v>
      </c>
      <c r="I2" s="4">
        <v>2</v>
      </c>
      <c r="J2" s="4">
        <v>3</v>
      </c>
      <c r="K2" s="4">
        <v>1</v>
      </c>
      <c r="L2" s="4">
        <v>2</v>
      </c>
      <c r="M2" s="4">
        <v>3</v>
      </c>
      <c r="N2" s="4">
        <v>1</v>
      </c>
      <c r="O2" s="4">
        <v>2</v>
      </c>
      <c r="P2" s="4">
        <v>3</v>
      </c>
      <c r="Q2" s="4">
        <v>1</v>
      </c>
      <c r="R2" s="4">
        <v>2</v>
      </c>
      <c r="S2" s="4">
        <v>3</v>
      </c>
      <c r="T2" s="4">
        <v>1</v>
      </c>
      <c r="U2" s="4">
        <v>2</v>
      </c>
      <c r="V2" s="4">
        <v>3</v>
      </c>
      <c r="W2" s="4">
        <v>1</v>
      </c>
      <c r="X2" s="4">
        <v>2</v>
      </c>
      <c r="Y2" s="4">
        <v>3</v>
      </c>
    </row>
    <row r="3" spans="1:25" x14ac:dyDescent="0.4">
      <c r="A3" s="4" t="s">
        <v>9</v>
      </c>
      <c r="B3" s="5" t="s">
        <v>1</v>
      </c>
      <c r="C3" s="4"/>
      <c r="D3" s="4"/>
      <c r="E3" s="5" t="s">
        <v>2</v>
      </c>
      <c r="F3" s="4"/>
      <c r="G3" s="4"/>
      <c r="H3" s="5" t="s">
        <v>3</v>
      </c>
      <c r="I3" s="4"/>
      <c r="J3" s="4"/>
      <c r="K3" s="5" t="s">
        <v>4</v>
      </c>
      <c r="L3" s="4"/>
      <c r="M3" s="4"/>
      <c r="N3" s="5" t="s">
        <v>5</v>
      </c>
      <c r="O3" s="4"/>
      <c r="P3" s="4"/>
      <c r="Q3" s="5" t="s">
        <v>6</v>
      </c>
      <c r="R3" s="4"/>
      <c r="S3" s="4"/>
      <c r="T3" s="5" t="s">
        <v>7</v>
      </c>
      <c r="U3" s="4"/>
      <c r="V3" s="4"/>
      <c r="W3" s="5" t="s">
        <v>8</v>
      </c>
      <c r="X3" s="4"/>
      <c r="Y3" s="4"/>
    </row>
    <row r="4" spans="1:25" x14ac:dyDescent="0.4">
      <c r="A4" s="6" t="s">
        <v>10</v>
      </c>
      <c r="B4" s="7">
        <v>21.052630000000001</v>
      </c>
      <c r="C4" s="7">
        <v>23.076920000000001</v>
      </c>
      <c r="D4" s="7">
        <v>20</v>
      </c>
      <c r="E4" s="7">
        <v>36.363639999999997</v>
      </c>
      <c r="F4" s="7">
        <v>19.047619999999998</v>
      </c>
      <c r="G4" s="7">
        <v>23.076920000000001</v>
      </c>
      <c r="H4" s="7">
        <v>22.727270000000001</v>
      </c>
      <c r="I4" s="7">
        <v>42.857140000000001</v>
      </c>
      <c r="J4" s="7">
        <v>25.641030000000001</v>
      </c>
      <c r="K4" s="7">
        <v>17.857140000000001</v>
      </c>
      <c r="L4" s="7">
        <v>24.242419999999999</v>
      </c>
      <c r="M4" s="7">
        <v>20.454550000000001</v>
      </c>
      <c r="N4" s="7">
        <v>19.44444</v>
      </c>
      <c r="O4" s="7">
        <v>38.461539999999999</v>
      </c>
      <c r="P4" s="7">
        <v>23.076920000000001</v>
      </c>
      <c r="Q4" s="7">
        <v>12.76596</v>
      </c>
      <c r="R4" s="7">
        <v>20</v>
      </c>
      <c r="S4" s="7">
        <v>17.857140000000001</v>
      </c>
      <c r="T4" s="7">
        <v>25.806450000000002</v>
      </c>
      <c r="U4" s="7">
        <v>29.545449999999999</v>
      </c>
      <c r="V4" s="7">
        <v>29.72973</v>
      </c>
      <c r="W4" s="7">
        <v>28.571429999999999</v>
      </c>
      <c r="X4" s="7">
        <v>26.66667</v>
      </c>
      <c r="Y4" s="7">
        <v>13.33333</v>
      </c>
    </row>
    <row r="5" spans="1:25" x14ac:dyDescent="0.4">
      <c r="A5" s="6" t="s">
        <v>12</v>
      </c>
      <c r="B5" s="7">
        <v>29.31034</v>
      </c>
      <c r="C5" s="7">
        <v>20.930230000000002</v>
      </c>
      <c r="D5" s="7">
        <v>20</v>
      </c>
      <c r="E5" s="7">
        <v>51.612900000000003</v>
      </c>
      <c r="F5" s="7">
        <v>26.66667</v>
      </c>
      <c r="G5" s="7">
        <v>32.142859999999999</v>
      </c>
      <c r="H5" s="7">
        <v>41.935479999999998</v>
      </c>
      <c r="I5" s="7">
        <v>63.333329999999997</v>
      </c>
      <c r="J5" s="7">
        <v>50</v>
      </c>
      <c r="K5" s="7">
        <v>42.5</v>
      </c>
      <c r="L5" s="7">
        <v>36.538460000000001</v>
      </c>
      <c r="M5" s="7">
        <v>27.118639999999999</v>
      </c>
      <c r="N5" s="7">
        <v>74.358969999999999</v>
      </c>
      <c r="O5" s="7">
        <v>85.294120000000007</v>
      </c>
      <c r="P5" s="7">
        <v>61.764710000000001</v>
      </c>
      <c r="Q5" s="7">
        <v>92.857140000000001</v>
      </c>
      <c r="R5" s="7">
        <v>90.322580000000002</v>
      </c>
      <c r="S5" s="7">
        <v>82.758619999999993</v>
      </c>
      <c r="T5" s="7">
        <v>80.55556</v>
      </c>
      <c r="U5" s="7">
        <v>82.5</v>
      </c>
      <c r="V5" s="7">
        <v>96.666669999999996</v>
      </c>
      <c r="W5" s="7">
        <v>92.307689999999994</v>
      </c>
      <c r="X5" s="7">
        <v>90</v>
      </c>
      <c r="Y5" s="7">
        <v>86.486490000000003</v>
      </c>
    </row>
    <row r="6" spans="1:25" x14ac:dyDescent="0.4">
      <c r="A6" s="6" t="s">
        <v>11</v>
      </c>
      <c r="B6" s="7">
        <v>15.21739</v>
      </c>
      <c r="C6" s="7">
        <v>12.12121</v>
      </c>
      <c r="D6" s="7">
        <v>15.517239999999999</v>
      </c>
      <c r="E6" s="7">
        <v>35</v>
      </c>
      <c r="F6" s="7">
        <v>21.875</v>
      </c>
      <c r="G6" s="7">
        <v>15.909090000000001</v>
      </c>
      <c r="H6" s="7">
        <v>32.5</v>
      </c>
      <c r="I6" s="7">
        <v>43.75</v>
      </c>
      <c r="J6" s="7">
        <v>31.818180000000002</v>
      </c>
      <c r="K6" s="7">
        <v>80</v>
      </c>
      <c r="L6" s="7">
        <v>45.652169999999998</v>
      </c>
      <c r="M6" s="7">
        <v>18.461539999999999</v>
      </c>
      <c r="N6" s="7">
        <v>57.142859999999999</v>
      </c>
      <c r="O6" s="7">
        <v>83.333330000000004</v>
      </c>
      <c r="P6" s="7">
        <v>80</v>
      </c>
      <c r="Q6" s="7">
        <v>90.476190000000003</v>
      </c>
      <c r="R6" s="7">
        <v>88.888890000000004</v>
      </c>
      <c r="S6" s="7">
        <v>92.592590000000001</v>
      </c>
      <c r="T6" s="7">
        <v>84</v>
      </c>
      <c r="U6" s="7">
        <v>71.428569999999993</v>
      </c>
      <c r="V6" s="7">
        <v>125</v>
      </c>
      <c r="W6" s="7">
        <v>88.235290000000006</v>
      </c>
      <c r="X6" s="7">
        <v>86.956519999999998</v>
      </c>
      <c r="Y6" s="7">
        <v>90.909090000000006</v>
      </c>
    </row>
    <row r="7" spans="1:25" x14ac:dyDescent="0.4">
      <c r="A7" s="6" t="s">
        <v>13</v>
      </c>
      <c r="B7" s="7">
        <v>3.4965030000000001</v>
      </c>
      <c r="C7" s="7">
        <v>8.6206899999999997</v>
      </c>
      <c r="D7" s="7">
        <v>7.1428570000000002</v>
      </c>
      <c r="E7" s="7">
        <v>4.2105259999999998</v>
      </c>
      <c r="F7" s="7">
        <v>5.8823530000000002</v>
      </c>
      <c r="G7" s="7">
        <v>4.8611110000000002</v>
      </c>
      <c r="H7" s="7">
        <v>10.52632</v>
      </c>
      <c r="I7" s="7">
        <v>15.294119999999999</v>
      </c>
      <c r="J7" s="7">
        <v>9.7222220000000004</v>
      </c>
      <c r="K7" s="7">
        <v>50</v>
      </c>
      <c r="L7" s="7">
        <v>39.130429999999997</v>
      </c>
      <c r="M7" s="7">
        <v>9.6</v>
      </c>
      <c r="N7" s="7">
        <v>42.5</v>
      </c>
      <c r="O7" s="7">
        <v>34.782609999999998</v>
      </c>
      <c r="P7" s="7">
        <v>10.4</v>
      </c>
      <c r="Q7" s="7">
        <v>100</v>
      </c>
      <c r="R7" s="7">
        <v>100</v>
      </c>
      <c r="S7" s="7">
        <v>100</v>
      </c>
      <c r="T7" s="7">
        <v>100</v>
      </c>
      <c r="U7" s="7">
        <v>100</v>
      </c>
      <c r="V7" s="7">
        <v>100</v>
      </c>
      <c r="W7" s="7">
        <v>100</v>
      </c>
      <c r="X7" s="7">
        <v>100</v>
      </c>
      <c r="Y7" s="7">
        <v>100</v>
      </c>
    </row>
    <row r="8" spans="1:25" x14ac:dyDescent="0.4">
      <c r="A8" s="6" t="s">
        <v>14</v>
      </c>
      <c r="B8" s="7">
        <v>6.9444439999999998</v>
      </c>
      <c r="C8" s="7">
        <v>6.3063060000000002</v>
      </c>
      <c r="D8" s="7">
        <v>5.6910569999999998</v>
      </c>
      <c r="E8" s="7">
        <v>2.6086960000000001</v>
      </c>
      <c r="F8" s="7">
        <v>3.5714290000000002</v>
      </c>
      <c r="G8" s="7">
        <v>7.2992699999999999</v>
      </c>
      <c r="H8" s="7">
        <v>2.6086960000000001</v>
      </c>
      <c r="I8" s="7">
        <v>5.3571429999999998</v>
      </c>
      <c r="J8" s="7">
        <v>5.1094889999999999</v>
      </c>
      <c r="K8" s="7">
        <v>6.086957</v>
      </c>
      <c r="L8" s="7">
        <v>3.5714290000000002</v>
      </c>
      <c r="M8" s="7">
        <v>2.189781</v>
      </c>
      <c r="N8" s="7">
        <v>6.25</v>
      </c>
      <c r="O8" s="7">
        <v>7.4626869999999998</v>
      </c>
      <c r="P8" s="7">
        <v>3.7974679999999998</v>
      </c>
      <c r="Q8" s="7">
        <v>100</v>
      </c>
      <c r="R8" s="7">
        <v>100</v>
      </c>
      <c r="S8" s="7">
        <v>100</v>
      </c>
      <c r="T8" s="7">
        <v>100</v>
      </c>
      <c r="U8" s="7">
        <v>100</v>
      </c>
      <c r="V8" s="7">
        <v>100</v>
      </c>
      <c r="W8" s="7"/>
      <c r="X8" s="7"/>
      <c r="Y8" s="7"/>
    </row>
    <row r="10" spans="1:25" x14ac:dyDescent="0.4">
      <c r="A10" s="9" t="s">
        <v>2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15FC7-0FF8-4977-A6DE-25991847755C}">
  <dimension ref="A1:AE147"/>
  <sheetViews>
    <sheetView workbookViewId="0">
      <selection activeCell="F15" sqref="F15"/>
    </sheetView>
  </sheetViews>
  <sheetFormatPr defaultRowHeight="13.9" x14ac:dyDescent="0.4"/>
  <cols>
    <col min="1" max="16384" width="9.06640625" style="10"/>
  </cols>
  <sheetData>
    <row r="1" spans="1:31" x14ac:dyDescent="0.4">
      <c r="A1" s="10" t="s">
        <v>23</v>
      </c>
      <c r="B1" s="10" t="s">
        <v>24</v>
      </c>
      <c r="C1" s="10" t="s">
        <v>25</v>
      </c>
      <c r="D1" s="10" t="s">
        <v>26</v>
      </c>
      <c r="E1" s="10" t="s">
        <v>27</v>
      </c>
      <c r="F1" s="10" t="s">
        <v>28</v>
      </c>
      <c r="G1" s="10" t="s">
        <v>29</v>
      </c>
      <c r="H1" s="10" t="s">
        <v>30</v>
      </c>
      <c r="I1" s="10" t="s">
        <v>31</v>
      </c>
      <c r="J1" s="10" t="s">
        <v>32</v>
      </c>
      <c r="K1" s="10" t="s">
        <v>33</v>
      </c>
      <c r="L1" s="10" t="s">
        <v>34</v>
      </c>
      <c r="M1" s="10" t="s">
        <v>35</v>
      </c>
      <c r="N1" s="10" t="s">
        <v>36</v>
      </c>
      <c r="O1" s="10" t="s">
        <v>37</v>
      </c>
      <c r="P1" s="10" t="s">
        <v>38</v>
      </c>
      <c r="Q1" s="10" t="s">
        <v>39</v>
      </c>
      <c r="R1" s="10" t="s">
        <v>40</v>
      </c>
      <c r="S1" s="10" t="s">
        <v>41</v>
      </c>
      <c r="T1" s="10" t="s">
        <v>42</v>
      </c>
      <c r="U1" s="10" t="s">
        <v>43</v>
      </c>
      <c r="V1" s="10" t="s">
        <v>44</v>
      </c>
      <c r="W1" s="10" t="s">
        <v>45</v>
      </c>
      <c r="X1" s="10" t="s">
        <v>46</v>
      </c>
      <c r="Y1" s="10" t="s">
        <v>47</v>
      </c>
      <c r="Z1" s="10" t="s">
        <v>48</v>
      </c>
      <c r="AA1" s="10" t="s">
        <v>49</v>
      </c>
      <c r="AB1" s="10" t="s">
        <v>50</v>
      </c>
      <c r="AC1" s="10" t="s">
        <v>51</v>
      </c>
      <c r="AD1" s="10" t="s">
        <v>52</v>
      </c>
      <c r="AE1" s="10" t="s">
        <v>53</v>
      </c>
    </row>
    <row r="2" spans="1:31" x14ac:dyDescent="0.4">
      <c r="A2" s="10" t="s">
        <v>54</v>
      </c>
      <c r="B2" s="10" t="s">
        <v>55</v>
      </c>
      <c r="C2" s="10" t="s">
        <v>55</v>
      </c>
      <c r="D2" s="10" t="s">
        <v>55</v>
      </c>
      <c r="E2" s="10" t="s">
        <v>55</v>
      </c>
      <c r="F2" s="10" t="s">
        <v>55</v>
      </c>
      <c r="G2" s="10" t="s">
        <v>56</v>
      </c>
      <c r="H2" s="10" t="s">
        <v>56</v>
      </c>
      <c r="I2" s="10" t="s">
        <v>56</v>
      </c>
      <c r="J2" s="10" t="s">
        <v>56</v>
      </c>
      <c r="K2" s="10" t="s">
        <v>56</v>
      </c>
      <c r="L2" s="10" t="s">
        <v>57</v>
      </c>
      <c r="M2" s="10" t="s">
        <v>57</v>
      </c>
      <c r="N2" s="10" t="s">
        <v>57</v>
      </c>
      <c r="O2" s="10" t="s">
        <v>57</v>
      </c>
      <c r="P2" s="10" t="s">
        <v>57</v>
      </c>
      <c r="Q2" s="10" t="s">
        <v>58</v>
      </c>
      <c r="R2" s="10" t="s">
        <v>58</v>
      </c>
      <c r="S2" s="10" t="s">
        <v>58</v>
      </c>
      <c r="T2" s="10" t="s">
        <v>58</v>
      </c>
      <c r="U2" s="10" t="s">
        <v>58</v>
      </c>
      <c r="V2" s="10" t="s">
        <v>59</v>
      </c>
      <c r="W2" s="10" t="s">
        <v>59</v>
      </c>
      <c r="X2" s="10" t="s">
        <v>59</v>
      </c>
      <c r="Y2" s="10" t="s">
        <v>59</v>
      </c>
      <c r="Z2" s="10" t="s">
        <v>59</v>
      </c>
      <c r="AA2" s="10" t="s">
        <v>60</v>
      </c>
      <c r="AB2" s="10" t="s">
        <v>60</v>
      </c>
      <c r="AC2" s="10" t="s">
        <v>60</v>
      </c>
      <c r="AD2" s="10" t="s">
        <v>60</v>
      </c>
      <c r="AE2" s="10" t="s">
        <v>60</v>
      </c>
    </row>
    <row r="3" spans="1:31" x14ac:dyDescent="0.4">
      <c r="A3" s="10" t="s">
        <v>61</v>
      </c>
      <c r="B3" s="10">
        <v>1214896.669</v>
      </c>
      <c r="C3" s="10">
        <v>1475332.4820000001</v>
      </c>
      <c r="D3" s="10">
        <v>1362476.308</v>
      </c>
      <c r="E3" s="10">
        <v>1376870.3489999999</v>
      </c>
      <c r="F3" s="10">
        <v>1490090.642</v>
      </c>
      <c r="G3" s="10">
        <v>435915.70069999999</v>
      </c>
      <c r="H3" s="10">
        <v>403523.03019999998</v>
      </c>
      <c r="I3" s="10">
        <v>383784.52909999999</v>
      </c>
      <c r="J3" s="10">
        <v>509995.9191</v>
      </c>
      <c r="K3" s="10">
        <v>322018.61009999999</v>
      </c>
      <c r="L3" s="10">
        <v>770182.14430000004</v>
      </c>
      <c r="M3" s="10">
        <v>970707.37219999998</v>
      </c>
      <c r="N3" s="10">
        <v>897622.33880000003</v>
      </c>
      <c r="O3" s="10">
        <v>859471.23609999998</v>
      </c>
      <c r="P3" s="10">
        <v>705328.00230000005</v>
      </c>
      <c r="Q3" s="10">
        <v>29334552.210000001</v>
      </c>
      <c r="R3" s="10">
        <v>39068312.119999997</v>
      </c>
      <c r="S3" s="10">
        <v>40982063.380000003</v>
      </c>
      <c r="T3" s="10">
        <v>32136078.16</v>
      </c>
      <c r="U3" s="10">
        <v>26357605.91</v>
      </c>
      <c r="V3" s="10">
        <v>512835.5527</v>
      </c>
      <c r="W3" s="10">
        <v>492155.64600000001</v>
      </c>
      <c r="X3" s="10">
        <v>301683.58</v>
      </c>
      <c r="Y3" s="10">
        <v>420619.788</v>
      </c>
      <c r="Z3" s="10">
        <v>869386.85679999995</v>
      </c>
      <c r="AA3" s="10">
        <v>885323.54639999999</v>
      </c>
      <c r="AB3" s="10">
        <v>945129.51489999995</v>
      </c>
      <c r="AC3" s="10">
        <v>1366657.4140000001</v>
      </c>
      <c r="AD3" s="10">
        <v>1473675.862</v>
      </c>
      <c r="AE3" s="10">
        <v>902424.44019999995</v>
      </c>
    </row>
    <row r="4" spans="1:31" x14ac:dyDescent="0.4">
      <c r="A4" s="10" t="s">
        <v>62</v>
      </c>
      <c r="B4" s="10">
        <v>3430678.1140000001</v>
      </c>
      <c r="C4" s="10">
        <v>4320478.96</v>
      </c>
      <c r="D4" s="10">
        <v>4179288.6030000001</v>
      </c>
      <c r="E4" s="10">
        <v>4064541.2859999998</v>
      </c>
      <c r="F4" s="10">
        <v>6264984.4589999998</v>
      </c>
      <c r="G4" s="10">
        <v>1542287.148</v>
      </c>
      <c r="H4" s="10">
        <v>1812998.9950000001</v>
      </c>
      <c r="I4" s="10">
        <v>2350119.1979999999</v>
      </c>
      <c r="J4" s="10">
        <v>3138075.3330000001</v>
      </c>
      <c r="K4" s="10">
        <v>1608131.551</v>
      </c>
      <c r="L4" s="10">
        <v>6990776.8430000003</v>
      </c>
      <c r="M4" s="10">
        <v>9761327.6429999992</v>
      </c>
      <c r="N4" s="10">
        <v>9158740.6600000001</v>
      </c>
      <c r="O4" s="10">
        <v>9029708.2929999996</v>
      </c>
      <c r="P4" s="10">
        <v>6597570.9780000001</v>
      </c>
      <c r="Q4" s="10">
        <v>7617398.0930000003</v>
      </c>
      <c r="R4" s="10">
        <v>9283088.8000000007</v>
      </c>
      <c r="S4" s="10">
        <v>8279917.7230000002</v>
      </c>
      <c r="T4" s="10">
        <v>6870368.0049999999</v>
      </c>
      <c r="U4" s="10">
        <v>7037799.3700000001</v>
      </c>
      <c r="V4" s="10">
        <v>983403.5209</v>
      </c>
      <c r="W4" s="10">
        <v>246899.13800000001</v>
      </c>
      <c r="X4" s="10">
        <v>1246994.058</v>
      </c>
      <c r="Y4" s="10">
        <v>795497.67359999998</v>
      </c>
      <c r="Z4" s="10">
        <v>1304904.439</v>
      </c>
      <c r="AA4" s="10">
        <v>5782995.602</v>
      </c>
      <c r="AB4" s="10">
        <v>4674639.1160000004</v>
      </c>
      <c r="AC4" s="10">
        <v>6553255.4910000004</v>
      </c>
      <c r="AD4" s="10">
        <v>7865256.8990000002</v>
      </c>
      <c r="AE4" s="10">
        <v>7947374.2410000004</v>
      </c>
    </row>
    <row r="5" spans="1:31" x14ac:dyDescent="0.4">
      <c r="A5" s="10" t="s">
        <v>63</v>
      </c>
      <c r="B5" s="10">
        <v>736940.55599999998</v>
      </c>
      <c r="C5" s="10">
        <v>921317.60569999996</v>
      </c>
      <c r="D5" s="10">
        <v>687165.62760000001</v>
      </c>
      <c r="E5" s="10">
        <v>740960.53419999999</v>
      </c>
      <c r="F5" s="10">
        <v>878171.75260000001</v>
      </c>
      <c r="G5" s="10">
        <v>3114231.878</v>
      </c>
      <c r="H5" s="10">
        <v>4700655.8990000002</v>
      </c>
      <c r="I5" s="10">
        <v>1741388.36</v>
      </c>
      <c r="J5" s="10">
        <v>2139305.5279999999</v>
      </c>
      <c r="K5" s="10">
        <v>1571680.361</v>
      </c>
      <c r="L5" s="10">
        <v>264694.53120000003</v>
      </c>
      <c r="M5" s="10">
        <v>848526.88509999996</v>
      </c>
      <c r="N5" s="10">
        <v>1816585.7660000001</v>
      </c>
      <c r="O5" s="10">
        <v>1951635.544</v>
      </c>
      <c r="P5" s="10">
        <v>1015824.054</v>
      </c>
      <c r="Q5" s="10">
        <v>2198834.8250000002</v>
      </c>
      <c r="R5" s="10">
        <v>3165186.1269999999</v>
      </c>
      <c r="S5" s="10">
        <v>1698768.456</v>
      </c>
      <c r="T5" s="10">
        <v>1524195.7420000001</v>
      </c>
      <c r="U5" s="10">
        <v>1271108.612</v>
      </c>
      <c r="V5" s="10">
        <v>936366.48809999996</v>
      </c>
      <c r="W5" s="10">
        <v>24678.222030000001</v>
      </c>
      <c r="X5" s="10">
        <v>1104331.1299999999</v>
      </c>
      <c r="Y5" s="10">
        <v>867625.19609999994</v>
      </c>
      <c r="Z5" s="10">
        <v>1002701.716</v>
      </c>
      <c r="AA5" s="10">
        <v>1121905.469</v>
      </c>
      <c r="AB5" s="10">
        <v>1094599.1329999999</v>
      </c>
      <c r="AC5" s="10">
        <v>982398.22470000002</v>
      </c>
      <c r="AD5" s="10">
        <v>1392684.3970000001</v>
      </c>
      <c r="AE5" s="10">
        <v>1206617.7350000001</v>
      </c>
    </row>
    <row r="6" spans="1:31" x14ac:dyDescent="0.4">
      <c r="A6" s="10" t="s">
        <v>64</v>
      </c>
      <c r="B6" s="10">
        <v>2972583.8130000001</v>
      </c>
      <c r="C6" s="10">
        <v>1801090.013</v>
      </c>
      <c r="D6" s="10">
        <v>2175340.3199999998</v>
      </c>
      <c r="E6" s="10">
        <v>3091941.5780000002</v>
      </c>
      <c r="F6" s="10">
        <v>3081411.5619999999</v>
      </c>
      <c r="G6" s="10">
        <v>4201879.4780000001</v>
      </c>
      <c r="H6" s="10">
        <v>4558333.8109999998</v>
      </c>
      <c r="I6" s="10">
        <v>3644522.5060000001</v>
      </c>
      <c r="J6" s="10">
        <v>4575024.3779999996</v>
      </c>
      <c r="K6" s="10">
        <v>4176418.3319999999</v>
      </c>
      <c r="L6" s="10">
        <v>5910927.5109999999</v>
      </c>
      <c r="M6" s="10">
        <v>7784413.625</v>
      </c>
      <c r="N6" s="10">
        <v>7480527.4910000004</v>
      </c>
      <c r="O6" s="10">
        <v>7689262.0949999997</v>
      </c>
      <c r="P6" s="10">
        <v>6742378.7359999996</v>
      </c>
      <c r="Q6" s="10">
        <v>3576510.6889999998</v>
      </c>
      <c r="R6" s="10">
        <v>4277844.0159999998</v>
      </c>
      <c r="S6" s="10">
        <v>3989937.139</v>
      </c>
      <c r="T6" s="10">
        <v>3087793.5589999999</v>
      </c>
      <c r="U6" s="10">
        <v>2707666.2760000001</v>
      </c>
      <c r="V6" s="10">
        <v>2595815.304</v>
      </c>
      <c r="W6" s="10">
        <v>1019498.468</v>
      </c>
      <c r="X6" s="10">
        <v>2833302.3650000002</v>
      </c>
      <c r="Y6" s="10">
        <v>2280447.2629999998</v>
      </c>
      <c r="Z6" s="10">
        <v>2576021.64</v>
      </c>
      <c r="AA6" s="10">
        <v>3502763.99</v>
      </c>
      <c r="AB6" s="10">
        <v>4329999.8380000005</v>
      </c>
      <c r="AC6" s="10">
        <v>3430375.5869999998</v>
      </c>
      <c r="AD6" s="10">
        <v>4498391.3820000002</v>
      </c>
      <c r="AE6" s="10">
        <v>4134891.1209999998</v>
      </c>
    </row>
    <row r="7" spans="1:31" x14ac:dyDescent="0.4">
      <c r="A7" s="10" t="s">
        <v>65</v>
      </c>
      <c r="B7" s="10">
        <v>80133.055380000005</v>
      </c>
      <c r="C7" s="10">
        <v>151171.03400000001</v>
      </c>
      <c r="D7" s="10">
        <v>90439.805429999993</v>
      </c>
      <c r="E7" s="10">
        <v>79604.943090000001</v>
      </c>
      <c r="F7" s="10">
        <v>80316.374219999998</v>
      </c>
      <c r="G7" s="10">
        <v>20851063.890000001</v>
      </c>
      <c r="H7" s="10">
        <v>22409996.5</v>
      </c>
      <c r="I7" s="10">
        <v>18904508.91</v>
      </c>
      <c r="J7" s="10">
        <v>24336442.510000002</v>
      </c>
      <c r="K7" s="10">
        <v>14602071.300000001</v>
      </c>
      <c r="L7" s="10">
        <v>5522173.1909999996</v>
      </c>
      <c r="M7" s="10">
        <v>6433203.3650000002</v>
      </c>
      <c r="N7" s="10">
        <v>6038598.8169999998</v>
      </c>
      <c r="O7" s="10">
        <v>6576458.4919999996</v>
      </c>
      <c r="P7" s="10">
        <v>4430154.7220000001</v>
      </c>
      <c r="Q7" s="10">
        <v>393076.81579999998</v>
      </c>
      <c r="R7" s="10">
        <v>455209.81640000001</v>
      </c>
      <c r="S7" s="10">
        <v>351191.71539999999</v>
      </c>
      <c r="T7" s="10">
        <v>218895.07449999999</v>
      </c>
      <c r="U7" s="10">
        <v>159944.04389999999</v>
      </c>
      <c r="V7" s="10">
        <v>10646174.76</v>
      </c>
      <c r="W7" s="10">
        <v>2744771.9079999998</v>
      </c>
      <c r="X7" s="10">
        <v>11864351.73</v>
      </c>
      <c r="Y7" s="10">
        <v>9243039.8120000008</v>
      </c>
      <c r="Z7" s="10">
        <v>11761478.51</v>
      </c>
      <c r="AA7" s="10">
        <v>4742132.267</v>
      </c>
      <c r="AB7" s="10">
        <v>4862805.523</v>
      </c>
      <c r="AC7" s="10">
        <v>4336912.5439999998</v>
      </c>
      <c r="AD7" s="10">
        <v>5336614.0020000003</v>
      </c>
      <c r="AE7" s="10">
        <v>4832863.3760000002</v>
      </c>
    </row>
    <row r="8" spans="1:31" x14ac:dyDescent="0.4">
      <c r="A8" s="10" t="s">
        <v>66</v>
      </c>
      <c r="B8" s="10">
        <v>146306539.40000001</v>
      </c>
      <c r="C8" s="10">
        <v>140234964.69999999</v>
      </c>
      <c r="D8" s="10">
        <v>134085112.90000001</v>
      </c>
      <c r="E8" s="10">
        <v>138214499.19999999</v>
      </c>
      <c r="F8" s="10">
        <v>128695162.09999999</v>
      </c>
      <c r="G8" s="10">
        <v>144447365.5</v>
      </c>
      <c r="H8" s="10">
        <v>155406245.19999999</v>
      </c>
      <c r="I8" s="10">
        <v>64153765.670000002</v>
      </c>
      <c r="J8" s="10">
        <v>135004066.40000001</v>
      </c>
      <c r="K8" s="10">
        <v>81709075.629999995</v>
      </c>
      <c r="L8" s="10">
        <v>137471960.90000001</v>
      </c>
      <c r="M8" s="10">
        <v>130641364.8</v>
      </c>
      <c r="N8" s="10">
        <v>139532978.5</v>
      </c>
      <c r="O8" s="10">
        <v>131883007</v>
      </c>
      <c r="P8" s="10">
        <v>118700718.59999999</v>
      </c>
      <c r="Q8" s="10">
        <v>71326938.239999995</v>
      </c>
      <c r="R8" s="10">
        <v>84107416.530000001</v>
      </c>
      <c r="S8" s="10">
        <v>48933618.649999999</v>
      </c>
      <c r="T8" s="10">
        <v>64630240.469999999</v>
      </c>
      <c r="U8" s="10">
        <v>51776406.009999998</v>
      </c>
      <c r="V8" s="10">
        <v>55754599.090000004</v>
      </c>
      <c r="W8" s="10">
        <v>167512153.30000001</v>
      </c>
      <c r="X8" s="10">
        <v>65431901.289999999</v>
      </c>
      <c r="Y8" s="10">
        <v>77851627.659999996</v>
      </c>
      <c r="Z8" s="10">
        <v>59936612.920000002</v>
      </c>
      <c r="AA8" s="10">
        <v>56514027.420000002</v>
      </c>
      <c r="AB8" s="10">
        <v>86195302.510000005</v>
      </c>
      <c r="AC8" s="10">
        <v>31963287.870000001</v>
      </c>
      <c r="AD8" s="10">
        <v>67849662.280000001</v>
      </c>
      <c r="AE8" s="10">
        <v>62158315.670000002</v>
      </c>
    </row>
    <row r="9" spans="1:31" x14ac:dyDescent="0.4">
      <c r="A9" s="10" t="s">
        <v>67</v>
      </c>
      <c r="B9" s="10">
        <v>20705853.239999998</v>
      </c>
      <c r="C9" s="10">
        <v>26094131.890000001</v>
      </c>
      <c r="D9" s="10">
        <v>22729105.52</v>
      </c>
      <c r="E9" s="10">
        <v>16859812.859999999</v>
      </c>
      <c r="F9" s="10">
        <v>31506402.800000001</v>
      </c>
      <c r="G9" s="10">
        <v>27739793</v>
      </c>
      <c r="H9" s="10">
        <v>27917444.640000001</v>
      </c>
      <c r="I9" s="10">
        <v>31114432.449999999</v>
      </c>
      <c r="J9" s="10">
        <v>45781930.549999997</v>
      </c>
      <c r="K9" s="10">
        <v>28199294.100000001</v>
      </c>
      <c r="L9" s="10">
        <v>20818201.93</v>
      </c>
      <c r="M9" s="10">
        <v>27868215.989999998</v>
      </c>
      <c r="N9" s="10">
        <v>28858786</v>
      </c>
      <c r="O9" s="10">
        <v>32149210.920000002</v>
      </c>
      <c r="P9" s="10">
        <v>39468413.170000002</v>
      </c>
      <c r="Q9" s="10">
        <v>26730244.91</v>
      </c>
      <c r="R9" s="10">
        <v>37197226.920000002</v>
      </c>
      <c r="S9" s="10">
        <v>27819657.050000001</v>
      </c>
      <c r="T9" s="10">
        <v>23083784.030000001</v>
      </c>
      <c r="U9" s="10">
        <v>24931217.140000001</v>
      </c>
      <c r="V9" s="10">
        <v>20672908.260000002</v>
      </c>
      <c r="W9" s="10">
        <v>3561883.03</v>
      </c>
      <c r="X9" s="10">
        <v>23333801.489999998</v>
      </c>
      <c r="Y9" s="10">
        <v>10752153.109999999</v>
      </c>
      <c r="Z9" s="10">
        <v>10967733.23</v>
      </c>
      <c r="AA9" s="10">
        <v>36365423.990000002</v>
      </c>
      <c r="AB9" s="10">
        <v>19403846.350000001</v>
      </c>
      <c r="AC9" s="10">
        <v>8336813.7989999996</v>
      </c>
      <c r="AD9" s="10">
        <v>27425921.809999999</v>
      </c>
      <c r="AE9" s="10">
        <v>32209671.780000001</v>
      </c>
    </row>
    <row r="10" spans="1:31" x14ac:dyDescent="0.4">
      <c r="A10" s="10" t="s">
        <v>68</v>
      </c>
      <c r="B10" s="10">
        <v>3591023.824</v>
      </c>
      <c r="C10" s="10">
        <v>4019884.0240000002</v>
      </c>
      <c r="D10" s="10">
        <v>2972579.486</v>
      </c>
      <c r="E10" s="10">
        <v>1793441.7109999999</v>
      </c>
      <c r="F10" s="10">
        <v>5135840.7170000002</v>
      </c>
      <c r="G10" s="10">
        <v>5160815.5920000002</v>
      </c>
      <c r="H10" s="10">
        <v>5470708.9289999995</v>
      </c>
      <c r="I10" s="10">
        <v>3941360.43</v>
      </c>
      <c r="J10" s="10">
        <v>6781486.8130000001</v>
      </c>
      <c r="K10" s="10">
        <v>4574486.4359999998</v>
      </c>
      <c r="L10" s="10">
        <v>4213155.5669999998</v>
      </c>
      <c r="M10" s="10">
        <v>4833636.0750000002</v>
      </c>
      <c r="N10" s="10">
        <v>4501450.4139999999</v>
      </c>
      <c r="O10" s="10">
        <v>5861994.9740000004</v>
      </c>
      <c r="P10" s="10">
        <v>6774792.983</v>
      </c>
      <c r="Q10" s="10">
        <v>3648534.2349999999</v>
      </c>
      <c r="R10" s="10">
        <v>5216762.4440000001</v>
      </c>
      <c r="S10" s="10">
        <v>3764928.28</v>
      </c>
      <c r="T10" s="10">
        <v>3272693.2450000001</v>
      </c>
      <c r="U10" s="10">
        <v>3536355.7119999998</v>
      </c>
      <c r="V10" s="10">
        <v>2536769.719</v>
      </c>
      <c r="W10" s="10">
        <v>445753.5724</v>
      </c>
      <c r="X10" s="10">
        <v>4185352.9079999998</v>
      </c>
      <c r="Y10" s="10">
        <v>1473444.53</v>
      </c>
      <c r="Z10" s="10">
        <v>1050269.9839999999</v>
      </c>
      <c r="AA10" s="10">
        <v>6382357.7089999998</v>
      </c>
      <c r="AB10" s="10">
        <v>2778674.3769999999</v>
      </c>
      <c r="AC10" s="10">
        <v>1017852.5379999999</v>
      </c>
      <c r="AD10" s="10">
        <v>4494095.6270000003</v>
      </c>
      <c r="AE10" s="10">
        <v>4921964.8969999999</v>
      </c>
    </row>
    <row r="11" spans="1:31" x14ac:dyDescent="0.4">
      <c r="A11" s="10" t="s">
        <v>69</v>
      </c>
      <c r="B11" s="10">
        <v>19997953.329999998</v>
      </c>
      <c r="C11" s="10">
        <v>23534071.300000001</v>
      </c>
      <c r="D11" s="10">
        <v>19987242.329999998</v>
      </c>
      <c r="E11" s="10">
        <v>14046027.92</v>
      </c>
      <c r="F11" s="10">
        <v>28913610.699999999</v>
      </c>
      <c r="G11" s="10">
        <v>27221023.289999999</v>
      </c>
      <c r="H11" s="10">
        <v>30847996.739999998</v>
      </c>
      <c r="I11" s="10">
        <v>26232617.59</v>
      </c>
      <c r="J11" s="10">
        <v>36936071.409999996</v>
      </c>
      <c r="K11" s="10">
        <v>22940728.460000001</v>
      </c>
      <c r="L11" s="10">
        <v>23142629.539999999</v>
      </c>
      <c r="M11" s="10">
        <v>24811049.41</v>
      </c>
      <c r="N11" s="10">
        <v>26718671.329999998</v>
      </c>
      <c r="O11" s="10">
        <v>34942736.609999999</v>
      </c>
      <c r="P11" s="10">
        <v>38681652.93</v>
      </c>
      <c r="Q11" s="10">
        <v>18286541.609999999</v>
      </c>
      <c r="R11" s="10">
        <v>37495582.280000001</v>
      </c>
      <c r="S11" s="10">
        <v>20283306.91</v>
      </c>
      <c r="T11" s="10">
        <v>17552193.52</v>
      </c>
      <c r="U11" s="10">
        <v>21304832.960000001</v>
      </c>
      <c r="V11" s="10">
        <v>15629480.41</v>
      </c>
      <c r="W11" s="10">
        <v>3426013.0890000002</v>
      </c>
      <c r="X11" s="10">
        <v>19374917.030000001</v>
      </c>
      <c r="Y11" s="10">
        <v>9749381.2489999998</v>
      </c>
      <c r="Z11" s="10">
        <v>7005411.3090000004</v>
      </c>
      <c r="AA11" s="10">
        <v>32620082.09</v>
      </c>
      <c r="AB11" s="10">
        <v>16850813.719999999</v>
      </c>
      <c r="AC11" s="10">
        <v>6818343.5269999998</v>
      </c>
      <c r="AD11" s="10">
        <v>22513193</v>
      </c>
      <c r="AE11" s="10">
        <v>30344734.949999999</v>
      </c>
    </row>
    <row r="12" spans="1:31" x14ac:dyDescent="0.4">
      <c r="A12" s="10" t="s">
        <v>70</v>
      </c>
      <c r="B12" s="10">
        <v>502718.6249</v>
      </c>
      <c r="C12" s="10">
        <v>1065195.574</v>
      </c>
      <c r="D12" s="10">
        <v>662322.63879999996</v>
      </c>
      <c r="E12" s="10">
        <v>502875.40230000002</v>
      </c>
      <c r="F12" s="10">
        <v>727464.86170000001</v>
      </c>
      <c r="G12" s="10">
        <v>16509872.470000001</v>
      </c>
      <c r="H12" s="10">
        <v>21096630.690000001</v>
      </c>
      <c r="I12" s="10">
        <v>11366330.390000001</v>
      </c>
      <c r="J12" s="10">
        <v>5961087.5769999996</v>
      </c>
      <c r="K12" s="10">
        <v>10849377.99</v>
      </c>
      <c r="L12" s="10">
        <v>2401632.2459999998</v>
      </c>
      <c r="M12" s="10">
        <v>16538850.43</v>
      </c>
      <c r="N12" s="10">
        <v>17603582.98</v>
      </c>
      <c r="O12" s="10">
        <v>22900865.489999998</v>
      </c>
      <c r="P12" s="10">
        <v>17965552.59</v>
      </c>
      <c r="Q12" s="10">
        <v>1327781.0759999999</v>
      </c>
      <c r="R12" s="10">
        <v>1429966.0530000001</v>
      </c>
      <c r="S12" s="10">
        <v>2907919.0290000001</v>
      </c>
      <c r="T12" s="10">
        <v>2298752.446</v>
      </c>
      <c r="U12" s="10">
        <v>1810203.6329999999</v>
      </c>
      <c r="V12" s="10">
        <v>5583823.5180000002</v>
      </c>
      <c r="W12" s="10">
        <v>919458.61930000002</v>
      </c>
      <c r="X12" s="10">
        <v>4527808.0250000004</v>
      </c>
      <c r="Y12" s="10">
        <v>3102630.463</v>
      </c>
      <c r="Z12" s="10">
        <v>5823751.4450000003</v>
      </c>
      <c r="AA12" s="10">
        <v>8362218.4380000001</v>
      </c>
      <c r="AB12" s="10">
        <v>7785930.3499999996</v>
      </c>
      <c r="AC12" s="10">
        <v>7621286.5530000003</v>
      </c>
      <c r="AD12" s="10">
        <v>8821050.8489999995</v>
      </c>
      <c r="AE12" s="10">
        <v>7560364.8420000002</v>
      </c>
    </row>
    <row r="13" spans="1:31" x14ac:dyDescent="0.4">
      <c r="A13" s="10" t="s">
        <v>71</v>
      </c>
      <c r="B13" s="10">
        <v>1657745.639</v>
      </c>
      <c r="C13" s="10">
        <v>1841459.942</v>
      </c>
      <c r="D13" s="10">
        <v>2811133.497</v>
      </c>
      <c r="E13" s="10">
        <v>4237878.34</v>
      </c>
      <c r="F13" s="10">
        <v>5282575.443</v>
      </c>
      <c r="G13" s="10">
        <v>582683.3996</v>
      </c>
      <c r="H13" s="10">
        <v>680770.69209999999</v>
      </c>
      <c r="I13" s="10">
        <v>538676.63910000003</v>
      </c>
      <c r="J13" s="10">
        <v>145793.4454</v>
      </c>
      <c r="K13" s="10">
        <v>863121.67429999996</v>
      </c>
      <c r="L13" s="10">
        <v>58042.710870000003</v>
      </c>
      <c r="M13" s="10">
        <v>442751.35269999999</v>
      </c>
      <c r="N13" s="10">
        <v>781630.37329999998</v>
      </c>
      <c r="O13" s="10">
        <v>253572.6354</v>
      </c>
      <c r="P13" s="10">
        <v>650059.97549999994</v>
      </c>
      <c r="Q13" s="10">
        <v>434578.89120000001</v>
      </c>
      <c r="R13" s="10">
        <v>1806948.754</v>
      </c>
      <c r="S13" s="10">
        <v>1458395.702</v>
      </c>
      <c r="T13" s="10">
        <v>902353.07559999998</v>
      </c>
      <c r="U13" s="10">
        <v>1096400.8130000001</v>
      </c>
      <c r="V13" s="10">
        <v>185509.31229999999</v>
      </c>
      <c r="W13" s="10">
        <v>95284.706529999996</v>
      </c>
      <c r="X13" s="10">
        <v>1692923.8130000001</v>
      </c>
      <c r="Y13" s="10">
        <v>305935.25630000001</v>
      </c>
      <c r="Z13" s="10">
        <v>1619136.7860000001</v>
      </c>
      <c r="AA13" s="10">
        <v>521883.9461</v>
      </c>
      <c r="AB13" s="10">
        <v>922719.99780000001</v>
      </c>
      <c r="AC13" s="10">
        <v>2855141.99</v>
      </c>
      <c r="AD13" s="10">
        <v>1396734.8689999999</v>
      </c>
      <c r="AE13" s="10">
        <v>48190.52435</v>
      </c>
    </row>
    <row r="14" spans="1:31" x14ac:dyDescent="0.4">
      <c r="A14" s="10" t="s">
        <v>72</v>
      </c>
      <c r="B14" s="10">
        <v>90629.573090000005</v>
      </c>
      <c r="C14" s="10">
        <v>179373.97810000001</v>
      </c>
      <c r="D14" s="10">
        <v>114549.75</v>
      </c>
      <c r="E14" s="10">
        <v>284105.53289999999</v>
      </c>
      <c r="F14" s="10">
        <v>513722.1802</v>
      </c>
      <c r="G14" s="10">
        <v>126356.15089999999</v>
      </c>
      <c r="H14" s="10">
        <v>106501.1295</v>
      </c>
      <c r="I14" s="10">
        <v>128774.4754</v>
      </c>
      <c r="J14" s="10">
        <v>116753.405</v>
      </c>
      <c r="K14" s="10">
        <v>139164.8768</v>
      </c>
      <c r="L14" s="10">
        <v>136800.2616</v>
      </c>
      <c r="M14" s="10">
        <v>134780.51089999999</v>
      </c>
      <c r="N14" s="10">
        <v>240041.2083</v>
      </c>
      <c r="O14" s="10">
        <v>180464.7849</v>
      </c>
      <c r="P14" s="10">
        <v>139167.04259999999</v>
      </c>
      <c r="Q14" s="10">
        <v>316137.62459999998</v>
      </c>
      <c r="R14" s="10">
        <v>538321.23459999997</v>
      </c>
      <c r="S14" s="10">
        <v>535026.87120000005</v>
      </c>
      <c r="T14" s="10">
        <v>417973.0393</v>
      </c>
      <c r="U14" s="10">
        <v>596390.38569999998</v>
      </c>
      <c r="V14" s="10">
        <v>115716.587</v>
      </c>
      <c r="W14" s="10">
        <v>37641.07344</v>
      </c>
      <c r="X14" s="10">
        <v>598421.10770000005</v>
      </c>
      <c r="Y14" s="10">
        <v>271328.40130000003</v>
      </c>
      <c r="Z14" s="10">
        <v>610537.18339999998</v>
      </c>
      <c r="AA14" s="10">
        <v>114768.9933</v>
      </c>
      <c r="AB14" s="10">
        <v>329903.2977</v>
      </c>
      <c r="AC14" s="10">
        <v>670612.32129999995</v>
      </c>
      <c r="AD14" s="10">
        <v>612999.52339999995</v>
      </c>
      <c r="AE14" s="10">
        <v>882346.11179999996</v>
      </c>
    </row>
    <row r="15" spans="1:31" x14ac:dyDescent="0.4">
      <c r="A15" s="10" t="s">
        <v>73</v>
      </c>
      <c r="B15" s="10">
        <v>3267097549</v>
      </c>
      <c r="C15" s="10">
        <v>1543890544</v>
      </c>
      <c r="D15" s="10">
        <v>1484465859</v>
      </c>
      <c r="E15" s="10">
        <v>4194298257</v>
      </c>
      <c r="F15" s="10">
        <v>1451209840</v>
      </c>
      <c r="G15" s="10">
        <v>2850224990</v>
      </c>
      <c r="H15" s="10">
        <v>1463284280</v>
      </c>
      <c r="I15" s="10">
        <v>4755356177</v>
      </c>
      <c r="J15" s="10">
        <v>3309895869</v>
      </c>
      <c r="K15" s="10">
        <v>4829713424</v>
      </c>
      <c r="L15" s="10">
        <v>1213396988</v>
      </c>
      <c r="M15" s="10">
        <v>3713644464</v>
      </c>
      <c r="N15" s="10">
        <v>4408651419</v>
      </c>
      <c r="O15" s="10">
        <v>4380062692</v>
      </c>
      <c r="P15" s="10">
        <v>4868221920</v>
      </c>
      <c r="Q15" s="10">
        <v>6468742648</v>
      </c>
      <c r="R15" s="10">
        <v>5579554799</v>
      </c>
      <c r="S15" s="10">
        <v>5439162487</v>
      </c>
      <c r="T15" s="10">
        <v>6349522025</v>
      </c>
      <c r="U15" s="10">
        <v>7052764704</v>
      </c>
      <c r="V15" s="10">
        <v>5480451600</v>
      </c>
      <c r="W15" s="10">
        <v>1001319483</v>
      </c>
      <c r="X15" s="10">
        <v>6420236208</v>
      </c>
      <c r="Y15" s="10">
        <v>6900905950</v>
      </c>
      <c r="Z15" s="10">
        <v>6627220739</v>
      </c>
      <c r="AA15" s="10">
        <v>9583665608</v>
      </c>
      <c r="AB15" s="10">
        <v>6141751143</v>
      </c>
      <c r="AC15" s="10">
        <v>6832970257</v>
      </c>
      <c r="AD15" s="10">
        <v>5409259142</v>
      </c>
      <c r="AE15" s="10">
        <v>6265580984</v>
      </c>
    </row>
    <row r="16" spans="1:31" x14ac:dyDescent="0.4">
      <c r="A16" s="10" t="s">
        <v>74</v>
      </c>
      <c r="B16" s="10">
        <v>2907271.6710000001</v>
      </c>
      <c r="C16" s="10">
        <v>3537541.1979999999</v>
      </c>
      <c r="D16" s="10">
        <v>4128971.5559999999</v>
      </c>
      <c r="E16" s="10">
        <v>2564369.0660000001</v>
      </c>
      <c r="F16" s="10">
        <v>3552767.8309999998</v>
      </c>
      <c r="G16" s="10">
        <v>2842168.139</v>
      </c>
      <c r="H16" s="10">
        <v>3271901.659</v>
      </c>
      <c r="I16" s="10">
        <v>3672442.8190000001</v>
      </c>
      <c r="J16" s="10">
        <v>3424427.3560000001</v>
      </c>
      <c r="K16" s="10">
        <v>3053047.3390000002</v>
      </c>
      <c r="L16" s="10">
        <v>1845652.2990000001</v>
      </c>
      <c r="M16" s="10">
        <v>4291434.9989999998</v>
      </c>
      <c r="N16" s="10">
        <v>3813370.557</v>
      </c>
      <c r="O16" s="10">
        <v>3914772.0690000001</v>
      </c>
      <c r="P16" s="10">
        <v>4083821.6910000001</v>
      </c>
      <c r="Q16" s="10">
        <v>1987642.152</v>
      </c>
      <c r="R16" s="10">
        <v>2379104.676</v>
      </c>
      <c r="S16" s="10">
        <v>2513862.892</v>
      </c>
      <c r="T16" s="10">
        <v>2070602.7180000001</v>
      </c>
      <c r="U16" s="10">
        <v>2519477.0580000002</v>
      </c>
      <c r="V16" s="10">
        <v>3136680.267</v>
      </c>
      <c r="W16" s="10">
        <v>426491.1974</v>
      </c>
      <c r="X16" s="10">
        <v>2885720.2749999999</v>
      </c>
      <c r="Y16" s="10">
        <v>1719085.5419999999</v>
      </c>
      <c r="Z16" s="10">
        <v>3243318.898</v>
      </c>
      <c r="AA16" s="10">
        <v>3561834.6239999998</v>
      </c>
      <c r="AB16" s="10">
        <v>2344046.673</v>
      </c>
      <c r="AC16" s="10">
        <v>3725706.358</v>
      </c>
      <c r="AD16" s="10">
        <v>2813245.6680000001</v>
      </c>
      <c r="AE16" s="10">
        <v>3896069.6510000001</v>
      </c>
    </row>
    <row r="17" spans="1:31" x14ac:dyDescent="0.4">
      <c r="A17" s="10" t="s">
        <v>75</v>
      </c>
      <c r="B17" s="10">
        <v>12619709.91</v>
      </c>
      <c r="C17" s="10">
        <v>16449096.689999999</v>
      </c>
      <c r="D17" s="10">
        <v>17649543.469999999</v>
      </c>
      <c r="E17" s="10">
        <v>13919767.890000001</v>
      </c>
      <c r="F17" s="10">
        <v>13111408.34</v>
      </c>
      <c r="G17" s="10">
        <v>4941939.0420000004</v>
      </c>
      <c r="H17" s="10">
        <v>5748939.7410000004</v>
      </c>
      <c r="I17" s="10">
        <v>3797252.8990000002</v>
      </c>
      <c r="J17" s="10">
        <v>6867464.5750000002</v>
      </c>
      <c r="K17" s="10">
        <v>2849712.952</v>
      </c>
      <c r="L17" s="10">
        <v>4203102.6320000002</v>
      </c>
      <c r="M17" s="10">
        <v>6481600.7290000003</v>
      </c>
      <c r="N17" s="10">
        <v>6451709.4929999998</v>
      </c>
      <c r="O17" s="10">
        <v>6854128.7240000004</v>
      </c>
      <c r="P17" s="10">
        <v>5676490.0939999996</v>
      </c>
      <c r="Q17" s="10">
        <v>5289508.2220000001</v>
      </c>
      <c r="R17" s="10">
        <v>5958004.4589999998</v>
      </c>
      <c r="S17" s="10">
        <v>5099396.9069999997</v>
      </c>
      <c r="T17" s="10">
        <v>5428092.4239999996</v>
      </c>
      <c r="U17" s="10">
        <v>4514038.2649999997</v>
      </c>
      <c r="V17" s="10">
        <v>1799467.784</v>
      </c>
      <c r="W17" s="10">
        <v>532732.11199999996</v>
      </c>
      <c r="X17" s="10">
        <v>1956861.8089999999</v>
      </c>
      <c r="Y17" s="10">
        <v>1369852.3370000001</v>
      </c>
      <c r="Z17" s="10">
        <v>1870405.5279999999</v>
      </c>
      <c r="AA17" s="10">
        <v>2840647.4070000001</v>
      </c>
      <c r="AB17" s="10">
        <v>2236536.0150000001</v>
      </c>
      <c r="AC17" s="10">
        <v>2462667.057</v>
      </c>
      <c r="AD17" s="10">
        <v>2683356.0869999998</v>
      </c>
      <c r="AE17" s="10">
        <v>2241159.4900000002</v>
      </c>
    </row>
    <row r="18" spans="1:31" x14ac:dyDescent="0.4">
      <c r="A18" s="10" t="s">
        <v>76</v>
      </c>
      <c r="B18" s="10">
        <v>180672.011</v>
      </c>
      <c r="C18" s="10">
        <v>569078.66969999997</v>
      </c>
      <c r="D18" s="10">
        <v>440718.57579999999</v>
      </c>
      <c r="E18" s="10">
        <v>864508.0196</v>
      </c>
      <c r="F18" s="10">
        <v>1539710.9010000001</v>
      </c>
      <c r="G18" s="10">
        <v>315507.90289999999</v>
      </c>
      <c r="H18" s="10">
        <v>119097.3101</v>
      </c>
      <c r="I18" s="10">
        <v>114793.4497</v>
      </c>
      <c r="J18" s="10">
        <v>142312.0717</v>
      </c>
      <c r="K18" s="10">
        <v>82734.955960000007</v>
      </c>
      <c r="L18" s="10">
        <v>118691.8823</v>
      </c>
      <c r="M18" s="10">
        <v>98022.143689999997</v>
      </c>
      <c r="N18" s="10">
        <v>461350.7365</v>
      </c>
      <c r="O18" s="10">
        <v>168647.44349999999</v>
      </c>
      <c r="P18" s="10">
        <v>380081.12579999998</v>
      </c>
      <c r="Q18" s="10">
        <v>812460.69530000002</v>
      </c>
      <c r="R18" s="10">
        <v>1601292.1170000001</v>
      </c>
      <c r="S18" s="10">
        <v>1860495.463</v>
      </c>
      <c r="T18" s="10">
        <v>1306377.861</v>
      </c>
      <c r="U18" s="10">
        <v>1736187.2490000001</v>
      </c>
      <c r="V18" s="10">
        <v>98179.772169999997</v>
      </c>
      <c r="W18" s="10">
        <v>217692.9621</v>
      </c>
      <c r="X18" s="10">
        <v>1189041.845</v>
      </c>
      <c r="Y18" s="10">
        <v>575150.99800000002</v>
      </c>
      <c r="Z18" s="10">
        <v>923534.98360000004</v>
      </c>
      <c r="AA18" s="10">
        <v>168542.394</v>
      </c>
      <c r="AB18" s="10">
        <v>1056235.1340000001</v>
      </c>
      <c r="AC18" s="10">
        <v>1901890.824</v>
      </c>
      <c r="AD18" s="10">
        <v>1183699.091</v>
      </c>
      <c r="AE18" s="10">
        <v>1554084.17</v>
      </c>
    </row>
    <row r="19" spans="1:31" x14ac:dyDescent="0.4">
      <c r="A19" s="10" t="s">
        <v>77</v>
      </c>
      <c r="B19" s="10">
        <v>2125.618324</v>
      </c>
      <c r="C19" s="10">
        <v>2146237.8760000002</v>
      </c>
      <c r="D19" s="10">
        <v>2400661.6469999999</v>
      </c>
      <c r="E19" s="10">
        <v>2127029.8569999998</v>
      </c>
      <c r="F19" s="10">
        <v>3014665.4929999998</v>
      </c>
      <c r="G19" s="10">
        <v>4016319.3969999999</v>
      </c>
      <c r="H19" s="10">
        <v>2207233.6839999999</v>
      </c>
      <c r="I19" s="10">
        <v>2505350.4939999999</v>
      </c>
      <c r="J19" s="10">
        <v>2580123.5589999999</v>
      </c>
      <c r="K19" s="10">
        <v>2457108.301</v>
      </c>
      <c r="L19" s="10">
        <v>2808203.6</v>
      </c>
      <c r="M19" s="10">
        <v>2084459.2120000001</v>
      </c>
      <c r="N19" s="10">
        <v>2533065.5619999999</v>
      </c>
      <c r="O19" s="10">
        <v>3107516.781</v>
      </c>
      <c r="P19" s="10">
        <v>2840328.284</v>
      </c>
      <c r="Q19" s="10">
        <v>5550862.9680000003</v>
      </c>
      <c r="R19" s="10">
        <v>6714710.1260000002</v>
      </c>
      <c r="S19" s="10">
        <v>6357911.2070000004</v>
      </c>
      <c r="T19" s="10">
        <v>8202145.2800000003</v>
      </c>
      <c r="U19" s="10">
        <v>6744247.9309999999</v>
      </c>
      <c r="V19" s="10">
        <v>8376874.9460000005</v>
      </c>
      <c r="W19" s="10">
        <v>2940307.13</v>
      </c>
      <c r="X19" s="10">
        <v>6684581.0190000003</v>
      </c>
      <c r="Y19" s="10">
        <v>2931385.13</v>
      </c>
      <c r="Z19" s="10">
        <v>3885646.3149999999</v>
      </c>
      <c r="AA19" s="10">
        <v>8385199.0209999997</v>
      </c>
      <c r="AB19" s="10">
        <v>4875831.1449999996</v>
      </c>
      <c r="AC19" s="10">
        <v>2937425.8509999998</v>
      </c>
      <c r="AD19" s="10">
        <v>4896832.2740000002</v>
      </c>
      <c r="AE19" s="10">
        <v>14318287.810000001</v>
      </c>
    </row>
    <row r="20" spans="1:31" x14ac:dyDescent="0.4">
      <c r="A20" s="10" t="s">
        <v>78</v>
      </c>
      <c r="B20" s="10">
        <v>566962.44279999996</v>
      </c>
      <c r="C20" s="10">
        <v>445182.86700000003</v>
      </c>
      <c r="D20" s="10">
        <v>2870762.7820000001</v>
      </c>
      <c r="E20" s="10">
        <v>2067745.128</v>
      </c>
      <c r="F20" s="10">
        <v>744203.96149999998</v>
      </c>
      <c r="G20" s="10">
        <v>5504282.824</v>
      </c>
      <c r="H20" s="10">
        <v>943284.70660000003</v>
      </c>
      <c r="I20" s="10">
        <v>5252167.3229999999</v>
      </c>
      <c r="J20" s="10">
        <v>1634261.5730000001</v>
      </c>
      <c r="K20" s="10">
        <v>23987751</v>
      </c>
      <c r="L20" s="10">
        <v>774460.46219999995</v>
      </c>
      <c r="M20" s="10">
        <v>424500.95880000002</v>
      </c>
      <c r="N20" s="10">
        <v>3765389.716</v>
      </c>
      <c r="O20" s="10">
        <v>4404848.642</v>
      </c>
      <c r="P20" s="10">
        <v>557216.2389</v>
      </c>
      <c r="Q20" s="10">
        <v>4095067.6910000001</v>
      </c>
      <c r="R20" s="10">
        <v>626567.94200000004</v>
      </c>
      <c r="S20" s="10">
        <v>23226093.760000002</v>
      </c>
      <c r="T20" s="10">
        <v>1988771.4410000001</v>
      </c>
      <c r="U20" s="10">
        <v>3691576.6809999999</v>
      </c>
      <c r="V20" s="10">
        <v>2340591.747</v>
      </c>
      <c r="W20" s="10">
        <v>1047624.469</v>
      </c>
      <c r="X20" s="10">
        <v>2028040.727</v>
      </c>
      <c r="Y20" s="10">
        <v>1308906.7290000001</v>
      </c>
      <c r="Z20" s="10">
        <v>1529544.4180000001</v>
      </c>
      <c r="AA20" s="10">
        <v>3650001.9070000001</v>
      </c>
      <c r="AB20" s="10">
        <v>2028890.5179999999</v>
      </c>
      <c r="AC20" s="10">
        <v>10509959.449999999</v>
      </c>
      <c r="AD20" s="10">
        <v>1536196.8230000001</v>
      </c>
      <c r="AE20" s="10">
        <v>1589110.598</v>
      </c>
    </row>
    <row r="21" spans="1:31" x14ac:dyDescent="0.4">
      <c r="A21" s="10" t="s">
        <v>79</v>
      </c>
      <c r="B21" s="10">
        <v>9200432.5529999994</v>
      </c>
      <c r="C21" s="10">
        <v>3417859.9509999999</v>
      </c>
      <c r="D21" s="10">
        <v>3948644.6970000002</v>
      </c>
      <c r="E21" s="10">
        <v>5053840.3739999998</v>
      </c>
      <c r="F21" s="10">
        <v>5808923.9749999996</v>
      </c>
      <c r="G21" s="10">
        <v>5895565.1699999999</v>
      </c>
      <c r="H21" s="10">
        <v>2076784.2879999999</v>
      </c>
      <c r="I21" s="10">
        <v>4151513.2149999999</v>
      </c>
      <c r="J21" s="10">
        <v>3557015.2319999998</v>
      </c>
      <c r="K21" s="10">
        <v>5481664.3870000001</v>
      </c>
      <c r="L21" s="10">
        <v>3251170.3790000002</v>
      </c>
      <c r="M21" s="10">
        <v>2203398.8939999999</v>
      </c>
      <c r="N21" s="10">
        <v>3220796.7429999998</v>
      </c>
      <c r="O21" s="10">
        <v>3325028.0529999998</v>
      </c>
      <c r="P21" s="10">
        <v>4177270.304</v>
      </c>
      <c r="Q21" s="10">
        <v>13416888.41</v>
      </c>
      <c r="R21" s="10">
        <v>141760392.09999999</v>
      </c>
      <c r="S21" s="10">
        <v>67591983.900000006</v>
      </c>
      <c r="T21" s="10">
        <v>17097057.09</v>
      </c>
      <c r="U21" s="10">
        <v>22370591.899999999</v>
      </c>
      <c r="V21" s="10">
        <v>10101509.310000001</v>
      </c>
      <c r="W21" s="10">
        <v>15280380.74</v>
      </c>
      <c r="X21" s="10">
        <v>62078737.170000002</v>
      </c>
      <c r="Y21" s="10">
        <v>12825940.300000001</v>
      </c>
      <c r="Z21" s="10">
        <v>14816083.539999999</v>
      </c>
      <c r="AA21" s="10">
        <v>14565384.470000001</v>
      </c>
      <c r="AB21" s="10">
        <v>230811457.69999999</v>
      </c>
      <c r="AC21" s="10">
        <v>31432873.649999999</v>
      </c>
      <c r="AD21" s="10">
        <v>17120760.73</v>
      </c>
      <c r="AE21" s="10">
        <v>15144686.689999999</v>
      </c>
    </row>
    <row r="22" spans="1:31" x14ac:dyDescent="0.4">
      <c r="A22" s="10" t="s">
        <v>80</v>
      </c>
      <c r="B22" s="10">
        <v>1310313.8589999999</v>
      </c>
      <c r="C22" s="10">
        <v>1562190.8570000001</v>
      </c>
      <c r="D22" s="10">
        <v>1309493.558</v>
      </c>
      <c r="E22" s="10">
        <v>1433761.8540000001</v>
      </c>
      <c r="F22" s="10">
        <v>1542727.9169999999</v>
      </c>
      <c r="G22" s="10">
        <v>6591023.2290000003</v>
      </c>
      <c r="H22" s="10">
        <v>8792631.7829999998</v>
      </c>
      <c r="I22" s="10">
        <v>5976673.1699999999</v>
      </c>
      <c r="J22" s="10">
        <v>4615962.6979999999</v>
      </c>
      <c r="K22" s="10">
        <v>4901227.4110000003</v>
      </c>
      <c r="L22" s="10">
        <v>4072478.63</v>
      </c>
      <c r="M22" s="10">
        <v>4911439.1220000004</v>
      </c>
      <c r="N22" s="10">
        <v>5331777.5829999996</v>
      </c>
      <c r="O22" s="10">
        <v>5490267.5829999996</v>
      </c>
      <c r="P22" s="10">
        <v>3427218.429</v>
      </c>
      <c r="Q22" s="10">
        <v>4302196.63</v>
      </c>
      <c r="R22" s="10">
        <v>4964378.6969999997</v>
      </c>
      <c r="S22" s="10">
        <v>3152783.0720000002</v>
      </c>
      <c r="T22" s="10">
        <v>2701143.057</v>
      </c>
      <c r="U22" s="10">
        <v>1801236.78</v>
      </c>
      <c r="V22" s="10">
        <v>3126483.409</v>
      </c>
      <c r="W22" s="10">
        <v>2206240.2689999999</v>
      </c>
      <c r="X22" s="10">
        <v>3458489.8849999998</v>
      </c>
      <c r="Y22" s="10">
        <v>3271241.61</v>
      </c>
      <c r="Z22" s="10">
        <v>3481319.4190000002</v>
      </c>
      <c r="AA22" s="10">
        <v>4179898.193</v>
      </c>
      <c r="AB22" s="10">
        <v>6037972.8269999996</v>
      </c>
      <c r="AC22" s="10">
        <v>4847957.6050000004</v>
      </c>
      <c r="AD22" s="10">
        <v>6190072.8250000002</v>
      </c>
      <c r="AE22" s="10">
        <v>5861666.5959999999</v>
      </c>
    </row>
    <row r="23" spans="1:31" x14ac:dyDescent="0.4">
      <c r="A23" s="10" t="s">
        <v>81</v>
      </c>
      <c r="B23" s="10">
        <v>761737.19660000002</v>
      </c>
      <c r="C23" s="10">
        <v>1889591.4990000001</v>
      </c>
      <c r="D23" s="10">
        <v>2738823.2349999999</v>
      </c>
      <c r="E23" s="10">
        <v>2340956.7349999999</v>
      </c>
      <c r="F23" s="10">
        <v>2044871.9569999999</v>
      </c>
      <c r="G23" s="10">
        <v>15606477.73</v>
      </c>
      <c r="H23" s="10">
        <v>15465705.65</v>
      </c>
      <c r="I23" s="10">
        <v>20804383.629999999</v>
      </c>
      <c r="J23" s="10">
        <v>31159656.420000002</v>
      </c>
      <c r="K23" s="10">
        <v>14122661.529999999</v>
      </c>
      <c r="L23" s="10">
        <v>15598366.76</v>
      </c>
      <c r="M23" s="10">
        <v>28305772.27</v>
      </c>
      <c r="N23" s="10">
        <v>22814599.859999999</v>
      </c>
      <c r="O23" s="10">
        <v>24149906.280000001</v>
      </c>
      <c r="P23" s="10">
        <v>17690811.879999999</v>
      </c>
      <c r="Q23" s="10">
        <v>13894693.58</v>
      </c>
      <c r="R23" s="10">
        <v>154637.34520000001</v>
      </c>
      <c r="S23" s="10">
        <v>11103237.119999999</v>
      </c>
      <c r="T23" s="10">
        <v>7481057.8300000001</v>
      </c>
      <c r="U23" s="10">
        <v>8223330.483</v>
      </c>
      <c r="V23" s="10">
        <v>8588114.3920000009</v>
      </c>
      <c r="W23" s="10">
        <v>797135.08600000001</v>
      </c>
      <c r="X23" s="10">
        <v>8313278.6950000003</v>
      </c>
      <c r="Y23" s="10">
        <v>5089661.07</v>
      </c>
      <c r="Z23" s="10">
        <v>9799872.3149999995</v>
      </c>
      <c r="AA23" s="10">
        <v>10005559.869999999</v>
      </c>
      <c r="AB23" s="10">
        <v>7653226.0899999999</v>
      </c>
      <c r="AC23" s="10">
        <v>10642273.85</v>
      </c>
      <c r="AD23" s="10">
        <v>12941960.029999999</v>
      </c>
      <c r="AE23" s="10">
        <v>13745170.470000001</v>
      </c>
    </row>
    <row r="24" spans="1:31" x14ac:dyDescent="0.4">
      <c r="A24" s="10" t="s">
        <v>82</v>
      </c>
      <c r="B24" s="10">
        <v>61638540.700000003</v>
      </c>
      <c r="C24" s="10">
        <v>71817802.290000007</v>
      </c>
      <c r="D24" s="10">
        <v>78464136.799999997</v>
      </c>
      <c r="E24" s="10">
        <v>81538393.689999998</v>
      </c>
      <c r="F24" s="10">
        <v>80397307.109999999</v>
      </c>
      <c r="G24" s="10">
        <v>632563024.10000002</v>
      </c>
      <c r="H24" s="10">
        <v>844168002.5</v>
      </c>
      <c r="I24" s="10">
        <v>558375160.29999995</v>
      </c>
      <c r="J24" s="10">
        <v>934807878.10000002</v>
      </c>
      <c r="K24" s="10">
        <v>456912400</v>
      </c>
      <c r="L24" s="10">
        <v>456579957.89999998</v>
      </c>
      <c r="M24" s="10">
        <v>906654508.89999998</v>
      </c>
      <c r="N24" s="10">
        <v>854433759.60000002</v>
      </c>
      <c r="O24" s="10">
        <v>951679229.79999995</v>
      </c>
      <c r="P24" s="10">
        <v>736739249.39999998</v>
      </c>
      <c r="Q24" s="10">
        <v>246811274.59999999</v>
      </c>
      <c r="R24" s="10">
        <v>244597984.5</v>
      </c>
      <c r="S24" s="10">
        <v>255265639</v>
      </c>
      <c r="T24" s="10">
        <v>182662265.80000001</v>
      </c>
      <c r="U24" s="10">
        <v>154274101.80000001</v>
      </c>
      <c r="V24" s="10">
        <v>143668810.69999999</v>
      </c>
      <c r="W24" s="10">
        <v>112472113.90000001</v>
      </c>
      <c r="X24" s="10">
        <v>145704090.69999999</v>
      </c>
      <c r="Y24" s="10">
        <v>130919978.5</v>
      </c>
      <c r="Z24" s="10">
        <v>156096032.09999999</v>
      </c>
      <c r="AA24" s="10">
        <v>141911980.90000001</v>
      </c>
      <c r="AB24" s="10">
        <v>185827717.90000001</v>
      </c>
      <c r="AC24" s="10">
        <v>188700574.90000001</v>
      </c>
      <c r="AD24" s="10">
        <v>236924979.80000001</v>
      </c>
      <c r="AE24" s="10">
        <v>248874224.30000001</v>
      </c>
    </row>
    <row r="25" spans="1:31" x14ac:dyDescent="0.4">
      <c r="A25" s="10" t="s">
        <v>83</v>
      </c>
      <c r="B25" s="10">
        <v>3894521.2949999999</v>
      </c>
      <c r="C25" s="10">
        <v>7478106.409</v>
      </c>
      <c r="D25" s="10">
        <v>7436251.2379999999</v>
      </c>
      <c r="E25" s="10">
        <v>6504617.4720000001</v>
      </c>
      <c r="F25" s="10">
        <v>14054949.67</v>
      </c>
      <c r="G25" s="10">
        <v>201450.867</v>
      </c>
      <c r="H25" s="10">
        <v>282250.65340000001</v>
      </c>
      <c r="I25" s="10">
        <v>194700.47010000001</v>
      </c>
      <c r="J25" s="10">
        <v>338005.54</v>
      </c>
      <c r="K25" s="10">
        <v>257309.7574</v>
      </c>
      <c r="L25" s="10">
        <v>2824042.537</v>
      </c>
      <c r="M25" s="10">
        <v>3915809.568</v>
      </c>
      <c r="N25" s="10">
        <v>3720888.156</v>
      </c>
      <c r="O25" s="10">
        <v>4548676.7410000004</v>
      </c>
      <c r="P25" s="10">
        <v>3020316.5809999998</v>
      </c>
      <c r="Q25" s="10">
        <v>84541305.310000002</v>
      </c>
      <c r="R25" s="10">
        <v>13515437.9</v>
      </c>
      <c r="S25" s="10">
        <v>86057255.840000004</v>
      </c>
      <c r="T25" s="10">
        <v>64015467.189999998</v>
      </c>
      <c r="U25" s="10">
        <v>63037896.920000002</v>
      </c>
      <c r="V25" s="10">
        <v>341123.2035</v>
      </c>
      <c r="W25" s="10">
        <v>264478.39880000002</v>
      </c>
      <c r="X25" s="10">
        <v>591981.62069999997</v>
      </c>
      <c r="Y25" s="10">
        <v>312337.99430000002</v>
      </c>
      <c r="Z25" s="10">
        <v>546878.42669999995</v>
      </c>
      <c r="AA25" s="10">
        <v>17064200.23</v>
      </c>
      <c r="AB25" s="10">
        <v>15189601.140000001</v>
      </c>
      <c r="AC25" s="10">
        <v>19158041.41</v>
      </c>
      <c r="AD25" s="10">
        <v>21628274.289999999</v>
      </c>
      <c r="AE25" s="10">
        <v>20189193.940000001</v>
      </c>
    </row>
    <row r="26" spans="1:31" x14ac:dyDescent="0.4">
      <c r="A26" s="10" t="s">
        <v>84</v>
      </c>
      <c r="B26" s="10">
        <v>454568.72470000002</v>
      </c>
      <c r="C26" s="10">
        <v>256603.5631</v>
      </c>
      <c r="D26" s="10">
        <v>250567.5845</v>
      </c>
      <c r="E26" s="10">
        <v>304192.86300000001</v>
      </c>
      <c r="F26" s="10">
        <v>410505.81679999997</v>
      </c>
      <c r="G26" s="10">
        <v>5373626.7379999999</v>
      </c>
      <c r="H26" s="10">
        <v>6156135.7879999997</v>
      </c>
      <c r="I26" s="10">
        <v>3282204.9029999999</v>
      </c>
      <c r="J26" s="10">
        <v>2025001.5349999999</v>
      </c>
      <c r="K26" s="10">
        <v>3848908.5329999998</v>
      </c>
      <c r="L26" s="10">
        <v>1633549.2109999999</v>
      </c>
      <c r="M26" s="10">
        <v>2242389.5099999998</v>
      </c>
      <c r="N26" s="10">
        <v>4985662.3669999996</v>
      </c>
      <c r="O26" s="10">
        <v>3771350.6379999998</v>
      </c>
      <c r="P26" s="10">
        <v>5554324.017</v>
      </c>
      <c r="Q26" s="10">
        <v>483820.11320000002</v>
      </c>
      <c r="R26" s="10">
        <v>569169.76139999996</v>
      </c>
      <c r="S26" s="10">
        <v>386410.55040000001</v>
      </c>
      <c r="T26" s="10">
        <v>406315.05080000003</v>
      </c>
      <c r="U26" s="10">
        <v>388259.29580000002</v>
      </c>
      <c r="V26" s="10">
        <v>2097560.7289999998</v>
      </c>
      <c r="W26" s="10">
        <v>554059.55709999998</v>
      </c>
      <c r="X26" s="10">
        <v>1871716.3160000001</v>
      </c>
      <c r="Y26" s="10">
        <v>1222285.335</v>
      </c>
      <c r="Z26" s="10">
        <v>1613559.7690000001</v>
      </c>
      <c r="AA26" s="10">
        <v>938952.54229999997</v>
      </c>
      <c r="AB26" s="10">
        <v>838576.09580000001</v>
      </c>
      <c r="AC26" s="10">
        <v>756144.16700000002</v>
      </c>
      <c r="AD26" s="10">
        <v>874797.55900000001</v>
      </c>
      <c r="AE26" s="10">
        <v>771976.83589999995</v>
      </c>
    </row>
    <row r="27" spans="1:31" x14ac:dyDescent="0.4">
      <c r="A27" s="10" t="s">
        <v>85</v>
      </c>
      <c r="B27" s="10">
        <v>3191390.0950000002</v>
      </c>
      <c r="C27" s="10">
        <v>4607221.8509999998</v>
      </c>
      <c r="D27" s="10">
        <v>3591810.3080000002</v>
      </c>
      <c r="E27" s="10">
        <v>3389987.341</v>
      </c>
      <c r="F27" s="10">
        <v>5028394.7390000001</v>
      </c>
      <c r="G27" s="10">
        <v>2975433.173</v>
      </c>
      <c r="H27" s="10">
        <v>3554633.6060000001</v>
      </c>
      <c r="I27" s="10">
        <v>3099451.8670000001</v>
      </c>
      <c r="J27" s="10">
        <v>5103888.1370000001</v>
      </c>
      <c r="K27" s="10">
        <v>3155533.5440000002</v>
      </c>
      <c r="L27" s="10">
        <v>2435488.5499999998</v>
      </c>
      <c r="M27" s="10">
        <v>3051396.0449999999</v>
      </c>
      <c r="N27" s="10">
        <v>3164481.2429999998</v>
      </c>
      <c r="O27" s="10">
        <v>3912280.3810000001</v>
      </c>
      <c r="P27" s="10">
        <v>3518647.5750000002</v>
      </c>
      <c r="Q27" s="10">
        <v>6501250.2599999998</v>
      </c>
      <c r="R27" s="10">
        <v>12504611.359999999</v>
      </c>
      <c r="S27" s="10">
        <v>9223249.7329999991</v>
      </c>
      <c r="T27" s="10">
        <v>7318724.4910000004</v>
      </c>
      <c r="U27" s="10">
        <v>7312272.108</v>
      </c>
      <c r="V27" s="10">
        <v>3369178.9589999998</v>
      </c>
      <c r="W27" s="10">
        <v>1051577.233</v>
      </c>
      <c r="X27" s="10">
        <v>3753795.32</v>
      </c>
      <c r="Y27" s="10">
        <v>1628344.5549999999</v>
      </c>
      <c r="Z27" s="10">
        <v>1859030.3729999999</v>
      </c>
      <c r="AA27" s="10">
        <v>4272736.17</v>
      </c>
      <c r="AB27" s="10">
        <v>3931059.7480000001</v>
      </c>
      <c r="AC27" s="10">
        <v>1792568.1810000001</v>
      </c>
      <c r="AD27" s="10">
        <v>4189722.6850000001</v>
      </c>
      <c r="AE27" s="10">
        <v>6130822.4850000003</v>
      </c>
    </row>
    <row r="28" spans="1:31" x14ac:dyDescent="0.4">
      <c r="A28" s="10" t="s">
        <v>86</v>
      </c>
      <c r="B28" s="10">
        <v>4650092.415</v>
      </c>
      <c r="C28" s="10">
        <v>4775491.76</v>
      </c>
      <c r="D28" s="10">
        <v>3907450.2590000001</v>
      </c>
      <c r="E28" s="10">
        <v>3044623.0449999999</v>
      </c>
      <c r="F28" s="10">
        <v>6801680.0750000002</v>
      </c>
      <c r="G28" s="10">
        <v>5855379.9060000004</v>
      </c>
      <c r="H28" s="10">
        <v>5567382.4989999998</v>
      </c>
      <c r="I28" s="10">
        <v>5527949.977</v>
      </c>
      <c r="J28" s="10">
        <v>7268842.3090000004</v>
      </c>
      <c r="K28" s="10">
        <v>4784385.7709999997</v>
      </c>
      <c r="L28" s="10">
        <v>4563713.8380000005</v>
      </c>
      <c r="M28" s="10">
        <v>5398169.3990000002</v>
      </c>
      <c r="N28" s="10">
        <v>5524880.7560000001</v>
      </c>
      <c r="O28" s="10">
        <v>6269185.4280000003</v>
      </c>
      <c r="P28" s="10">
        <v>6201152.2520000003</v>
      </c>
      <c r="Q28" s="10">
        <v>5240190.0279999999</v>
      </c>
      <c r="R28" s="10">
        <v>8904946.7339999992</v>
      </c>
      <c r="S28" s="10">
        <v>5670975.6330000004</v>
      </c>
      <c r="T28" s="10">
        <v>4329918.0449999999</v>
      </c>
      <c r="U28" s="10">
        <v>5662569.7189999996</v>
      </c>
      <c r="V28" s="10">
        <v>4451589.2429999998</v>
      </c>
      <c r="W28" s="10">
        <v>942079.34409999999</v>
      </c>
      <c r="X28" s="10">
        <v>6053578.0700000003</v>
      </c>
      <c r="Y28" s="10">
        <v>2391835.352</v>
      </c>
      <c r="Z28" s="10">
        <v>1985120.6329999999</v>
      </c>
      <c r="AA28" s="10">
        <v>6957347.7829999998</v>
      </c>
      <c r="AB28" s="10">
        <v>4309590.6469999999</v>
      </c>
      <c r="AC28" s="10">
        <v>1758197.4129999999</v>
      </c>
      <c r="AD28" s="10">
        <v>5896189.9249999998</v>
      </c>
      <c r="AE28" s="10">
        <v>6931723.9790000003</v>
      </c>
    </row>
    <row r="29" spans="1:31" x14ac:dyDescent="0.4">
      <c r="A29" s="10" t="s">
        <v>87</v>
      </c>
      <c r="B29" s="10">
        <v>471019285.60000002</v>
      </c>
      <c r="C29" s="10">
        <v>682490544.20000005</v>
      </c>
      <c r="D29" s="10">
        <v>671798100.89999998</v>
      </c>
      <c r="E29" s="10">
        <v>660066199.20000005</v>
      </c>
      <c r="F29" s="10">
        <v>636452275.60000002</v>
      </c>
      <c r="G29" s="10">
        <v>855678096.39999998</v>
      </c>
      <c r="H29" s="10">
        <v>936511735</v>
      </c>
      <c r="I29" s="10">
        <v>953783836.29999995</v>
      </c>
      <c r="J29" s="10">
        <v>1237290218</v>
      </c>
      <c r="K29" s="10">
        <v>790573492.79999995</v>
      </c>
      <c r="L29" s="10">
        <v>310185222</v>
      </c>
      <c r="M29" s="10">
        <v>386317350.5</v>
      </c>
      <c r="N29" s="10">
        <v>392336995.5</v>
      </c>
      <c r="O29" s="10">
        <v>391267133.39999998</v>
      </c>
      <c r="P29" s="10">
        <v>324215604.19999999</v>
      </c>
      <c r="Q29" s="10">
        <v>173054280.59999999</v>
      </c>
      <c r="R29" s="10">
        <v>188931803.69999999</v>
      </c>
      <c r="S29" s="10">
        <v>183167289.5</v>
      </c>
      <c r="T29" s="10">
        <v>149127801.80000001</v>
      </c>
      <c r="U29" s="10">
        <v>123251796.3</v>
      </c>
      <c r="V29" s="10">
        <v>237713469.19999999</v>
      </c>
      <c r="W29" s="10">
        <v>119710424.40000001</v>
      </c>
      <c r="X29" s="10">
        <v>644495096.60000002</v>
      </c>
      <c r="Y29" s="10">
        <v>465893541</v>
      </c>
      <c r="Z29" s="10">
        <v>602299751.79999995</v>
      </c>
      <c r="AA29" s="10">
        <v>334158329.19999999</v>
      </c>
      <c r="AB29" s="10">
        <v>283074775.5</v>
      </c>
      <c r="AC29" s="10">
        <v>282423121.10000002</v>
      </c>
      <c r="AD29" s="10">
        <v>296045106.69999999</v>
      </c>
      <c r="AE29" s="10">
        <v>304443098.80000001</v>
      </c>
    </row>
    <row r="30" spans="1:31" x14ac:dyDescent="0.4">
      <c r="A30" s="10" t="s">
        <v>88</v>
      </c>
      <c r="B30" s="10">
        <v>51229.76887</v>
      </c>
      <c r="C30" s="10">
        <v>51588.889340000002</v>
      </c>
      <c r="D30" s="10">
        <v>49553.493390000003</v>
      </c>
      <c r="E30" s="10">
        <v>54724.416080000003</v>
      </c>
      <c r="F30" s="10">
        <v>55030.293299999998</v>
      </c>
      <c r="G30" s="10">
        <v>45069.892379999998</v>
      </c>
      <c r="H30" s="10">
        <v>45157.287909999999</v>
      </c>
      <c r="I30" s="10">
        <v>45975.21254</v>
      </c>
      <c r="J30" s="10">
        <v>50320.1175</v>
      </c>
      <c r="K30" s="10">
        <v>42880.738369999999</v>
      </c>
      <c r="L30" s="10">
        <v>50341.332999999999</v>
      </c>
      <c r="M30" s="10">
        <v>51099.158969999997</v>
      </c>
      <c r="N30" s="10">
        <v>60603.600350000001</v>
      </c>
      <c r="O30" s="10">
        <v>52406.92596</v>
      </c>
      <c r="P30" s="10">
        <v>58158.453500000003</v>
      </c>
      <c r="Q30" s="10">
        <v>118863.5517</v>
      </c>
      <c r="R30" s="10">
        <v>144951253.69999999</v>
      </c>
      <c r="S30" s="10">
        <v>129489.34110000001</v>
      </c>
      <c r="T30" s="10">
        <v>74163.023939999999</v>
      </c>
      <c r="U30" s="10">
        <v>88571.623389999993</v>
      </c>
      <c r="V30" s="10">
        <v>61046.02418</v>
      </c>
      <c r="W30" s="10">
        <v>48168.540110000002</v>
      </c>
      <c r="X30" s="10">
        <v>66638.61851</v>
      </c>
      <c r="Y30" s="10">
        <v>81923.123970000001</v>
      </c>
      <c r="Z30" s="10">
        <v>147033.4602</v>
      </c>
      <c r="AA30" s="10">
        <v>65942.640249999997</v>
      </c>
      <c r="AB30" s="10">
        <v>59405.03527</v>
      </c>
      <c r="AC30" s="10">
        <v>93285.185230000003</v>
      </c>
      <c r="AD30" s="10">
        <v>91230.372810000001</v>
      </c>
      <c r="AE30" s="10">
        <v>93980.470660000006</v>
      </c>
    </row>
    <row r="31" spans="1:31" x14ac:dyDescent="0.4">
      <c r="A31" s="10" t="s">
        <v>89</v>
      </c>
      <c r="B31" s="10">
        <v>230860.32709999999</v>
      </c>
      <c r="C31" s="10">
        <v>668221.83109999995</v>
      </c>
      <c r="D31" s="10">
        <v>380747.79369999998</v>
      </c>
      <c r="E31" s="10">
        <v>1154127.1170000001</v>
      </c>
      <c r="F31" s="10">
        <v>1641040.2649999999</v>
      </c>
      <c r="G31" s="10">
        <v>483097.0638</v>
      </c>
      <c r="H31" s="10">
        <v>261479.9662</v>
      </c>
      <c r="I31" s="10">
        <v>186869.16759999999</v>
      </c>
      <c r="J31" s="10">
        <v>271065.91749999998</v>
      </c>
      <c r="K31" s="10">
        <v>221648.02600000001</v>
      </c>
      <c r="L31" s="10">
        <v>198234.56200000001</v>
      </c>
      <c r="M31" s="10">
        <v>225765.821</v>
      </c>
      <c r="N31" s="10">
        <v>472453.4241</v>
      </c>
      <c r="O31" s="10">
        <v>335695.51579999999</v>
      </c>
      <c r="P31" s="10">
        <v>564867.3689</v>
      </c>
      <c r="Q31" s="10">
        <v>975778.79059999995</v>
      </c>
      <c r="R31" s="10">
        <v>1333062.733</v>
      </c>
      <c r="S31" s="10">
        <v>1640181.4650000001</v>
      </c>
      <c r="T31" s="10">
        <v>999629.73089999997</v>
      </c>
      <c r="U31" s="10">
        <v>264960.92300000001</v>
      </c>
      <c r="V31" s="10">
        <v>144898.76790000001</v>
      </c>
      <c r="W31" s="10">
        <v>16407.52853</v>
      </c>
      <c r="X31" s="10">
        <v>1373616.912</v>
      </c>
      <c r="Y31" s="10">
        <v>586245.32689999999</v>
      </c>
      <c r="Z31" s="10">
        <v>352633.85979999998</v>
      </c>
      <c r="AA31" s="10">
        <v>298840.87640000001</v>
      </c>
      <c r="AB31" s="10">
        <v>934653.63870000001</v>
      </c>
      <c r="AC31" s="10">
        <v>573865.18859999999</v>
      </c>
      <c r="AD31" s="10">
        <v>1216874.26</v>
      </c>
      <c r="AE31" s="10">
        <v>2588886.0759999999</v>
      </c>
    </row>
    <row r="32" spans="1:31" x14ac:dyDescent="0.4">
      <c r="A32" s="10" t="s">
        <v>90</v>
      </c>
      <c r="B32" s="10">
        <v>2742635.4079999998</v>
      </c>
      <c r="C32" s="10">
        <v>3331100.8390000002</v>
      </c>
      <c r="D32" s="10">
        <v>2930064.5010000002</v>
      </c>
      <c r="E32" s="10">
        <v>2562472.5150000001</v>
      </c>
      <c r="F32" s="10">
        <v>3728160.4</v>
      </c>
      <c r="G32" s="10">
        <v>9021516.716</v>
      </c>
      <c r="H32" s="10">
        <v>7441545.165</v>
      </c>
      <c r="I32" s="10">
        <v>11525354.42</v>
      </c>
      <c r="J32" s="10">
        <v>9282086.4140000008</v>
      </c>
      <c r="K32" s="10">
        <v>13444864.689999999</v>
      </c>
      <c r="L32" s="10">
        <v>1180866.2590000001</v>
      </c>
      <c r="M32" s="10">
        <v>1483404.3829999999</v>
      </c>
      <c r="N32" s="10">
        <v>1409974.7879999999</v>
      </c>
      <c r="O32" s="10">
        <v>1513770.264</v>
      </c>
      <c r="P32" s="10">
        <v>1398948.5349999999</v>
      </c>
      <c r="Q32" s="10">
        <v>2017927.746</v>
      </c>
      <c r="R32" s="10">
        <v>2785485.6660000002</v>
      </c>
      <c r="S32" s="10">
        <v>2716015.0469999998</v>
      </c>
      <c r="T32" s="10">
        <v>2364659.0729999999</v>
      </c>
      <c r="U32" s="10">
        <v>1823707.1710000001</v>
      </c>
      <c r="V32" s="10">
        <v>20796559.82</v>
      </c>
      <c r="W32" s="10">
        <v>4340104.4479999999</v>
      </c>
      <c r="X32" s="10">
        <v>35427922.130000003</v>
      </c>
      <c r="Y32" s="10">
        <v>18646805.350000001</v>
      </c>
      <c r="Z32" s="10">
        <v>36099629.32</v>
      </c>
      <c r="AA32" s="10">
        <v>1428470.996</v>
      </c>
      <c r="AB32" s="10">
        <v>1273037.673</v>
      </c>
      <c r="AC32" s="10">
        <v>1330167.8359999999</v>
      </c>
      <c r="AD32" s="10">
        <v>1363279.912</v>
      </c>
      <c r="AE32" s="10">
        <v>1762178.8359999999</v>
      </c>
    </row>
    <row r="33" spans="1:31" x14ac:dyDescent="0.4">
      <c r="A33" s="10" t="s">
        <v>91</v>
      </c>
      <c r="B33" s="10">
        <v>587305.0699</v>
      </c>
      <c r="C33" s="10">
        <v>797030.67859999998</v>
      </c>
      <c r="D33" s="10">
        <v>674003.83169999998</v>
      </c>
      <c r="E33" s="10">
        <v>608454.84270000004</v>
      </c>
      <c r="F33" s="10">
        <v>838153.40540000005</v>
      </c>
      <c r="G33" s="10">
        <v>907169.55119999999</v>
      </c>
      <c r="H33" s="10">
        <v>1269256.723</v>
      </c>
      <c r="I33" s="10">
        <v>1373425.024</v>
      </c>
      <c r="J33" s="10">
        <v>1531728.0989999999</v>
      </c>
      <c r="K33" s="10">
        <v>792290.14379999996</v>
      </c>
      <c r="L33" s="10">
        <v>320766.90870000003</v>
      </c>
      <c r="M33" s="10">
        <v>723581.21860000002</v>
      </c>
      <c r="N33" s="10">
        <v>798269.33750000002</v>
      </c>
      <c r="O33" s="10">
        <v>584637.9425</v>
      </c>
      <c r="P33" s="10">
        <v>556893.37060000002</v>
      </c>
      <c r="Q33" s="10">
        <v>7367814.5700000003</v>
      </c>
      <c r="R33" s="10">
        <v>2891265.98</v>
      </c>
      <c r="S33" s="10">
        <v>12892662.73</v>
      </c>
      <c r="T33" s="10">
        <v>13843217.640000001</v>
      </c>
      <c r="U33" s="10">
        <v>15484211.48</v>
      </c>
      <c r="V33" s="10">
        <v>753927.10149999999</v>
      </c>
      <c r="W33" s="10">
        <v>151121.91399999999</v>
      </c>
      <c r="X33" s="10">
        <v>1158936.4939999999</v>
      </c>
      <c r="Y33" s="10">
        <v>630103.45640000002</v>
      </c>
      <c r="Z33" s="10">
        <v>1253147.733</v>
      </c>
      <c r="AA33" s="10">
        <v>548466.00080000004</v>
      </c>
      <c r="AB33" s="10">
        <v>412992.87780000002</v>
      </c>
      <c r="AC33" s="10">
        <v>530916.0416</v>
      </c>
      <c r="AD33" s="10">
        <v>603037.63340000005</v>
      </c>
      <c r="AE33" s="10">
        <v>654678.14599999995</v>
      </c>
    </row>
    <row r="34" spans="1:31" x14ac:dyDescent="0.4">
      <c r="A34" s="10" t="s">
        <v>92</v>
      </c>
      <c r="B34" s="10">
        <v>12212.13401</v>
      </c>
      <c r="C34" s="10">
        <v>112840389.40000001</v>
      </c>
      <c r="D34" s="10">
        <v>126199913</v>
      </c>
      <c r="E34" s="10">
        <v>110674697.8</v>
      </c>
      <c r="F34" s="10">
        <v>135140760.80000001</v>
      </c>
      <c r="G34" s="10">
        <v>136286761.40000001</v>
      </c>
      <c r="H34" s="10">
        <v>128114677.8</v>
      </c>
      <c r="I34" s="10">
        <v>143042187.40000001</v>
      </c>
      <c r="J34" s="10">
        <v>164093571.69999999</v>
      </c>
      <c r="K34" s="10">
        <v>143153907.90000001</v>
      </c>
      <c r="L34" s="10">
        <v>121685589.40000001</v>
      </c>
      <c r="M34" s="10">
        <v>139752767.80000001</v>
      </c>
      <c r="N34" s="10">
        <v>158739035.69999999</v>
      </c>
      <c r="O34" s="10">
        <v>147536624.19999999</v>
      </c>
      <c r="P34" s="10">
        <v>154188859.40000001</v>
      </c>
      <c r="Q34" s="10">
        <v>255732350.09999999</v>
      </c>
      <c r="R34" s="10">
        <v>307362244.69999999</v>
      </c>
      <c r="S34" s="10">
        <v>259109807.69999999</v>
      </c>
      <c r="T34" s="10">
        <v>285934151.69999999</v>
      </c>
      <c r="U34" s="10">
        <v>270203200.69999999</v>
      </c>
      <c r="V34" s="10">
        <v>259070025.59999999</v>
      </c>
      <c r="W34" s="10">
        <v>78251398.819999993</v>
      </c>
      <c r="X34" s="10">
        <v>225609829.40000001</v>
      </c>
      <c r="Y34" s="10">
        <v>126335131.7</v>
      </c>
      <c r="Z34" s="10">
        <v>89184801</v>
      </c>
      <c r="AA34" s="10">
        <v>345043830.10000002</v>
      </c>
      <c r="AB34" s="10">
        <v>217560654.19999999</v>
      </c>
      <c r="AC34" s="10">
        <v>68684096.510000005</v>
      </c>
      <c r="AD34" s="10">
        <v>196134509.30000001</v>
      </c>
      <c r="AE34" s="10">
        <v>352032620.89999998</v>
      </c>
    </row>
    <row r="35" spans="1:31" x14ac:dyDescent="0.4">
      <c r="A35" s="10" t="s">
        <v>93</v>
      </c>
      <c r="B35" s="10">
        <v>46471384.920000002</v>
      </c>
      <c r="C35" s="10">
        <v>47304796.039999999</v>
      </c>
      <c r="D35" s="10">
        <v>199461552.19999999</v>
      </c>
      <c r="E35" s="10">
        <v>126629407.2</v>
      </c>
      <c r="F35" s="10">
        <v>85018255.599999994</v>
      </c>
      <c r="G35" s="10">
        <v>323545697.10000002</v>
      </c>
      <c r="H35" s="10">
        <v>57173226.920000002</v>
      </c>
      <c r="I35" s="10">
        <v>121545104.3</v>
      </c>
      <c r="J35" s="10">
        <v>193417553.40000001</v>
      </c>
      <c r="K35" s="10">
        <v>630722133.5</v>
      </c>
      <c r="L35" s="10">
        <v>80891404.909999996</v>
      </c>
      <c r="M35" s="10">
        <v>35098221.219999999</v>
      </c>
      <c r="N35" s="10">
        <v>459191418.10000002</v>
      </c>
      <c r="O35" s="10">
        <v>193037596.5</v>
      </c>
      <c r="P35" s="10">
        <v>85048043.129999995</v>
      </c>
      <c r="Q35" s="10">
        <v>197645076.5</v>
      </c>
      <c r="R35" s="10">
        <v>41208663.990000002</v>
      </c>
      <c r="S35" s="10">
        <v>814469415.20000005</v>
      </c>
      <c r="T35" s="10">
        <v>177168301.30000001</v>
      </c>
      <c r="U35" s="10">
        <v>285798154.80000001</v>
      </c>
      <c r="V35" s="10">
        <v>114411712.90000001</v>
      </c>
      <c r="W35" s="10">
        <v>83106475.409999996</v>
      </c>
      <c r="X35" s="10">
        <v>150223890.19999999</v>
      </c>
      <c r="Y35" s="10">
        <v>52245512.93</v>
      </c>
      <c r="Z35" s="10">
        <v>101770591.59999999</v>
      </c>
      <c r="AA35" s="10">
        <v>261724418.40000001</v>
      </c>
      <c r="AB35" s="10">
        <v>209073761.80000001</v>
      </c>
      <c r="AC35" s="10">
        <v>679527460.10000002</v>
      </c>
      <c r="AD35" s="10">
        <v>102383450.3</v>
      </c>
      <c r="AE35" s="10">
        <v>89492010.090000004</v>
      </c>
    </row>
    <row r="36" spans="1:31" x14ac:dyDescent="0.4">
      <c r="A36" s="10" t="s">
        <v>94</v>
      </c>
      <c r="B36" s="10">
        <v>625719.60490000003</v>
      </c>
      <c r="C36" s="10">
        <v>997413.11080000002</v>
      </c>
      <c r="D36" s="10">
        <v>1425363.676</v>
      </c>
      <c r="E36" s="10">
        <v>1502171.3759999999</v>
      </c>
      <c r="F36" s="10">
        <v>2367647.0240000002</v>
      </c>
      <c r="G36" s="10">
        <v>1548649.466</v>
      </c>
      <c r="H36" s="10">
        <v>1491916.324</v>
      </c>
      <c r="I36" s="10">
        <v>1419327.442</v>
      </c>
      <c r="J36" s="10">
        <v>1716325.2339999999</v>
      </c>
      <c r="K36" s="10">
        <v>1617448.6070000001</v>
      </c>
      <c r="L36" s="10">
        <v>1329822.9779999999</v>
      </c>
      <c r="M36" s="10">
        <v>1463793.466</v>
      </c>
      <c r="N36" s="10">
        <v>1808660.794</v>
      </c>
      <c r="O36" s="10">
        <v>1537485.4950000001</v>
      </c>
      <c r="P36" s="10">
        <v>2347304.3489999999</v>
      </c>
      <c r="Q36" s="10">
        <v>1271626.976</v>
      </c>
      <c r="R36" s="10">
        <v>1976997.0160000001</v>
      </c>
      <c r="S36" s="10">
        <v>2450019.3459999999</v>
      </c>
      <c r="T36" s="10">
        <v>1758221.368</v>
      </c>
      <c r="U36" s="10">
        <v>1789337.2150000001</v>
      </c>
      <c r="V36" s="10">
        <v>1718715.7339999999</v>
      </c>
      <c r="W36" s="10">
        <v>242249.5428</v>
      </c>
      <c r="X36" s="10">
        <v>2820076.3259999999</v>
      </c>
      <c r="Y36" s="10">
        <v>1807481.443</v>
      </c>
      <c r="Z36" s="10">
        <v>3949112.1260000002</v>
      </c>
      <c r="AA36" s="10">
        <v>1994014.8219999999</v>
      </c>
      <c r="AB36" s="10">
        <v>1937209.5419999999</v>
      </c>
      <c r="AC36" s="10">
        <v>4084270.0350000001</v>
      </c>
      <c r="AD36" s="10">
        <v>2908101.2420000001</v>
      </c>
      <c r="AE36" s="10">
        <v>2864052.5389999999</v>
      </c>
    </row>
    <row r="37" spans="1:31" x14ac:dyDescent="0.4">
      <c r="A37" s="10" t="s">
        <v>95</v>
      </c>
      <c r="B37" s="10">
        <v>5271658.6059999997</v>
      </c>
      <c r="C37" s="10">
        <v>6692721.4289999995</v>
      </c>
      <c r="D37" s="10">
        <v>6370810.2599999998</v>
      </c>
      <c r="E37" s="10">
        <v>5095080.3940000003</v>
      </c>
      <c r="F37" s="10">
        <v>8651599.4240000006</v>
      </c>
      <c r="G37" s="10">
        <v>3619151.7429999998</v>
      </c>
      <c r="H37" s="10">
        <v>3430460.1069999998</v>
      </c>
      <c r="I37" s="10">
        <v>4388649.6880000001</v>
      </c>
      <c r="J37" s="10">
        <v>5362436.1059999997</v>
      </c>
      <c r="K37" s="10">
        <v>4609433.9270000001</v>
      </c>
      <c r="L37" s="10">
        <v>3840347.83</v>
      </c>
      <c r="M37" s="10">
        <v>3246641.764</v>
      </c>
      <c r="N37" s="10">
        <v>5384237.4939999999</v>
      </c>
      <c r="O37" s="10">
        <v>6906720.8789999997</v>
      </c>
      <c r="P37" s="10">
        <v>8896394.9859999996</v>
      </c>
      <c r="Q37" s="10">
        <v>6827007.2510000002</v>
      </c>
      <c r="R37" s="10">
        <v>10025143.58</v>
      </c>
      <c r="S37" s="10">
        <v>7057459.8870000001</v>
      </c>
      <c r="T37" s="10">
        <v>8251110.7400000002</v>
      </c>
      <c r="U37" s="10">
        <v>9566383.9560000002</v>
      </c>
      <c r="V37" s="10">
        <v>6805146.6119999997</v>
      </c>
      <c r="W37" s="10">
        <v>1095106.352</v>
      </c>
      <c r="X37" s="10">
        <v>6638750.1119999997</v>
      </c>
      <c r="Y37" s="10">
        <v>3085470.4139999999</v>
      </c>
      <c r="Z37" s="10">
        <v>3352916.3110000002</v>
      </c>
      <c r="AA37" s="10">
        <v>10261912.779999999</v>
      </c>
      <c r="AB37" s="10">
        <v>5410337.3679999998</v>
      </c>
      <c r="AC37" s="10">
        <v>2587763.585</v>
      </c>
      <c r="AD37" s="10">
        <v>7277710.7460000003</v>
      </c>
      <c r="AE37" s="10">
        <v>11348686.060000001</v>
      </c>
    </row>
    <row r="38" spans="1:31" x14ac:dyDescent="0.4">
      <c r="A38" s="10" t="s">
        <v>96</v>
      </c>
      <c r="B38" s="10">
        <v>1303890.0549999999</v>
      </c>
      <c r="C38" s="10">
        <v>2738801.844</v>
      </c>
      <c r="D38" s="10">
        <v>3741595</v>
      </c>
      <c r="E38" s="10">
        <v>4222285.4970000004</v>
      </c>
      <c r="F38" s="10">
        <v>3021586.59</v>
      </c>
      <c r="G38" s="10">
        <v>458848.2219</v>
      </c>
      <c r="H38" s="10">
        <v>516475.37920000002</v>
      </c>
      <c r="I38" s="10">
        <v>406382.4143</v>
      </c>
      <c r="J38" s="10">
        <v>324353.34110000002</v>
      </c>
      <c r="K38" s="10">
        <v>379447.83189999999</v>
      </c>
      <c r="L38" s="10">
        <v>278950.41960000002</v>
      </c>
      <c r="M38" s="10">
        <v>431944.64990000002</v>
      </c>
      <c r="N38" s="10">
        <v>812566.22510000004</v>
      </c>
      <c r="O38" s="10">
        <v>982088.94750000001</v>
      </c>
      <c r="P38" s="10">
        <v>720962.03619999997</v>
      </c>
      <c r="Q38" s="10">
        <v>926896.87170000002</v>
      </c>
      <c r="R38" s="10">
        <v>1106119.6459999999</v>
      </c>
      <c r="S38" s="10">
        <v>1062130.2520000001</v>
      </c>
      <c r="T38" s="10">
        <v>901519.50569999998</v>
      </c>
      <c r="U38" s="10">
        <v>710914.11869999999</v>
      </c>
      <c r="V38" s="10">
        <v>473403.38549999997</v>
      </c>
      <c r="W38" s="10">
        <v>126203.0414</v>
      </c>
      <c r="X38" s="10">
        <v>271991.16330000001</v>
      </c>
      <c r="Y38" s="10">
        <v>238150.95300000001</v>
      </c>
      <c r="Z38" s="10">
        <v>259235.67629999999</v>
      </c>
      <c r="AA38" s="10">
        <v>249656.6972</v>
      </c>
      <c r="AB38" s="10">
        <v>771837.05859999999</v>
      </c>
      <c r="AC38" s="10">
        <v>846894.82449999999</v>
      </c>
      <c r="AD38" s="10">
        <v>1113699.1680000001</v>
      </c>
      <c r="AE38" s="10">
        <v>974267.02240000002</v>
      </c>
    </row>
    <row r="39" spans="1:31" x14ac:dyDescent="0.4">
      <c r="A39" s="10" t="s">
        <v>97</v>
      </c>
      <c r="B39" s="10">
        <v>65153.669289999998</v>
      </c>
      <c r="C39" s="10">
        <v>398466632.89999998</v>
      </c>
      <c r="D39" s="10">
        <v>493421272.89999998</v>
      </c>
      <c r="E39" s="10">
        <v>401521218.5</v>
      </c>
      <c r="F39" s="10">
        <v>592574070.29999995</v>
      </c>
      <c r="G39" s="10">
        <v>452653930</v>
      </c>
      <c r="H39" s="10">
        <v>410343473.30000001</v>
      </c>
      <c r="I39" s="10">
        <v>501960903.19999999</v>
      </c>
      <c r="J39" s="10">
        <v>597187508.20000005</v>
      </c>
      <c r="K39" s="10">
        <v>529077432.10000002</v>
      </c>
      <c r="L39" s="10">
        <v>417590492.60000002</v>
      </c>
      <c r="M39" s="10">
        <v>400543267.30000001</v>
      </c>
      <c r="N39" s="10">
        <v>634926219.60000002</v>
      </c>
      <c r="O39" s="10">
        <v>623864875.29999995</v>
      </c>
      <c r="P39" s="10">
        <v>516738414</v>
      </c>
      <c r="Q39" s="10">
        <v>815067301.70000005</v>
      </c>
      <c r="R39" s="10">
        <v>1081748079</v>
      </c>
      <c r="S39" s="10">
        <v>1077064188</v>
      </c>
      <c r="T39" s="10">
        <v>1240984331</v>
      </c>
      <c r="U39" s="10">
        <v>1099837804</v>
      </c>
      <c r="V39" s="10">
        <v>1203359790</v>
      </c>
      <c r="W39" s="10">
        <v>467253164.89999998</v>
      </c>
      <c r="X39" s="10">
        <v>1156806256</v>
      </c>
      <c r="Y39" s="10">
        <v>539181878.89999998</v>
      </c>
      <c r="Z39" s="10">
        <v>635047932.10000002</v>
      </c>
      <c r="AA39" s="10">
        <v>1427913783</v>
      </c>
      <c r="AB39" s="10">
        <v>807870020.60000002</v>
      </c>
      <c r="AC39" s="10">
        <v>563639253.70000005</v>
      </c>
      <c r="AD39" s="10">
        <v>846064286.29999995</v>
      </c>
      <c r="AE39" s="10">
        <v>2047198111</v>
      </c>
    </row>
    <row r="40" spans="1:31" x14ac:dyDescent="0.4">
      <c r="A40" s="10" t="s">
        <v>98</v>
      </c>
      <c r="B40" s="10">
        <v>49293451.159999996</v>
      </c>
      <c r="C40" s="10">
        <v>57107367.600000001</v>
      </c>
      <c r="D40" s="10">
        <v>62462448.109999999</v>
      </c>
      <c r="E40" s="10">
        <v>53593476.829999998</v>
      </c>
      <c r="F40" s="10">
        <v>90904297.689999998</v>
      </c>
      <c r="G40" s="10">
        <v>66965830.840000004</v>
      </c>
      <c r="H40" s="10">
        <v>63176761.659999996</v>
      </c>
      <c r="I40" s="10">
        <v>105168865.3</v>
      </c>
      <c r="J40" s="10">
        <v>109492227.8</v>
      </c>
      <c r="K40" s="10">
        <v>90404174.230000004</v>
      </c>
      <c r="L40" s="10">
        <v>48052406.060000002</v>
      </c>
      <c r="M40" s="10">
        <v>58524093.460000001</v>
      </c>
      <c r="N40" s="10">
        <v>54503824.189999998</v>
      </c>
      <c r="O40" s="10">
        <v>82723974.870000005</v>
      </c>
      <c r="P40" s="10">
        <v>92695162.769999996</v>
      </c>
      <c r="Q40" s="10">
        <v>62129417.549999997</v>
      </c>
      <c r="R40" s="10">
        <v>76435349.040000007</v>
      </c>
      <c r="S40" s="10">
        <v>58439231.07</v>
      </c>
      <c r="T40" s="10">
        <v>71195459.370000005</v>
      </c>
      <c r="U40" s="10">
        <v>64414361.560000002</v>
      </c>
      <c r="V40" s="10">
        <v>47984343.329999998</v>
      </c>
      <c r="W40" s="10">
        <v>8458180.8599999994</v>
      </c>
      <c r="X40" s="10">
        <v>59093317.18</v>
      </c>
      <c r="Y40" s="10">
        <v>31254681.530000001</v>
      </c>
      <c r="Z40" s="10">
        <v>37562542.530000001</v>
      </c>
      <c r="AA40" s="10">
        <v>90799333.640000001</v>
      </c>
      <c r="AB40" s="10">
        <v>45573396.289999999</v>
      </c>
      <c r="AC40" s="10">
        <v>29569269.02</v>
      </c>
      <c r="AD40" s="10">
        <v>88274686.620000005</v>
      </c>
      <c r="AE40" s="10">
        <v>92266156.409999996</v>
      </c>
    </row>
    <row r="41" spans="1:31" x14ac:dyDescent="0.4">
      <c r="A41" s="10" t="s">
        <v>99</v>
      </c>
      <c r="B41" s="10">
        <v>12049447.82</v>
      </c>
      <c r="C41" s="10">
        <v>12267199.16</v>
      </c>
      <c r="D41" s="10">
        <v>5236342.3490000004</v>
      </c>
      <c r="E41" s="10">
        <v>12227358.199999999</v>
      </c>
      <c r="F41" s="10">
        <v>11195675.140000001</v>
      </c>
      <c r="G41" s="10">
        <v>18514046.219999999</v>
      </c>
      <c r="H41" s="10">
        <v>31129378.199999999</v>
      </c>
      <c r="I41" s="10">
        <v>13980638.93</v>
      </c>
      <c r="J41" s="10">
        <v>31047754.030000001</v>
      </c>
      <c r="K41" s="10">
        <v>11683001.85</v>
      </c>
      <c r="L41" s="10">
        <v>8822269.6050000004</v>
      </c>
      <c r="M41" s="10">
        <v>14605366.26</v>
      </c>
      <c r="N41" s="10">
        <v>13056931.4</v>
      </c>
      <c r="O41" s="10">
        <v>11180325.640000001</v>
      </c>
      <c r="P41" s="10">
        <v>6560492.3219999997</v>
      </c>
      <c r="Q41" s="10">
        <v>16020020.029999999</v>
      </c>
      <c r="R41" s="10">
        <v>6437739.4620000003</v>
      </c>
      <c r="S41" s="10">
        <v>7162842.4050000003</v>
      </c>
      <c r="T41" s="10">
        <v>11827636.92</v>
      </c>
      <c r="U41" s="10">
        <v>8018437.1840000004</v>
      </c>
      <c r="V41" s="10">
        <v>5785964.5980000002</v>
      </c>
      <c r="W41" s="10">
        <v>3088489.9109999998</v>
      </c>
      <c r="X41" s="10">
        <v>6188569.2999999998</v>
      </c>
      <c r="Y41" s="10">
        <v>6043318.8210000005</v>
      </c>
      <c r="Z41" s="10">
        <v>4519590.909</v>
      </c>
      <c r="AA41" s="10">
        <v>3115348.844</v>
      </c>
      <c r="AB41" s="10">
        <v>4281163.2929999996</v>
      </c>
      <c r="AC41" s="10">
        <v>3797895.1809999999</v>
      </c>
      <c r="AD41" s="10">
        <v>5107719.6189999999</v>
      </c>
      <c r="AE41" s="10">
        <v>3847973.014</v>
      </c>
    </row>
    <row r="42" spans="1:31" x14ac:dyDescent="0.4">
      <c r="A42" s="10" t="s">
        <v>100</v>
      </c>
      <c r="B42" s="10">
        <v>73217596</v>
      </c>
      <c r="C42" s="10">
        <v>79280981.359999999</v>
      </c>
      <c r="D42" s="10">
        <v>71128211.870000005</v>
      </c>
      <c r="E42" s="10">
        <v>53597773.490000002</v>
      </c>
      <c r="F42" s="10">
        <v>97269251.370000005</v>
      </c>
      <c r="G42" s="10">
        <v>83235641.260000005</v>
      </c>
      <c r="H42" s="10">
        <v>81757141.299999997</v>
      </c>
      <c r="I42" s="10">
        <v>78234867.920000002</v>
      </c>
      <c r="J42" s="10">
        <v>113828357.3</v>
      </c>
      <c r="K42" s="10">
        <v>74316214.629999995</v>
      </c>
      <c r="L42" s="10">
        <v>57313630.119999997</v>
      </c>
      <c r="M42" s="10">
        <v>73547227.340000004</v>
      </c>
      <c r="N42" s="10">
        <v>85983743.140000001</v>
      </c>
      <c r="O42" s="10">
        <v>106292375.7</v>
      </c>
      <c r="P42" s="10">
        <v>108649243.5</v>
      </c>
      <c r="Q42" s="10">
        <v>74435331.540000007</v>
      </c>
      <c r="R42" s="10">
        <v>128075978.09999999</v>
      </c>
      <c r="S42" s="10">
        <v>83241754.959999993</v>
      </c>
      <c r="T42" s="10">
        <v>73140295.75</v>
      </c>
      <c r="U42" s="10">
        <v>98392874.640000001</v>
      </c>
      <c r="V42" s="10">
        <v>70767906.409999996</v>
      </c>
      <c r="W42" s="10">
        <v>11607851.25</v>
      </c>
      <c r="X42" s="10">
        <v>74994543.079999998</v>
      </c>
      <c r="Y42" s="10">
        <v>34047474.460000001</v>
      </c>
      <c r="Z42" s="10">
        <v>38176729.020000003</v>
      </c>
      <c r="AA42" s="10">
        <v>127388260.90000001</v>
      </c>
      <c r="AB42" s="10">
        <v>58922527.439999998</v>
      </c>
      <c r="AC42" s="10">
        <v>29546304.379999999</v>
      </c>
      <c r="AD42" s="10">
        <v>91113953.060000002</v>
      </c>
      <c r="AE42" s="10">
        <v>119960708.7</v>
      </c>
    </row>
    <row r="43" spans="1:31" x14ac:dyDescent="0.4">
      <c r="A43" s="10" t="s">
        <v>101</v>
      </c>
      <c r="B43" s="10">
        <v>11544621.57</v>
      </c>
      <c r="C43" s="10">
        <v>14540462.210000001</v>
      </c>
      <c r="D43" s="10">
        <v>13842093.380000001</v>
      </c>
      <c r="E43" s="10">
        <v>9232769.0030000005</v>
      </c>
      <c r="F43" s="10">
        <v>16866033.960000001</v>
      </c>
      <c r="G43" s="10">
        <v>15910521</v>
      </c>
      <c r="H43" s="10">
        <v>16123953.49</v>
      </c>
      <c r="I43" s="10">
        <v>17240035.920000002</v>
      </c>
      <c r="J43" s="10">
        <v>28089460.710000001</v>
      </c>
      <c r="K43" s="10">
        <v>14680406.09</v>
      </c>
      <c r="L43" s="10">
        <v>11078686.9</v>
      </c>
      <c r="M43" s="10">
        <v>14494377.390000001</v>
      </c>
      <c r="N43" s="10">
        <v>16560709.779999999</v>
      </c>
      <c r="O43" s="10">
        <v>17099648.280000001</v>
      </c>
      <c r="P43" s="10">
        <v>20572240.68</v>
      </c>
      <c r="Q43" s="10">
        <v>15168514.800000001</v>
      </c>
      <c r="R43" s="10">
        <v>19290304.640000001</v>
      </c>
      <c r="S43" s="10">
        <v>14725617.65</v>
      </c>
      <c r="T43" s="10">
        <v>12746554.52</v>
      </c>
      <c r="U43" s="10">
        <v>14477963.23</v>
      </c>
      <c r="V43" s="10">
        <v>13006652.49</v>
      </c>
      <c r="W43" s="10">
        <v>1996285.1</v>
      </c>
      <c r="X43" s="10">
        <v>11938806.550000001</v>
      </c>
      <c r="Y43" s="10">
        <v>6282553.4890000001</v>
      </c>
      <c r="Z43" s="10">
        <v>6324349.9349999996</v>
      </c>
      <c r="AA43" s="10">
        <v>21064047.93</v>
      </c>
      <c r="AB43" s="10">
        <v>10397994.33</v>
      </c>
      <c r="AC43" s="10">
        <v>4724744.0120000001</v>
      </c>
      <c r="AD43" s="10">
        <v>14952025.24</v>
      </c>
      <c r="AE43" s="10">
        <v>17370370.57</v>
      </c>
    </row>
    <row r="44" spans="1:31" x14ac:dyDescent="0.4">
      <c r="A44" s="10" t="s">
        <v>102</v>
      </c>
      <c r="B44" s="10">
        <v>21978666.079999998</v>
      </c>
      <c r="C44" s="10">
        <v>9712099.4910000004</v>
      </c>
      <c r="D44" s="10">
        <v>6842731.4630000005</v>
      </c>
      <c r="E44" s="10">
        <v>21334874.800000001</v>
      </c>
      <c r="F44" s="10">
        <v>12057414.380000001</v>
      </c>
      <c r="G44" s="10">
        <v>2891580.1120000002</v>
      </c>
      <c r="H44" s="10">
        <v>5327671.8590000002</v>
      </c>
      <c r="I44" s="10">
        <v>4587132.6919999998</v>
      </c>
      <c r="J44" s="10">
        <v>3504332.4419999998</v>
      </c>
      <c r="K44" s="10">
        <v>5933279.3899999997</v>
      </c>
      <c r="L44" s="10">
        <v>814083.03940000001</v>
      </c>
      <c r="M44" s="10">
        <v>4719208.5350000001</v>
      </c>
      <c r="N44" s="10">
        <v>10170300.939999999</v>
      </c>
      <c r="O44" s="10">
        <v>5958012.8399999999</v>
      </c>
      <c r="P44" s="10">
        <v>6913560.0029999996</v>
      </c>
      <c r="Q44" s="10">
        <v>24317990.170000002</v>
      </c>
      <c r="R44" s="10">
        <v>31868296.050000001</v>
      </c>
      <c r="S44" s="10">
        <v>33686149.369999997</v>
      </c>
      <c r="T44" s="10">
        <v>12143837.9</v>
      </c>
      <c r="U44" s="10">
        <v>10416006.460000001</v>
      </c>
      <c r="V44" s="10">
        <v>4405364.1550000003</v>
      </c>
      <c r="W44" s="10">
        <v>9659410.8239999991</v>
      </c>
      <c r="X44" s="10">
        <v>11614111.77</v>
      </c>
      <c r="Y44" s="10">
        <v>8812286.8929999992</v>
      </c>
      <c r="Z44" s="10">
        <v>11667978.01</v>
      </c>
      <c r="AA44" s="10">
        <v>2936957.2850000001</v>
      </c>
      <c r="AB44" s="10">
        <v>11497430.779999999</v>
      </c>
      <c r="AC44" s="10">
        <v>10861445.77</v>
      </c>
      <c r="AD44" s="10">
        <v>10842026.529999999</v>
      </c>
      <c r="AE44" s="10">
        <v>10625551.779999999</v>
      </c>
    </row>
    <row r="45" spans="1:31" x14ac:dyDescent="0.4">
      <c r="A45" s="10" t="s">
        <v>103</v>
      </c>
      <c r="B45" s="10">
        <v>52277113.229999997</v>
      </c>
      <c r="C45" s="10">
        <v>64369332.560000002</v>
      </c>
      <c r="D45" s="10">
        <v>59242650.799999997</v>
      </c>
      <c r="E45" s="10">
        <v>41977852.18</v>
      </c>
      <c r="F45" s="10">
        <v>84282459.980000004</v>
      </c>
      <c r="G45" s="10">
        <v>85342438.609999999</v>
      </c>
      <c r="H45" s="10">
        <v>92371101.290000007</v>
      </c>
      <c r="I45" s="10">
        <v>83288706.189999998</v>
      </c>
      <c r="J45" s="10">
        <v>131725903.40000001</v>
      </c>
      <c r="K45" s="10">
        <v>76525434.090000004</v>
      </c>
      <c r="L45" s="10">
        <v>70007708.420000002</v>
      </c>
      <c r="M45" s="10">
        <v>82211012.510000005</v>
      </c>
      <c r="N45" s="10">
        <v>98105531.939999998</v>
      </c>
      <c r="O45" s="10">
        <v>112493604.09999999</v>
      </c>
      <c r="P45" s="10">
        <v>126646703.59999999</v>
      </c>
      <c r="Q45" s="10">
        <v>43899229.539999999</v>
      </c>
      <c r="R45" s="10">
        <v>89199011.129999995</v>
      </c>
      <c r="S45" s="10">
        <v>50430798.140000001</v>
      </c>
      <c r="T45" s="10">
        <v>46320672.170000002</v>
      </c>
      <c r="U45" s="10">
        <v>57167373.920000002</v>
      </c>
      <c r="V45" s="10">
        <v>50896509.469999999</v>
      </c>
      <c r="W45" s="10">
        <v>8403779.2630000003</v>
      </c>
      <c r="X45" s="10">
        <v>61909528.950000003</v>
      </c>
      <c r="Y45" s="10">
        <v>28287856.510000002</v>
      </c>
      <c r="Z45" s="10">
        <v>18653661.609999999</v>
      </c>
      <c r="AA45" s="10">
        <v>97832001.079999998</v>
      </c>
      <c r="AB45" s="10">
        <v>42825435.789999999</v>
      </c>
      <c r="AC45" s="10">
        <v>20356928.359999999</v>
      </c>
      <c r="AD45" s="10">
        <v>70793091.069999993</v>
      </c>
      <c r="AE45" s="10">
        <v>96905414.489999995</v>
      </c>
    </row>
    <row r="46" spans="1:31" x14ac:dyDescent="0.4">
      <c r="A46" s="10" t="s">
        <v>104</v>
      </c>
      <c r="B46" s="10">
        <v>130179.14870000001</v>
      </c>
      <c r="C46" s="10">
        <v>251850.02900000001</v>
      </c>
      <c r="D46" s="10">
        <v>236496.2445</v>
      </c>
      <c r="E46" s="10">
        <v>515063.8481</v>
      </c>
      <c r="F46" s="10">
        <v>808301.91819999996</v>
      </c>
      <c r="G46" s="10">
        <v>300452.4852</v>
      </c>
      <c r="H46" s="10">
        <v>307593.32280000002</v>
      </c>
      <c r="I46" s="10">
        <v>366124.04109999997</v>
      </c>
      <c r="J46" s="10">
        <v>316441.71419999999</v>
      </c>
      <c r="K46" s="10">
        <v>263565.34220000001</v>
      </c>
      <c r="L46" s="10">
        <v>227537.03570000001</v>
      </c>
      <c r="M46" s="10">
        <v>263690.49280000001</v>
      </c>
      <c r="N46" s="10">
        <v>600949.0673</v>
      </c>
      <c r="O46" s="10">
        <v>418181.67629999999</v>
      </c>
      <c r="P46" s="10">
        <v>375088.40269999998</v>
      </c>
      <c r="Q46" s="10">
        <v>735745.75170000002</v>
      </c>
      <c r="R46" s="10">
        <v>1292710.861</v>
      </c>
      <c r="S46" s="10">
        <v>1342985.3149999999</v>
      </c>
      <c r="T46" s="10">
        <v>1145956.4909999999</v>
      </c>
      <c r="U46" s="10">
        <v>1671210.307</v>
      </c>
      <c r="V46" s="10">
        <v>396470.94459999999</v>
      </c>
      <c r="W46" s="10">
        <v>118588.8355</v>
      </c>
      <c r="X46" s="10">
        <v>1584344.716</v>
      </c>
      <c r="Y46" s="10">
        <v>868098.4706</v>
      </c>
      <c r="Z46" s="10">
        <v>1474253.9450000001</v>
      </c>
      <c r="AA46" s="10">
        <v>289424.15059999999</v>
      </c>
      <c r="AB46" s="10">
        <v>978142.89639999997</v>
      </c>
      <c r="AC46" s="10">
        <v>2379130.6359999999</v>
      </c>
      <c r="AD46" s="10">
        <v>1703418.9709999999</v>
      </c>
      <c r="AE46" s="10">
        <v>2483437.4410000001</v>
      </c>
    </row>
    <row r="47" spans="1:31" x14ac:dyDescent="0.4">
      <c r="A47" s="10" t="s">
        <v>105</v>
      </c>
      <c r="B47" s="10">
        <v>4700892.3459999999</v>
      </c>
      <c r="C47" s="10">
        <v>8309080.2680000002</v>
      </c>
      <c r="D47" s="10">
        <v>9833306.4210000001</v>
      </c>
      <c r="E47" s="10">
        <v>7640231.3470000001</v>
      </c>
      <c r="F47" s="10">
        <v>7832746.2860000003</v>
      </c>
      <c r="G47" s="10">
        <v>387935.30119999999</v>
      </c>
      <c r="H47" s="10">
        <v>209692.90779999999</v>
      </c>
      <c r="I47" s="10">
        <v>461342.56969999999</v>
      </c>
      <c r="J47" s="10">
        <v>443162.39439999999</v>
      </c>
      <c r="K47" s="10">
        <v>733949.09250000003</v>
      </c>
      <c r="L47" s="10">
        <v>868117.91740000003</v>
      </c>
      <c r="M47" s="10">
        <v>718105.45530000003</v>
      </c>
      <c r="N47" s="10">
        <v>1203325.425</v>
      </c>
      <c r="O47" s="10">
        <v>1008374.221</v>
      </c>
      <c r="P47" s="10">
        <v>1728050.9450000001</v>
      </c>
      <c r="Q47" s="10">
        <v>4378847.273</v>
      </c>
      <c r="R47" s="10">
        <v>3159487.7349999999</v>
      </c>
      <c r="S47" s="10">
        <v>2779842.46</v>
      </c>
      <c r="T47" s="10">
        <v>3967821.8640000001</v>
      </c>
      <c r="U47" s="10">
        <v>4767827.3940000003</v>
      </c>
      <c r="V47" s="10">
        <v>971260.08409999998</v>
      </c>
      <c r="W47" s="10">
        <v>76029.22064</v>
      </c>
      <c r="X47" s="10">
        <v>1079898.4979999999</v>
      </c>
      <c r="Y47" s="10">
        <v>431486.24320000003</v>
      </c>
      <c r="Z47" s="10">
        <v>876122.44689999998</v>
      </c>
      <c r="AA47" s="10">
        <v>5557581.0580000002</v>
      </c>
      <c r="AB47" s="10">
        <v>2598257.9040000001</v>
      </c>
      <c r="AC47" s="10">
        <v>3949277.341</v>
      </c>
      <c r="AD47" s="10">
        <v>3123681.3050000002</v>
      </c>
      <c r="AE47" s="10">
        <v>3929806.0529999998</v>
      </c>
    </row>
    <row r="48" spans="1:31" x14ac:dyDescent="0.4">
      <c r="A48" s="10" t="s">
        <v>106</v>
      </c>
      <c r="B48" s="10">
        <v>46848.149239999999</v>
      </c>
      <c r="C48" s="10">
        <v>59492.76614</v>
      </c>
      <c r="D48" s="10">
        <v>41985.981950000001</v>
      </c>
      <c r="E48" s="10">
        <v>52594.725059999997</v>
      </c>
      <c r="F48" s="10">
        <v>66034.473979999995</v>
      </c>
      <c r="G48" s="10">
        <v>71838.351439999999</v>
      </c>
      <c r="H48" s="10">
        <v>93059.3802</v>
      </c>
      <c r="I48" s="10">
        <v>101922.34849999999</v>
      </c>
      <c r="J48" s="10">
        <v>136274.37059999999</v>
      </c>
      <c r="K48" s="10">
        <v>85031.239060000007</v>
      </c>
      <c r="L48" s="10">
        <v>66189.581380000003</v>
      </c>
      <c r="M48" s="10">
        <v>111839.4198</v>
      </c>
      <c r="N48" s="10">
        <v>88130.377179999996</v>
      </c>
      <c r="O48" s="10">
        <v>57105.94887</v>
      </c>
      <c r="P48" s="10">
        <v>58871.66547</v>
      </c>
      <c r="Q48" s="10">
        <v>131672.4123</v>
      </c>
      <c r="R48" s="10">
        <v>191537.9859</v>
      </c>
      <c r="S48" s="10">
        <v>169083.9811</v>
      </c>
      <c r="T48" s="10">
        <v>128936.9636</v>
      </c>
      <c r="U48" s="10">
        <v>93006.143119999993</v>
      </c>
      <c r="V48" s="10">
        <v>27668.384340000001</v>
      </c>
      <c r="W48" s="10">
        <v>10056.1631</v>
      </c>
      <c r="X48" s="10">
        <v>85118.920190000004</v>
      </c>
      <c r="Y48" s="10">
        <v>39931.059359999999</v>
      </c>
      <c r="Z48" s="10">
        <v>44076.403279999999</v>
      </c>
      <c r="AA48" s="10">
        <v>54441.437109999999</v>
      </c>
      <c r="AB48" s="10">
        <v>51046.12455</v>
      </c>
      <c r="AC48" s="10">
        <v>58848.922140000002</v>
      </c>
      <c r="AD48" s="10">
        <v>89768.908880000003</v>
      </c>
      <c r="AE48" s="10">
        <v>62007.493450000002</v>
      </c>
    </row>
    <row r="49" spans="1:31" x14ac:dyDescent="0.4">
      <c r="A49" s="10" t="s">
        <v>107</v>
      </c>
      <c r="B49" s="10">
        <v>1760874.1540000001</v>
      </c>
      <c r="C49" s="10">
        <v>2583113.2850000001</v>
      </c>
      <c r="D49" s="10">
        <v>2476415.5350000001</v>
      </c>
      <c r="E49" s="10">
        <v>2400925.1290000002</v>
      </c>
      <c r="F49" s="10">
        <v>2648509.25</v>
      </c>
      <c r="G49" s="10">
        <v>560254.73019999999</v>
      </c>
      <c r="H49" s="10">
        <v>788645.55960000004</v>
      </c>
      <c r="I49" s="10">
        <v>784417.08459999994</v>
      </c>
      <c r="J49" s="10">
        <v>1113230.615</v>
      </c>
      <c r="K49" s="10">
        <v>615155.28810000001</v>
      </c>
      <c r="L49" s="10">
        <v>1860869.703</v>
      </c>
      <c r="M49" s="10">
        <v>2887389.0619999999</v>
      </c>
      <c r="N49" s="10">
        <v>2781718.6690000002</v>
      </c>
      <c r="O49" s="10">
        <v>2391548.4890000001</v>
      </c>
      <c r="P49" s="10">
        <v>2139615.2779999999</v>
      </c>
      <c r="Q49" s="10">
        <v>3700240.7250000001</v>
      </c>
      <c r="R49" s="10">
        <v>4065090.7390000001</v>
      </c>
      <c r="S49" s="10">
        <v>4230174.6830000002</v>
      </c>
      <c r="T49" s="10">
        <v>3008263.7179999999</v>
      </c>
      <c r="U49" s="10">
        <v>2943800.3029999998</v>
      </c>
      <c r="V49" s="10">
        <v>596767.75179999997</v>
      </c>
      <c r="W49" s="10">
        <v>110442.8558</v>
      </c>
      <c r="X49" s="10">
        <v>705864.15509999997</v>
      </c>
      <c r="Y49" s="10">
        <v>409927.13510000001</v>
      </c>
      <c r="Z49" s="10">
        <v>643865.02690000006</v>
      </c>
      <c r="AA49" s="10">
        <v>3885934.5729999999</v>
      </c>
      <c r="AB49" s="10">
        <v>2423916.3149999999</v>
      </c>
      <c r="AC49" s="10">
        <v>4513196.1830000002</v>
      </c>
      <c r="AD49" s="10">
        <v>3517494.9070000001</v>
      </c>
      <c r="AE49" s="10">
        <v>3851054.9210000001</v>
      </c>
    </row>
    <row r="50" spans="1:31" x14ac:dyDescent="0.4">
      <c r="A50" s="10" t="s">
        <v>108</v>
      </c>
      <c r="B50" s="10">
        <v>445590.72739999997</v>
      </c>
      <c r="C50" s="10">
        <v>509267.08689999999</v>
      </c>
      <c r="D50" s="10">
        <v>385702.58799999999</v>
      </c>
      <c r="E50" s="10">
        <v>396895.61440000002</v>
      </c>
      <c r="F50" s="10">
        <v>454659.8028</v>
      </c>
      <c r="G50" s="10">
        <v>12615999.779999999</v>
      </c>
      <c r="H50" s="10">
        <v>19198835.440000001</v>
      </c>
      <c r="I50" s="10">
        <v>10757069.5</v>
      </c>
      <c r="J50" s="10">
        <v>9486860.1040000003</v>
      </c>
      <c r="K50" s="10">
        <v>9991366.8019999992</v>
      </c>
      <c r="L50" s="10">
        <v>6021574.71</v>
      </c>
      <c r="M50" s="10">
        <v>16154228.48</v>
      </c>
      <c r="N50" s="10">
        <v>17029598.329999998</v>
      </c>
      <c r="O50" s="10">
        <v>23232974.539999999</v>
      </c>
      <c r="P50" s="10">
        <v>16793592.649999999</v>
      </c>
      <c r="Q50" s="10">
        <v>1768344.4580000001</v>
      </c>
      <c r="R50" s="10">
        <v>1677145.5989999999</v>
      </c>
      <c r="S50" s="10">
        <v>2194072.8879999998</v>
      </c>
      <c r="T50" s="10">
        <v>1371909.98</v>
      </c>
      <c r="U50" s="10">
        <v>996156.8101</v>
      </c>
      <c r="V50" s="10">
        <v>5048426.2390000001</v>
      </c>
      <c r="W50" s="10">
        <v>47751.700969999998</v>
      </c>
      <c r="X50" s="10">
        <v>4635167.5039999997</v>
      </c>
      <c r="Y50" s="10">
        <v>3322111.1630000002</v>
      </c>
      <c r="Z50" s="10">
        <v>5613529.4900000002</v>
      </c>
      <c r="AA50" s="10">
        <v>8194005.1809999999</v>
      </c>
      <c r="AB50" s="10">
        <v>7987953.8250000002</v>
      </c>
      <c r="AC50" s="10">
        <v>7435507.4029999999</v>
      </c>
      <c r="AD50" s="10">
        <v>8522500.4350000005</v>
      </c>
      <c r="AE50" s="10">
        <v>7477582.6299999999</v>
      </c>
    </row>
    <row r="51" spans="1:31" x14ac:dyDescent="0.4">
      <c r="A51" s="10" t="s">
        <v>109</v>
      </c>
      <c r="B51" s="10">
        <v>2817640.7969999998</v>
      </c>
      <c r="C51" s="10">
        <v>3564500.679</v>
      </c>
      <c r="D51" s="10">
        <v>2532732.179</v>
      </c>
      <c r="E51" s="10">
        <v>3596402.3110000002</v>
      </c>
      <c r="F51" s="10">
        <v>2784882.87</v>
      </c>
      <c r="G51" s="10">
        <v>4462070.0080000004</v>
      </c>
      <c r="H51" s="10">
        <v>5145378.8380000005</v>
      </c>
      <c r="I51" s="10">
        <v>5221190.699</v>
      </c>
      <c r="J51" s="10">
        <v>6432710.7920000004</v>
      </c>
      <c r="K51" s="10">
        <v>2847663.0630000001</v>
      </c>
      <c r="L51" s="10">
        <v>1898785.7720000001</v>
      </c>
      <c r="M51" s="10">
        <v>2662880.733</v>
      </c>
      <c r="N51" s="10">
        <v>3127655.37</v>
      </c>
      <c r="O51" s="10">
        <v>2685807.977</v>
      </c>
      <c r="P51" s="10">
        <v>1527378.213</v>
      </c>
      <c r="Q51" s="10">
        <v>9692005.9309999999</v>
      </c>
      <c r="R51" s="10">
        <v>13395718.9</v>
      </c>
      <c r="S51" s="10">
        <v>13662743.619999999</v>
      </c>
      <c r="T51" s="10">
        <v>12727400.41</v>
      </c>
      <c r="U51" s="10">
        <v>10761010.310000001</v>
      </c>
      <c r="V51" s="10">
        <v>3783515.466</v>
      </c>
      <c r="W51" s="10">
        <v>647122.45700000005</v>
      </c>
      <c r="X51" s="10">
        <v>4002480.523</v>
      </c>
      <c r="Y51" s="10">
        <v>2597805.7999999998</v>
      </c>
      <c r="Z51" s="10">
        <v>3796051.102</v>
      </c>
      <c r="AA51" s="10">
        <v>3236754.6570000001</v>
      </c>
      <c r="AB51" s="10">
        <v>2792877.3849999998</v>
      </c>
      <c r="AC51" s="10">
        <v>2954078.8020000001</v>
      </c>
      <c r="AD51" s="10">
        <v>3057812.6120000002</v>
      </c>
      <c r="AE51" s="10">
        <v>2878450.5890000002</v>
      </c>
    </row>
    <row r="52" spans="1:31" x14ac:dyDescent="0.4">
      <c r="A52" s="10" t="s">
        <v>110</v>
      </c>
      <c r="B52" s="10">
        <v>341568.05780000001</v>
      </c>
      <c r="C52" s="10">
        <v>510391.19429999997</v>
      </c>
      <c r="D52" s="10">
        <v>432494.62109999999</v>
      </c>
      <c r="E52" s="10">
        <v>366347.2611</v>
      </c>
      <c r="F52" s="10">
        <v>471549.92709999997</v>
      </c>
      <c r="G52" s="10">
        <v>2222957.1239999998</v>
      </c>
      <c r="H52" s="10">
        <v>2906137.7170000002</v>
      </c>
      <c r="I52" s="10">
        <v>3117799.0469999998</v>
      </c>
      <c r="J52" s="10">
        <v>4063694.696</v>
      </c>
      <c r="K52" s="10">
        <v>2079315.838</v>
      </c>
      <c r="L52" s="10">
        <v>924957.38069999998</v>
      </c>
      <c r="M52" s="10">
        <v>1084195.0900000001</v>
      </c>
      <c r="N52" s="10">
        <v>1023782.773</v>
      </c>
      <c r="O52" s="10">
        <v>1004800.706</v>
      </c>
      <c r="P52" s="10">
        <v>794838.02229999995</v>
      </c>
      <c r="Q52" s="10">
        <v>219537.9565</v>
      </c>
      <c r="R52" s="10">
        <v>332832.9449</v>
      </c>
      <c r="S52" s="10">
        <v>212882.21919999999</v>
      </c>
      <c r="T52" s="10">
        <v>190730.9743</v>
      </c>
      <c r="U52" s="10">
        <v>175269.60829999999</v>
      </c>
      <c r="V52" s="10">
        <v>866306.33550000004</v>
      </c>
      <c r="W52" s="10">
        <v>147962.41099999999</v>
      </c>
      <c r="X52" s="10">
        <v>1191789.4210000001</v>
      </c>
      <c r="Y52" s="10">
        <v>616685.44830000005</v>
      </c>
      <c r="Z52" s="10">
        <v>995421.11120000004</v>
      </c>
      <c r="AA52" s="10">
        <v>576956.85800000001</v>
      </c>
      <c r="AB52" s="10">
        <v>400823.96260000003</v>
      </c>
      <c r="AC52" s="10">
        <v>512197.43209999998</v>
      </c>
      <c r="AD52" s="10">
        <v>521014.33230000001</v>
      </c>
      <c r="AE52" s="10">
        <v>473699.43969999999</v>
      </c>
    </row>
    <row r="53" spans="1:31" x14ac:dyDescent="0.4">
      <c r="A53" s="10" t="s">
        <v>111</v>
      </c>
      <c r="B53" s="10">
        <v>7563151.1210000003</v>
      </c>
      <c r="C53" s="10">
        <v>9204004.7369999997</v>
      </c>
      <c r="D53" s="10">
        <v>11319895.949999999</v>
      </c>
      <c r="E53" s="10">
        <v>11426116.16</v>
      </c>
      <c r="F53" s="10">
        <v>10726421.42</v>
      </c>
      <c r="G53" s="10">
        <v>3726641.088</v>
      </c>
      <c r="H53" s="10">
        <v>3552288.1749999998</v>
      </c>
      <c r="I53" s="10">
        <v>4351495.7719999999</v>
      </c>
      <c r="J53" s="10">
        <v>4852471.2759999996</v>
      </c>
      <c r="K53" s="10">
        <v>3718467.523</v>
      </c>
      <c r="L53" s="10">
        <v>3002854.5720000002</v>
      </c>
      <c r="M53" s="10">
        <v>4291197.0209999997</v>
      </c>
      <c r="N53" s="10">
        <v>4998887.1689999998</v>
      </c>
      <c r="O53" s="10">
        <v>4830672.8689999999</v>
      </c>
      <c r="P53" s="10">
        <v>4650534.6639999999</v>
      </c>
      <c r="Q53" s="10">
        <v>5903736.426</v>
      </c>
      <c r="R53" s="10">
        <v>6287316.1289999997</v>
      </c>
      <c r="S53" s="10">
        <v>6553110.2419999996</v>
      </c>
      <c r="T53" s="10">
        <v>5538510.5609999998</v>
      </c>
      <c r="U53" s="10">
        <v>6222725.9790000003</v>
      </c>
      <c r="V53" s="10">
        <v>4738164.1210000003</v>
      </c>
      <c r="W53" s="10">
        <v>785182.33880000003</v>
      </c>
      <c r="X53" s="10">
        <v>4877178.5319999997</v>
      </c>
      <c r="Y53" s="10">
        <v>3104114.943</v>
      </c>
      <c r="Z53" s="10">
        <v>6206559.1459999997</v>
      </c>
      <c r="AA53" s="10">
        <v>6366979.2999999998</v>
      </c>
      <c r="AB53" s="10">
        <v>4296584.1730000004</v>
      </c>
      <c r="AC53" s="10">
        <v>6156768.7460000003</v>
      </c>
      <c r="AD53" s="10">
        <v>6269665.2750000004</v>
      </c>
      <c r="AE53" s="10">
        <v>6426651.8729999997</v>
      </c>
    </row>
    <row r="54" spans="1:31" x14ac:dyDescent="0.4">
      <c r="A54" s="10" t="s">
        <v>112</v>
      </c>
      <c r="B54" s="10">
        <v>3659672.8560000001</v>
      </c>
      <c r="C54" s="10">
        <v>8862.9729229999994</v>
      </c>
      <c r="D54" s="10">
        <v>8942.3725169999998</v>
      </c>
      <c r="E54" s="10">
        <v>10631.573780000001</v>
      </c>
      <c r="F54" s="10">
        <v>14862.83288</v>
      </c>
      <c r="G54" s="10">
        <v>9120.8683180000007</v>
      </c>
      <c r="H54" s="10">
        <v>8508.6304039999995</v>
      </c>
      <c r="I54" s="10">
        <v>9300.647438</v>
      </c>
      <c r="J54" s="10">
        <v>10572.954449999999</v>
      </c>
      <c r="K54" s="10">
        <v>9216.1668850000005</v>
      </c>
      <c r="L54" s="10">
        <v>8311.2832660000004</v>
      </c>
      <c r="M54" s="10">
        <v>8794.6978770000005</v>
      </c>
      <c r="N54" s="10">
        <v>10616.79983</v>
      </c>
      <c r="O54" s="10">
        <v>10667.26339</v>
      </c>
      <c r="P54" s="10">
        <v>10894.99553</v>
      </c>
      <c r="Q54" s="10">
        <v>11772.0784</v>
      </c>
      <c r="R54" s="10">
        <v>14509.8573</v>
      </c>
      <c r="S54" s="10">
        <v>13921.58539</v>
      </c>
      <c r="T54" s="10">
        <v>12785.216899999999</v>
      </c>
      <c r="U54" s="10">
        <v>13525.86335</v>
      </c>
      <c r="V54" s="10">
        <v>10517.65611</v>
      </c>
      <c r="W54" s="10">
        <v>8847.6379909999996</v>
      </c>
      <c r="X54" s="10">
        <v>11455.37815</v>
      </c>
      <c r="Y54" s="10">
        <v>9753.1560239999999</v>
      </c>
      <c r="Z54" s="10">
        <v>11155.821669999999</v>
      </c>
      <c r="AA54" s="10">
        <v>11259.62608</v>
      </c>
      <c r="AB54" s="10">
        <v>10523.82596</v>
      </c>
      <c r="AC54" s="10">
        <v>12943.40314</v>
      </c>
      <c r="AD54" s="10">
        <v>13910.06637</v>
      </c>
      <c r="AE54" s="10">
        <v>14568.13508</v>
      </c>
    </row>
    <row r="55" spans="1:31" x14ac:dyDescent="0.4">
      <c r="A55" s="10" t="s">
        <v>113</v>
      </c>
      <c r="B55" s="10">
        <v>2318427.1570000001</v>
      </c>
      <c r="C55" s="10">
        <v>4397618.3430000003</v>
      </c>
      <c r="D55" s="10">
        <v>3523044.11</v>
      </c>
      <c r="E55" s="10">
        <v>8318591.2549999999</v>
      </c>
      <c r="F55" s="10">
        <v>15827289.01</v>
      </c>
      <c r="G55" s="10">
        <v>4562147.0159999998</v>
      </c>
      <c r="H55" s="10">
        <v>2951702.642</v>
      </c>
      <c r="I55" s="10">
        <v>4000279.9840000002</v>
      </c>
      <c r="J55" s="10">
        <v>3092532.1189999999</v>
      </c>
      <c r="K55" s="10">
        <v>2805143.054</v>
      </c>
      <c r="L55" s="10">
        <v>2728474.81</v>
      </c>
      <c r="M55" s="10">
        <v>2583239.7930000001</v>
      </c>
      <c r="N55" s="10">
        <v>6783898.7079999996</v>
      </c>
      <c r="O55" s="10">
        <v>4316411.9390000002</v>
      </c>
      <c r="P55" s="10">
        <v>4632491.7010000004</v>
      </c>
      <c r="Q55" s="10">
        <v>6830151.4639999997</v>
      </c>
      <c r="R55" s="10">
        <v>9325252.0109999999</v>
      </c>
      <c r="S55" s="10">
        <v>8921011.8629999999</v>
      </c>
      <c r="T55" s="10">
        <v>4340678.96</v>
      </c>
      <c r="U55" s="10">
        <v>11108250.439999999</v>
      </c>
      <c r="V55" s="10">
        <v>2070788.075</v>
      </c>
      <c r="W55" s="10">
        <v>681175.01740000001</v>
      </c>
      <c r="X55" s="10">
        <v>5074614.5049999999</v>
      </c>
      <c r="Y55" s="10">
        <v>4791759.1610000003</v>
      </c>
      <c r="Z55" s="10">
        <v>12450126.529999999</v>
      </c>
      <c r="AA55" s="10">
        <v>4847358.7570000002</v>
      </c>
      <c r="AB55" s="10">
        <v>4790866.8559999997</v>
      </c>
      <c r="AC55" s="10">
        <v>5679283.0559999999</v>
      </c>
      <c r="AD55" s="10">
        <v>8552453.2400000002</v>
      </c>
      <c r="AE55" s="10">
        <v>17844841.579999998</v>
      </c>
    </row>
    <row r="56" spans="1:31" x14ac:dyDescent="0.4">
      <c r="A56" s="10" t="s">
        <v>114</v>
      </c>
      <c r="B56" s="10">
        <v>1534410.8570000001</v>
      </c>
      <c r="C56" s="10">
        <v>2086157.456</v>
      </c>
      <c r="D56" s="10">
        <v>3188095.1370000001</v>
      </c>
      <c r="E56" s="10">
        <v>1206001.2339999999</v>
      </c>
      <c r="F56" s="10">
        <v>3031291.2820000001</v>
      </c>
      <c r="G56" s="10">
        <v>2296634.3530000001</v>
      </c>
      <c r="H56" s="10">
        <v>2274821.8339999998</v>
      </c>
      <c r="I56" s="10">
        <v>2001723.6780000001</v>
      </c>
      <c r="J56" s="10">
        <v>3775450.9640000002</v>
      </c>
      <c r="K56" s="10">
        <v>2018726.8840000001</v>
      </c>
      <c r="L56" s="10">
        <v>1865335.9879999999</v>
      </c>
      <c r="M56" s="10">
        <v>2327838.0460000001</v>
      </c>
      <c r="N56" s="10">
        <v>3561262.6409999998</v>
      </c>
      <c r="O56" s="10">
        <v>2626561.84</v>
      </c>
      <c r="P56" s="10">
        <v>2979092.0070000002</v>
      </c>
      <c r="Q56" s="10">
        <v>1770544.9650000001</v>
      </c>
      <c r="R56" s="10">
        <v>3103007.889</v>
      </c>
      <c r="S56" s="10">
        <v>1948403.858</v>
      </c>
      <c r="T56" s="10">
        <v>1592762.2720000001</v>
      </c>
      <c r="U56" s="10">
        <v>1879341.128</v>
      </c>
      <c r="V56" s="10">
        <v>1672104.679</v>
      </c>
      <c r="W56" s="10">
        <v>333867.23379999999</v>
      </c>
      <c r="X56" s="10">
        <v>1856220.044</v>
      </c>
      <c r="Y56" s="10">
        <v>893449.28480000002</v>
      </c>
      <c r="Z56" s="10">
        <v>649633.41830000002</v>
      </c>
      <c r="AA56" s="10">
        <v>2655346.64</v>
      </c>
      <c r="AB56" s="10">
        <v>1520095.419</v>
      </c>
      <c r="AC56" s="10">
        <v>529271.97519999999</v>
      </c>
      <c r="AD56" s="10">
        <v>2223501.551</v>
      </c>
      <c r="AE56" s="10">
        <v>3130868.392</v>
      </c>
    </row>
    <row r="57" spans="1:31" x14ac:dyDescent="0.4">
      <c r="A57" s="10" t="s">
        <v>115</v>
      </c>
      <c r="B57" s="10">
        <v>10404255.640000001</v>
      </c>
      <c r="C57" s="10">
        <v>10502725.529999999</v>
      </c>
      <c r="D57" s="10">
        <v>9995552.6089999992</v>
      </c>
      <c r="E57" s="10">
        <v>6759915.3449999997</v>
      </c>
      <c r="F57" s="10">
        <v>13569798.029999999</v>
      </c>
      <c r="G57" s="10">
        <v>10087472.140000001</v>
      </c>
      <c r="H57" s="10">
        <v>10868154.640000001</v>
      </c>
      <c r="I57" s="10">
        <v>10969698.52</v>
      </c>
      <c r="J57" s="10">
        <v>16312787.25</v>
      </c>
      <c r="K57" s="10">
        <v>9774779.8029999994</v>
      </c>
      <c r="L57" s="10">
        <v>7735478.8640000001</v>
      </c>
      <c r="M57" s="10">
        <v>10641789.01</v>
      </c>
      <c r="N57" s="10">
        <v>11252631.439999999</v>
      </c>
      <c r="O57" s="10">
        <v>15672680.85</v>
      </c>
      <c r="P57" s="10">
        <v>14603526.24</v>
      </c>
      <c r="Q57" s="10">
        <v>10607579.050000001</v>
      </c>
      <c r="R57" s="10">
        <v>16523783.960000001</v>
      </c>
      <c r="S57" s="10">
        <v>12110082.380000001</v>
      </c>
      <c r="T57" s="10">
        <v>10666441.32</v>
      </c>
      <c r="U57" s="10">
        <v>13667860.109999999</v>
      </c>
      <c r="V57" s="10">
        <v>10693678.93</v>
      </c>
      <c r="W57" s="10">
        <v>1816882.08</v>
      </c>
      <c r="X57" s="10">
        <v>10766948.52</v>
      </c>
      <c r="Y57" s="10">
        <v>4894672.1809999999</v>
      </c>
      <c r="Z57" s="10">
        <v>5462905.8609999996</v>
      </c>
      <c r="AA57" s="10">
        <v>14754733.59</v>
      </c>
      <c r="AB57" s="10">
        <v>8220770.6869999999</v>
      </c>
      <c r="AC57" s="10">
        <v>4287570.3119999999</v>
      </c>
      <c r="AD57" s="10">
        <v>13289429.33</v>
      </c>
      <c r="AE57" s="10">
        <v>19142746.379999999</v>
      </c>
    </row>
    <row r="58" spans="1:31" x14ac:dyDescent="0.4">
      <c r="A58" s="10" t="s">
        <v>116</v>
      </c>
      <c r="B58" s="10">
        <v>1922538.0630000001</v>
      </c>
      <c r="C58" s="10">
        <v>2427424.014</v>
      </c>
      <c r="D58" s="10">
        <v>2192441.503</v>
      </c>
      <c r="E58" s="10">
        <v>1366467.87</v>
      </c>
      <c r="F58" s="10">
        <v>4106088.2</v>
      </c>
      <c r="G58" s="10">
        <v>4486999.3119999999</v>
      </c>
      <c r="H58" s="10">
        <v>3917465.4479999999</v>
      </c>
      <c r="I58" s="10">
        <v>3806448.2429999998</v>
      </c>
      <c r="J58" s="10">
        <v>5651740.9189999998</v>
      </c>
      <c r="K58" s="10">
        <v>3493994.8130000001</v>
      </c>
      <c r="L58" s="10">
        <v>2855960.2629999998</v>
      </c>
      <c r="M58" s="10">
        <v>3871659.409</v>
      </c>
      <c r="N58" s="10">
        <v>3687453.2749999999</v>
      </c>
      <c r="O58" s="10">
        <v>5197607.1679999996</v>
      </c>
      <c r="P58" s="10">
        <v>5079400.9510000004</v>
      </c>
      <c r="Q58" s="10">
        <v>1978049.764</v>
      </c>
      <c r="R58" s="10">
        <v>4262739.7419999996</v>
      </c>
      <c r="S58" s="10">
        <v>2094146.145</v>
      </c>
      <c r="T58" s="10">
        <v>1862314.183</v>
      </c>
      <c r="U58" s="10">
        <v>1961346.666</v>
      </c>
      <c r="V58" s="10">
        <v>1692164.865</v>
      </c>
      <c r="W58" s="10">
        <v>314561.15629999997</v>
      </c>
      <c r="X58" s="10">
        <v>1977189.436</v>
      </c>
      <c r="Y58" s="10">
        <v>1100019.227</v>
      </c>
      <c r="Z58" s="10">
        <v>617684.95570000005</v>
      </c>
      <c r="AA58" s="10">
        <v>3303027.1039999998</v>
      </c>
      <c r="AB58" s="10">
        <v>1756126.1159999999</v>
      </c>
      <c r="AC58" s="10">
        <v>581168.06460000004</v>
      </c>
      <c r="AD58" s="10">
        <v>2255830.9610000001</v>
      </c>
      <c r="AE58" s="10">
        <v>3719476.3840000001</v>
      </c>
    </row>
    <row r="59" spans="1:31" x14ac:dyDescent="0.4">
      <c r="A59" s="10" t="s">
        <v>117</v>
      </c>
      <c r="B59" s="10">
        <v>59406.9234</v>
      </c>
      <c r="C59" s="10">
        <v>40361.403610000001</v>
      </c>
      <c r="D59" s="10">
        <v>59038.975570000002</v>
      </c>
      <c r="E59" s="10">
        <v>68097.594450000004</v>
      </c>
      <c r="F59" s="10">
        <v>55415.584089999997</v>
      </c>
      <c r="G59" s="10">
        <v>28922.69903</v>
      </c>
      <c r="H59" s="10">
        <v>48740.324359999999</v>
      </c>
      <c r="I59" s="10">
        <v>70759.179629999999</v>
      </c>
      <c r="J59" s="10">
        <v>43068.841780000002</v>
      </c>
      <c r="K59" s="10">
        <v>12212.06142</v>
      </c>
      <c r="L59" s="10">
        <v>97588.72163</v>
      </c>
      <c r="M59" s="10">
        <v>134896.04060000001</v>
      </c>
      <c r="N59" s="10">
        <v>92193.401249999995</v>
      </c>
      <c r="O59" s="10">
        <v>101948.6627</v>
      </c>
      <c r="P59" s="10">
        <v>69244.876929999999</v>
      </c>
      <c r="Q59" s="10">
        <v>22061.84779</v>
      </c>
      <c r="R59" s="10">
        <v>438093.66600000003</v>
      </c>
      <c r="S59" s="10">
        <v>145072.00099999999</v>
      </c>
      <c r="T59" s="10">
        <v>95919.062399999995</v>
      </c>
      <c r="U59" s="10">
        <v>104807.7381</v>
      </c>
      <c r="V59" s="10">
        <v>21041.95522</v>
      </c>
      <c r="W59" s="10">
        <v>10588.854289999999</v>
      </c>
      <c r="X59" s="10">
        <v>15237.687970000001</v>
      </c>
      <c r="Y59" s="10">
        <v>13142.45377</v>
      </c>
      <c r="Z59" s="10">
        <v>37162.154970000003</v>
      </c>
      <c r="AA59" s="10">
        <v>55611.909019999999</v>
      </c>
      <c r="AB59" s="10">
        <v>79541.038520000002</v>
      </c>
      <c r="AC59" s="10">
        <v>67108.71441</v>
      </c>
      <c r="AD59" s="10">
        <v>48199.4205</v>
      </c>
      <c r="AE59" s="10">
        <v>32808.485930000003</v>
      </c>
    </row>
    <row r="60" spans="1:31" x14ac:dyDescent="0.4">
      <c r="A60" s="10" t="s">
        <v>118</v>
      </c>
      <c r="B60" s="10">
        <v>68169.285459999999</v>
      </c>
      <c r="C60" s="10">
        <v>30734.15942</v>
      </c>
      <c r="D60" s="10">
        <v>16384.672310000002</v>
      </c>
      <c r="E60" s="10">
        <v>25107.866010000002</v>
      </c>
      <c r="F60" s="10">
        <v>28000.815200000001</v>
      </c>
      <c r="G60" s="10">
        <v>436768.79249999998</v>
      </c>
      <c r="H60" s="10">
        <v>668428.51769999997</v>
      </c>
      <c r="I60" s="10">
        <v>439157.51490000001</v>
      </c>
      <c r="J60" s="10">
        <v>543389.59569999995</v>
      </c>
      <c r="K60" s="10">
        <v>299883.83270000003</v>
      </c>
      <c r="L60" s="10">
        <v>95705.01341</v>
      </c>
      <c r="M60" s="10">
        <v>120875.7142</v>
      </c>
      <c r="N60" s="10">
        <v>447056.83010000002</v>
      </c>
      <c r="O60" s="10">
        <v>419589.27600000001</v>
      </c>
      <c r="P60" s="10">
        <v>282907.65850000002</v>
      </c>
      <c r="Q60" s="10">
        <v>314215.85560000001</v>
      </c>
      <c r="R60" s="10">
        <v>297167.82669999998</v>
      </c>
      <c r="S60" s="10">
        <v>217036.58129999999</v>
      </c>
      <c r="T60" s="10">
        <v>122404.92819999999</v>
      </c>
      <c r="U60" s="10">
        <v>133670.58369999999</v>
      </c>
      <c r="V60" s="10">
        <v>157428.40299999999</v>
      </c>
      <c r="W60" s="10">
        <v>70169.744290000002</v>
      </c>
      <c r="X60" s="10">
        <v>224167.4442</v>
      </c>
      <c r="Y60" s="10">
        <v>152704.3934</v>
      </c>
      <c r="Z60" s="10">
        <v>169642.97949999999</v>
      </c>
      <c r="AA60" s="10">
        <v>346259.41830000002</v>
      </c>
      <c r="AB60" s="10">
        <v>381443.37050000002</v>
      </c>
      <c r="AC60" s="10">
        <v>277329.68430000002</v>
      </c>
      <c r="AD60" s="10">
        <v>506084.64840000001</v>
      </c>
      <c r="AE60" s="10">
        <v>352157.48989999999</v>
      </c>
    </row>
    <row r="61" spans="1:31" x14ac:dyDescent="0.4">
      <c r="A61" s="10" t="s">
        <v>119</v>
      </c>
      <c r="B61" s="10">
        <v>3943776.6809999999</v>
      </c>
      <c r="C61" s="10">
        <v>7498088.3859999999</v>
      </c>
      <c r="D61" s="10">
        <v>9191089.807</v>
      </c>
      <c r="E61" s="10">
        <v>8127549.8949999996</v>
      </c>
      <c r="F61" s="10">
        <v>5461599.9060000004</v>
      </c>
      <c r="G61" s="10">
        <v>13216895.310000001</v>
      </c>
      <c r="H61" s="10">
        <v>15046492.380000001</v>
      </c>
      <c r="I61" s="10">
        <v>7061884.034</v>
      </c>
      <c r="J61" s="10">
        <v>8399381.4140000008</v>
      </c>
      <c r="K61" s="10">
        <v>7486102.5149999997</v>
      </c>
      <c r="L61" s="10">
        <v>3305015.341</v>
      </c>
      <c r="M61" s="10">
        <v>3528056.2620000001</v>
      </c>
      <c r="N61" s="10">
        <v>3167530.1749999998</v>
      </c>
      <c r="O61" s="10">
        <v>3504586.406</v>
      </c>
      <c r="P61" s="10">
        <v>2805021.8459999999</v>
      </c>
      <c r="Q61" s="10">
        <v>4363713.67</v>
      </c>
      <c r="R61" s="10">
        <v>3979274.284</v>
      </c>
      <c r="S61" s="10">
        <v>4435024.5939999996</v>
      </c>
      <c r="T61" s="10">
        <v>4154608.142</v>
      </c>
      <c r="U61" s="10">
        <v>4169547.4419999998</v>
      </c>
      <c r="V61" s="10">
        <v>6063525.4740000004</v>
      </c>
      <c r="W61" s="10">
        <v>1452582.1470000001</v>
      </c>
      <c r="X61" s="10">
        <v>2657576.48</v>
      </c>
      <c r="Y61" s="10">
        <v>2455149.3930000002</v>
      </c>
      <c r="Z61" s="10">
        <v>2613588.12</v>
      </c>
      <c r="AA61" s="10">
        <v>1528752.96</v>
      </c>
      <c r="AB61" s="10">
        <v>1344385.139</v>
      </c>
      <c r="AC61" s="10">
        <v>1251252.4720000001</v>
      </c>
      <c r="AD61" s="10">
        <v>4682138.5049999999</v>
      </c>
      <c r="AE61" s="10">
        <v>1468483.517</v>
      </c>
    </row>
    <row r="62" spans="1:31" x14ac:dyDescent="0.4">
      <c r="A62" s="10" t="s">
        <v>120</v>
      </c>
      <c r="B62" s="10">
        <v>983244.53110000002</v>
      </c>
      <c r="C62" s="10">
        <v>1462383.048</v>
      </c>
      <c r="D62" s="10">
        <v>1431174.3219999999</v>
      </c>
      <c r="E62" s="10">
        <v>1529841.9269999999</v>
      </c>
      <c r="F62" s="10">
        <v>1580684.7</v>
      </c>
      <c r="G62" s="10">
        <v>2226983.9640000002</v>
      </c>
      <c r="H62" s="10">
        <v>2678019.0410000002</v>
      </c>
      <c r="I62" s="10">
        <v>3094959.2250000001</v>
      </c>
      <c r="J62" s="10">
        <v>3436292.7140000002</v>
      </c>
      <c r="K62" s="10">
        <v>2242494.9079999998</v>
      </c>
      <c r="L62" s="10">
        <v>6511402.8870000001</v>
      </c>
      <c r="M62" s="10">
        <v>8380895.9649999999</v>
      </c>
      <c r="N62" s="10">
        <v>7779768.9900000002</v>
      </c>
      <c r="O62" s="10">
        <v>8124668.9850000003</v>
      </c>
      <c r="P62" s="10">
        <v>5677591.7949999999</v>
      </c>
      <c r="Q62" s="10">
        <v>6291470.6069999998</v>
      </c>
      <c r="R62" s="10">
        <v>28567.04593</v>
      </c>
      <c r="S62" s="10">
        <v>5777093.8940000003</v>
      </c>
      <c r="T62" s="10">
        <v>544884.93799999997</v>
      </c>
      <c r="U62" s="10">
        <v>4059046.8220000002</v>
      </c>
      <c r="V62" s="10">
        <v>1846678.6040000001</v>
      </c>
      <c r="W62" s="10">
        <v>350817.06790000002</v>
      </c>
      <c r="X62" s="10">
        <v>311750.6274</v>
      </c>
      <c r="Y62" s="10">
        <v>1324142.2549999999</v>
      </c>
      <c r="Z62" s="10">
        <v>2499998.4730000002</v>
      </c>
      <c r="AA62" s="10">
        <v>8741099.4560000002</v>
      </c>
      <c r="AB62" s="10">
        <v>7142761.9069999997</v>
      </c>
      <c r="AC62" s="10">
        <v>9254975.4299999997</v>
      </c>
      <c r="AD62" s="10">
        <v>10402867.289999999</v>
      </c>
      <c r="AE62" s="10">
        <v>10337122</v>
      </c>
    </row>
    <row r="63" spans="1:31" x14ac:dyDescent="0.4">
      <c r="A63" s="10" t="s">
        <v>121</v>
      </c>
      <c r="B63" s="10">
        <v>394018.49050000001</v>
      </c>
      <c r="C63" s="10">
        <v>401863.48239999998</v>
      </c>
      <c r="D63" s="10">
        <v>367994.63530000002</v>
      </c>
      <c r="E63" s="10">
        <v>379835.01439999999</v>
      </c>
      <c r="F63" s="10">
        <v>412418.05550000002</v>
      </c>
      <c r="G63" s="10">
        <v>356008.28269999998</v>
      </c>
      <c r="H63" s="10">
        <v>1964055.9879999999</v>
      </c>
      <c r="I63" s="10">
        <v>362474.32299999997</v>
      </c>
      <c r="J63" s="10">
        <v>1814151.757</v>
      </c>
      <c r="K63" s="10">
        <v>327312.51549999998</v>
      </c>
      <c r="L63" s="10">
        <v>624514.5834</v>
      </c>
      <c r="M63" s="10">
        <v>1384585.808</v>
      </c>
      <c r="N63" s="10">
        <v>334368.75569999998</v>
      </c>
      <c r="O63" s="10">
        <v>393693.0833</v>
      </c>
      <c r="P63" s="10">
        <v>359875.92820000002</v>
      </c>
      <c r="Q63" s="10">
        <v>19156633.48</v>
      </c>
      <c r="R63" s="10">
        <v>25854410.77</v>
      </c>
      <c r="S63" s="10">
        <v>33143859.66</v>
      </c>
      <c r="T63" s="10">
        <v>18296514.780000001</v>
      </c>
      <c r="U63" s="10">
        <v>16851968.77</v>
      </c>
      <c r="V63" s="10">
        <v>332416.39279999997</v>
      </c>
      <c r="W63" s="10">
        <v>210957.3542</v>
      </c>
      <c r="X63" s="10">
        <v>336037.17239999998</v>
      </c>
      <c r="Y63" s="10">
        <v>318726.11680000002</v>
      </c>
      <c r="Z63" s="10">
        <v>714834.97600000002</v>
      </c>
      <c r="AA63" s="10">
        <v>1076719.5989999999</v>
      </c>
      <c r="AB63" s="10">
        <v>621060.87419999996</v>
      </c>
      <c r="AC63" s="10">
        <v>958967.28839999996</v>
      </c>
      <c r="AD63" s="10">
        <v>1044356.0330000001</v>
      </c>
      <c r="AE63" s="10">
        <v>709028.06209999998</v>
      </c>
    </row>
    <row r="64" spans="1:31" x14ac:dyDescent="0.4">
      <c r="A64" s="10" t="s">
        <v>122</v>
      </c>
      <c r="B64" s="10">
        <v>24977507.32</v>
      </c>
      <c r="C64" s="10">
        <v>46689279.640000001</v>
      </c>
      <c r="D64" s="10">
        <v>31757653.260000002</v>
      </c>
      <c r="E64" s="10">
        <v>85284985.489999995</v>
      </c>
      <c r="F64" s="10">
        <v>195714791.90000001</v>
      </c>
      <c r="G64" s="10">
        <v>38781391.100000001</v>
      </c>
      <c r="H64" s="10">
        <v>20624073.260000002</v>
      </c>
      <c r="I64" s="10">
        <v>13304747.83</v>
      </c>
      <c r="J64" s="10">
        <v>28042704.489999998</v>
      </c>
      <c r="K64" s="10">
        <v>21891772.199999999</v>
      </c>
      <c r="L64" s="10">
        <v>20798063.829999998</v>
      </c>
      <c r="M64" s="10">
        <v>20955740.609999999</v>
      </c>
      <c r="N64" s="10">
        <v>40086428.240000002</v>
      </c>
      <c r="O64" s="10">
        <v>25664529.989999998</v>
      </c>
      <c r="P64" s="10">
        <v>24404176.199999999</v>
      </c>
      <c r="Q64" s="10">
        <v>90789228.969999999</v>
      </c>
      <c r="R64" s="10">
        <v>148877668</v>
      </c>
      <c r="S64" s="10">
        <v>149098035.09999999</v>
      </c>
      <c r="T64" s="10">
        <v>81390255.209999993</v>
      </c>
      <c r="U64" s="10">
        <v>138820942.59999999</v>
      </c>
      <c r="V64" s="10">
        <v>11721036.529999999</v>
      </c>
      <c r="W64" s="10">
        <v>3764977.2650000001</v>
      </c>
      <c r="X64" s="10">
        <v>53637000.799999997</v>
      </c>
      <c r="Y64" s="10">
        <v>28264061.300000001</v>
      </c>
      <c r="Z64" s="10">
        <v>70287857.290000007</v>
      </c>
      <c r="AA64" s="10">
        <v>25744919.789999999</v>
      </c>
      <c r="AB64" s="10">
        <v>66402002.509999998</v>
      </c>
      <c r="AC64" s="10">
        <v>138289069.69999999</v>
      </c>
      <c r="AD64" s="10">
        <v>120689400</v>
      </c>
      <c r="AE64" s="10">
        <v>130813745.09999999</v>
      </c>
    </row>
    <row r="65" spans="1:31" x14ac:dyDescent="0.4">
      <c r="A65" s="10" t="s">
        <v>123</v>
      </c>
      <c r="B65" s="10">
        <v>217199.53899999999</v>
      </c>
      <c r="C65" s="10">
        <v>384057.52490000002</v>
      </c>
      <c r="D65" s="10">
        <v>474559.71470000001</v>
      </c>
      <c r="E65" s="10">
        <v>797390.92319999996</v>
      </c>
      <c r="F65" s="10">
        <v>1603576.6669999999</v>
      </c>
      <c r="G65" s="10">
        <v>2029244.7579999999</v>
      </c>
      <c r="H65" s="10">
        <v>1492650.135</v>
      </c>
      <c r="I65" s="10">
        <v>1515879.8060000001</v>
      </c>
      <c r="J65" s="10">
        <v>2006030.2139999999</v>
      </c>
      <c r="K65" s="10">
        <v>1386526.1580000001</v>
      </c>
      <c r="L65" s="10">
        <v>874332.98629999999</v>
      </c>
      <c r="M65" s="10">
        <v>1064584.439</v>
      </c>
      <c r="N65" s="10">
        <v>2078372.14</v>
      </c>
      <c r="O65" s="10">
        <v>1481579.709</v>
      </c>
      <c r="P65" s="10">
        <v>1535659.2949999999</v>
      </c>
      <c r="Q65" s="10">
        <v>346674.58649999998</v>
      </c>
      <c r="R65" s="10">
        <v>5445892.7240000004</v>
      </c>
      <c r="S65" s="10">
        <v>997858.50399999996</v>
      </c>
      <c r="T65" s="10">
        <v>638079.38430000003</v>
      </c>
      <c r="U65" s="10">
        <v>573013.57559999998</v>
      </c>
      <c r="V65" s="10">
        <v>152451.82139999999</v>
      </c>
      <c r="W65" s="10">
        <v>54062.92598</v>
      </c>
      <c r="X65" s="10">
        <v>937659.40700000001</v>
      </c>
      <c r="Y65" s="10">
        <v>489700.73450000002</v>
      </c>
      <c r="Z65" s="10">
        <v>936059.03139999998</v>
      </c>
      <c r="AA65" s="10">
        <v>280619.76140000002</v>
      </c>
      <c r="AB65" s="10">
        <v>4922271.966</v>
      </c>
      <c r="AC65" s="10">
        <v>1878284.1089999999</v>
      </c>
      <c r="AD65" s="10">
        <v>2394601.5070000002</v>
      </c>
      <c r="AE65" s="10">
        <v>8947201.4220000003</v>
      </c>
    </row>
    <row r="66" spans="1:31" x14ac:dyDescent="0.4">
      <c r="A66" s="10" t="s">
        <v>124</v>
      </c>
      <c r="B66" s="10">
        <v>93417238.25</v>
      </c>
      <c r="C66" s="10">
        <v>125200858.90000001</v>
      </c>
      <c r="D66" s="10">
        <v>123445954.09999999</v>
      </c>
      <c r="E66" s="10">
        <v>120757592.5</v>
      </c>
      <c r="F66" s="10">
        <v>126900844.3</v>
      </c>
      <c r="G66" s="10">
        <v>192157511</v>
      </c>
      <c r="H66" s="10">
        <v>211499793</v>
      </c>
      <c r="I66" s="10">
        <v>139456906.90000001</v>
      </c>
      <c r="J66" s="10">
        <v>230052563.19999999</v>
      </c>
      <c r="K66" s="10">
        <v>109339296</v>
      </c>
      <c r="L66" s="10">
        <v>61671261.130000003</v>
      </c>
      <c r="M66" s="10">
        <v>72927932.129999995</v>
      </c>
      <c r="N66" s="10">
        <v>68319624.620000005</v>
      </c>
      <c r="O66" s="10">
        <v>74368171.950000003</v>
      </c>
      <c r="P66" s="10">
        <v>44772631.369999997</v>
      </c>
      <c r="Q66" s="10">
        <v>26039389.23</v>
      </c>
      <c r="R66" s="10">
        <v>30031247.800000001</v>
      </c>
      <c r="S66" s="10">
        <v>28308263.41</v>
      </c>
      <c r="T66" s="10">
        <v>21219294.539999999</v>
      </c>
      <c r="U66" s="10">
        <v>16038640.18</v>
      </c>
      <c r="V66" s="10">
        <v>69637800.370000005</v>
      </c>
      <c r="W66" s="10">
        <v>42691129.920000002</v>
      </c>
      <c r="X66" s="10">
        <v>73402447.189999998</v>
      </c>
      <c r="Y66" s="10">
        <v>73946857.560000002</v>
      </c>
      <c r="Z66" s="10">
        <v>75161618.650000006</v>
      </c>
      <c r="AA66" s="10">
        <v>41459890.369999997</v>
      </c>
      <c r="AB66" s="10">
        <v>42850323.270000003</v>
      </c>
      <c r="AC66" s="10">
        <v>35889160.359999999</v>
      </c>
      <c r="AD66" s="10">
        <v>38627356.579999998</v>
      </c>
      <c r="AE66" s="10">
        <v>41066421.490000002</v>
      </c>
    </row>
    <row r="67" spans="1:31" x14ac:dyDescent="0.4">
      <c r="A67" s="10" t="s">
        <v>125</v>
      </c>
      <c r="B67" s="10">
        <v>5888031.1770000001</v>
      </c>
      <c r="C67" s="10">
        <v>8789709.0580000002</v>
      </c>
      <c r="D67" s="10">
        <v>8485361.4979999997</v>
      </c>
      <c r="E67" s="10">
        <v>7723513.2120000003</v>
      </c>
      <c r="F67" s="10">
        <v>8442505.1190000009</v>
      </c>
      <c r="G67" s="10">
        <v>8794666.5859999992</v>
      </c>
      <c r="H67" s="10">
        <v>13419632.189999999</v>
      </c>
      <c r="I67" s="10">
        <v>13717331.52</v>
      </c>
      <c r="J67" s="10">
        <v>16283313.66</v>
      </c>
      <c r="K67" s="10">
        <v>8617733.7640000004</v>
      </c>
      <c r="L67" s="10">
        <v>4139821.6060000001</v>
      </c>
      <c r="M67" s="10">
        <v>6385273.943</v>
      </c>
      <c r="N67" s="10">
        <v>6005300.1119999997</v>
      </c>
      <c r="O67" s="10">
        <v>5297018.4060000004</v>
      </c>
      <c r="P67" s="10">
        <v>3802690.3250000002</v>
      </c>
      <c r="Q67" s="10">
        <v>4044963.4679999999</v>
      </c>
      <c r="R67" s="10">
        <v>5903791.7989999996</v>
      </c>
      <c r="S67" s="10">
        <v>5861585.7209999999</v>
      </c>
      <c r="T67" s="10">
        <v>4383001.324</v>
      </c>
      <c r="U67" s="10">
        <v>3956667.486</v>
      </c>
      <c r="V67" s="10">
        <v>6799322.5970000001</v>
      </c>
      <c r="W67" s="10">
        <v>1670624.402</v>
      </c>
      <c r="X67" s="10">
        <v>9363529.8460000008</v>
      </c>
      <c r="Y67" s="10">
        <v>6186977.3509999998</v>
      </c>
      <c r="Z67" s="10">
        <v>10070082.09</v>
      </c>
      <c r="AA67" s="10">
        <v>4906312.3540000003</v>
      </c>
      <c r="AB67" s="10">
        <v>4283681.2240000004</v>
      </c>
      <c r="AC67" s="10">
        <v>5151263.1529999999</v>
      </c>
      <c r="AD67" s="10">
        <v>5576219.6119999997</v>
      </c>
      <c r="AE67" s="10">
        <v>5856372.2740000002</v>
      </c>
    </row>
    <row r="68" spans="1:31" x14ac:dyDescent="0.4">
      <c r="A68" s="10" t="s">
        <v>126</v>
      </c>
      <c r="B68" s="10">
        <v>7274725.6390000004</v>
      </c>
      <c r="C68" s="10">
        <v>8495784.0219999999</v>
      </c>
      <c r="D68" s="10">
        <v>9892011.3949999996</v>
      </c>
      <c r="E68" s="10">
        <v>8557526.1009999998</v>
      </c>
      <c r="F68" s="10">
        <v>7259510.1600000001</v>
      </c>
      <c r="G68" s="10">
        <v>4930533.2889999999</v>
      </c>
      <c r="H68" s="10">
        <v>5292378.9510000004</v>
      </c>
      <c r="I68" s="10">
        <v>4239324.04</v>
      </c>
      <c r="J68" s="10">
        <v>3171770.2519999999</v>
      </c>
      <c r="K68" s="10">
        <v>3477462.048</v>
      </c>
      <c r="L68" s="10">
        <v>5679030.2819999997</v>
      </c>
      <c r="M68" s="10">
        <v>6557010.3389999997</v>
      </c>
      <c r="N68" s="10">
        <v>6446750.5410000002</v>
      </c>
      <c r="O68" s="10">
        <v>9696717.7929999996</v>
      </c>
      <c r="P68" s="10">
        <v>6682472.8689999999</v>
      </c>
      <c r="Q68" s="10">
        <v>18501183.27</v>
      </c>
      <c r="R68" s="10">
        <v>21752172.93</v>
      </c>
      <c r="S68" s="10">
        <v>18517229.760000002</v>
      </c>
      <c r="T68" s="10">
        <v>15180879.75</v>
      </c>
      <c r="U68" s="10">
        <v>13998613.949999999</v>
      </c>
      <c r="V68" s="10">
        <v>2738804.3650000002</v>
      </c>
      <c r="W68" s="10">
        <v>813557.83840000001</v>
      </c>
      <c r="X68" s="10">
        <v>3182474.7609999999</v>
      </c>
      <c r="Y68" s="10">
        <v>2541754.65</v>
      </c>
      <c r="Z68" s="10">
        <v>3153283.4879999999</v>
      </c>
      <c r="AA68" s="10">
        <v>8159776.4000000004</v>
      </c>
      <c r="AB68" s="10">
        <v>8398051.3599999994</v>
      </c>
      <c r="AC68" s="10">
        <v>9246102.5449999999</v>
      </c>
      <c r="AD68" s="10">
        <v>9046158.3670000006</v>
      </c>
      <c r="AE68" s="10">
        <v>8600131.2410000004</v>
      </c>
    </row>
    <row r="69" spans="1:31" x14ac:dyDescent="0.4">
      <c r="A69" s="10" t="s">
        <v>127</v>
      </c>
      <c r="B69" s="10">
        <v>83634474</v>
      </c>
      <c r="C69" s="10">
        <v>146454604.19999999</v>
      </c>
      <c r="D69" s="10">
        <v>143804022.19999999</v>
      </c>
      <c r="E69" s="10">
        <v>152020586.19999999</v>
      </c>
      <c r="F69" s="10">
        <v>148220736.59999999</v>
      </c>
      <c r="G69" s="10">
        <v>136821642.80000001</v>
      </c>
      <c r="H69" s="10">
        <v>134714859.80000001</v>
      </c>
      <c r="I69" s="10">
        <v>159159336</v>
      </c>
      <c r="J69" s="10">
        <v>183800643</v>
      </c>
      <c r="K69" s="10">
        <v>126534050.59999999</v>
      </c>
      <c r="L69" s="10">
        <v>150816828.5</v>
      </c>
      <c r="M69" s="10">
        <v>201065095.19999999</v>
      </c>
      <c r="N69" s="10">
        <v>199007728.90000001</v>
      </c>
      <c r="O69" s="10">
        <v>188842708.59999999</v>
      </c>
      <c r="P69" s="10">
        <v>150103177.5</v>
      </c>
      <c r="Q69" s="10">
        <v>266317150.59999999</v>
      </c>
      <c r="R69" s="10">
        <v>13619551.359999999</v>
      </c>
      <c r="S69" s="10">
        <v>273073495.30000001</v>
      </c>
      <c r="T69" s="10">
        <v>11763979.15</v>
      </c>
      <c r="U69" s="10">
        <v>85815458.659999996</v>
      </c>
      <c r="V69" s="10">
        <v>80306000.859999999</v>
      </c>
      <c r="W69" s="10">
        <v>25006524.300000001</v>
      </c>
      <c r="X69" s="10">
        <v>7387342.0669999998</v>
      </c>
      <c r="Y69" s="10">
        <v>98992957.780000001</v>
      </c>
      <c r="Z69" s="10">
        <v>142946107.59999999</v>
      </c>
      <c r="AA69" s="10">
        <v>246920198.80000001</v>
      </c>
      <c r="AB69" s="10">
        <v>178395274.69999999</v>
      </c>
      <c r="AC69" s="10">
        <v>158679204.80000001</v>
      </c>
      <c r="AD69" s="10">
        <v>119477275.3</v>
      </c>
      <c r="AE69" s="10">
        <v>99712047.510000005</v>
      </c>
    </row>
    <row r="70" spans="1:31" x14ac:dyDescent="0.4">
      <c r="A70" s="10" t="s">
        <v>128</v>
      </c>
      <c r="B70" s="10">
        <v>12483198147</v>
      </c>
      <c r="C70" s="10">
        <v>15943565322</v>
      </c>
      <c r="D70" s="10">
        <v>17055520693</v>
      </c>
      <c r="E70" s="10">
        <v>17253884673</v>
      </c>
      <c r="F70" s="10">
        <v>16822415754</v>
      </c>
      <c r="G70" s="10">
        <v>2551333296</v>
      </c>
      <c r="H70" s="10">
        <v>2844446700</v>
      </c>
      <c r="I70" s="10">
        <v>2867087200</v>
      </c>
      <c r="J70" s="10">
        <v>3770448568</v>
      </c>
      <c r="K70" s="10">
        <v>2426742715</v>
      </c>
      <c r="L70" s="10">
        <v>7945140048</v>
      </c>
      <c r="M70" s="10">
        <v>10111319000</v>
      </c>
      <c r="N70" s="10">
        <v>10419224579</v>
      </c>
      <c r="O70" s="10">
        <v>10392496251</v>
      </c>
      <c r="P70" s="10">
        <v>8455561778</v>
      </c>
      <c r="Q70" s="10">
        <v>13653171608</v>
      </c>
      <c r="R70" s="10">
        <v>16020658258</v>
      </c>
      <c r="S70" s="10">
        <v>15247537819</v>
      </c>
      <c r="T70" s="10">
        <v>13788784981</v>
      </c>
      <c r="U70" s="10">
        <v>13644918939</v>
      </c>
      <c r="V70" s="10">
        <v>1178236231</v>
      </c>
      <c r="W70" s="10">
        <v>299343330.89999998</v>
      </c>
      <c r="X70" s="10">
        <v>1471427611</v>
      </c>
      <c r="Y70" s="10">
        <v>948344476.5</v>
      </c>
      <c r="Z70" s="10">
        <v>1798341669</v>
      </c>
      <c r="AA70" s="10">
        <v>9752628181</v>
      </c>
      <c r="AB70" s="10">
        <v>8385309085</v>
      </c>
      <c r="AC70" s="10">
        <v>9812441842</v>
      </c>
      <c r="AD70" s="10">
        <v>10142530080</v>
      </c>
      <c r="AE70" s="10">
        <v>10509556002</v>
      </c>
    </row>
    <row r="71" spans="1:31" x14ac:dyDescent="0.4">
      <c r="A71" s="10" t="s">
        <v>0</v>
      </c>
      <c r="B71" s="10">
        <v>48760485.189999998</v>
      </c>
      <c r="C71" s="10">
        <v>51837734.460000001</v>
      </c>
      <c r="D71" s="10">
        <v>38527825.950000003</v>
      </c>
      <c r="E71" s="10">
        <v>45414608.420000002</v>
      </c>
      <c r="F71" s="10">
        <v>53724693.560000002</v>
      </c>
      <c r="G71" s="10">
        <v>91864595.900000006</v>
      </c>
      <c r="H71" s="10">
        <v>128132836</v>
      </c>
      <c r="I71" s="10">
        <v>95473506.629999995</v>
      </c>
      <c r="J71" s="10">
        <v>68626227.989999995</v>
      </c>
      <c r="K71" s="10">
        <v>77405930.329999998</v>
      </c>
      <c r="L71" s="10">
        <v>10821130.73</v>
      </c>
      <c r="M71" s="10">
        <v>13418078.779999999</v>
      </c>
      <c r="N71" s="10">
        <v>33581013.789999999</v>
      </c>
      <c r="O71" s="10">
        <v>31170752.149999999</v>
      </c>
      <c r="P71" s="10">
        <v>21794102.73</v>
      </c>
      <c r="Q71" s="10">
        <v>121575997.40000001</v>
      </c>
      <c r="R71" s="10">
        <v>139365109.19999999</v>
      </c>
      <c r="S71" s="10">
        <v>120762943.8</v>
      </c>
      <c r="T71" s="10">
        <v>75543544.109999999</v>
      </c>
      <c r="U71" s="10">
        <v>73510285.060000002</v>
      </c>
      <c r="V71" s="10">
        <v>42919073.82</v>
      </c>
      <c r="W71" s="10">
        <v>7389711.7230000002</v>
      </c>
      <c r="X71" s="10">
        <v>64497380.369999997</v>
      </c>
      <c r="Y71" s="10">
        <v>49746390.609999999</v>
      </c>
      <c r="Z71" s="10">
        <v>60631769.340000004</v>
      </c>
      <c r="AA71" s="10">
        <v>19858737.780000001</v>
      </c>
      <c r="AB71" s="10">
        <v>24194816.379999999</v>
      </c>
      <c r="AC71" s="10">
        <v>18111824.43</v>
      </c>
      <c r="AD71" s="10">
        <v>29724119.5</v>
      </c>
      <c r="AE71" s="10">
        <v>21041291.329999998</v>
      </c>
    </row>
    <row r="72" spans="1:31" x14ac:dyDescent="0.4">
      <c r="A72" s="10" t="s">
        <v>129</v>
      </c>
      <c r="B72" s="10">
        <v>30223425.91</v>
      </c>
      <c r="C72" s="10">
        <v>51312642.649999999</v>
      </c>
      <c r="D72" s="10">
        <v>50023548.490000002</v>
      </c>
      <c r="E72" s="10">
        <v>54407741.369999997</v>
      </c>
      <c r="F72" s="10">
        <v>53662261.329999998</v>
      </c>
      <c r="G72" s="10">
        <v>4853555.3559999997</v>
      </c>
      <c r="H72" s="10">
        <v>5716297.1260000002</v>
      </c>
      <c r="I72" s="10">
        <v>5498924.1279999996</v>
      </c>
      <c r="J72" s="10">
        <v>7696218.4950000001</v>
      </c>
      <c r="K72" s="10">
        <v>5266205.034</v>
      </c>
      <c r="L72" s="10">
        <v>14771555.33</v>
      </c>
      <c r="M72" s="10">
        <v>22714031.82</v>
      </c>
      <c r="N72" s="10">
        <v>23458662.210000001</v>
      </c>
      <c r="O72" s="10">
        <v>25632832.239999998</v>
      </c>
      <c r="P72" s="10">
        <v>21404577.690000001</v>
      </c>
      <c r="Q72" s="10">
        <v>41989870.990000002</v>
      </c>
      <c r="R72" s="10">
        <v>175787.14430000001</v>
      </c>
      <c r="S72" s="10">
        <v>41906572.579999998</v>
      </c>
      <c r="T72" s="10">
        <v>153535.52439999999</v>
      </c>
      <c r="U72" s="10">
        <v>37073064.359999999</v>
      </c>
      <c r="V72" s="10">
        <v>2888221.8390000002</v>
      </c>
      <c r="W72" s="10">
        <v>807999.87100000004</v>
      </c>
      <c r="X72" s="10">
        <v>62313.093390000002</v>
      </c>
      <c r="Y72" s="10">
        <v>2252129.642</v>
      </c>
      <c r="Z72" s="10">
        <v>3608178.051</v>
      </c>
      <c r="AA72" s="10">
        <v>24779926.109999999</v>
      </c>
      <c r="AB72" s="10">
        <v>17763605.059999999</v>
      </c>
      <c r="AC72" s="10">
        <v>22855319.059999999</v>
      </c>
      <c r="AD72" s="10">
        <v>22520316.489999998</v>
      </c>
      <c r="AE72" s="10">
        <v>26146282.41</v>
      </c>
    </row>
    <row r="73" spans="1:31" x14ac:dyDescent="0.4">
      <c r="A73" s="10" t="s">
        <v>130</v>
      </c>
      <c r="B73" s="10">
        <v>507568721.69999999</v>
      </c>
      <c r="C73" s="10">
        <v>59020926.920000002</v>
      </c>
      <c r="D73" s="10">
        <v>141077964.80000001</v>
      </c>
      <c r="E73" s="10">
        <v>615576736.20000005</v>
      </c>
      <c r="F73" s="10">
        <v>164320417.59999999</v>
      </c>
      <c r="G73" s="10">
        <v>806885967.39999998</v>
      </c>
      <c r="H73" s="10">
        <v>77745391.170000002</v>
      </c>
      <c r="I73" s="10">
        <v>77956289.560000002</v>
      </c>
      <c r="J73" s="10">
        <v>211746450.30000001</v>
      </c>
      <c r="K73" s="10">
        <v>1018932206</v>
      </c>
      <c r="L73" s="10">
        <v>654303489.20000005</v>
      </c>
      <c r="M73" s="10">
        <v>783136507</v>
      </c>
      <c r="N73" s="10">
        <v>1233837024</v>
      </c>
      <c r="O73" s="10">
        <v>114703304</v>
      </c>
      <c r="P73" s="10">
        <v>180896668.09999999</v>
      </c>
      <c r="Q73" s="10">
        <v>154235305.40000001</v>
      </c>
      <c r="R73" s="10">
        <v>155404891.90000001</v>
      </c>
      <c r="S73" s="10">
        <v>133225439.7</v>
      </c>
      <c r="T73" s="10">
        <v>280446992.19999999</v>
      </c>
      <c r="U73" s="10">
        <v>134975566.30000001</v>
      </c>
      <c r="V73" s="10">
        <v>135200710.19999999</v>
      </c>
      <c r="W73" s="10">
        <v>409439731.10000002</v>
      </c>
      <c r="X73" s="10">
        <v>1348769627</v>
      </c>
      <c r="Y73" s="10">
        <v>44473849.68</v>
      </c>
      <c r="Z73" s="10">
        <v>53580968.329999998</v>
      </c>
      <c r="AA73" s="10">
        <v>324845852.5</v>
      </c>
      <c r="AB73" s="10">
        <v>72500840.799999997</v>
      </c>
      <c r="AC73" s="10">
        <v>528747469.39999998</v>
      </c>
      <c r="AD73" s="10">
        <v>91231688.75</v>
      </c>
      <c r="AE73" s="10">
        <v>4008074564</v>
      </c>
    </row>
    <row r="74" spans="1:31" x14ac:dyDescent="0.4">
      <c r="A74" s="10" t="s">
        <v>131</v>
      </c>
      <c r="B74" s="10">
        <v>2398771.7719999999</v>
      </c>
      <c r="C74" s="10">
        <v>2749766.8130000001</v>
      </c>
      <c r="D74" s="10">
        <v>3028594.9959999998</v>
      </c>
      <c r="E74" s="10">
        <v>2671178.2239999999</v>
      </c>
      <c r="F74" s="10">
        <v>2523943.9900000002</v>
      </c>
      <c r="G74" s="10">
        <v>53037875.229999997</v>
      </c>
      <c r="H74" s="10">
        <v>35735749.479999997</v>
      </c>
      <c r="I74" s="10">
        <v>27846481.41</v>
      </c>
      <c r="J74" s="10">
        <v>46756185.350000001</v>
      </c>
      <c r="K74" s="10">
        <v>24989722.539999999</v>
      </c>
      <c r="L74" s="10">
        <v>36099623.079999998</v>
      </c>
      <c r="M74" s="10">
        <v>51859947.420000002</v>
      </c>
      <c r="N74" s="10">
        <v>30066996.34</v>
      </c>
      <c r="O74" s="10">
        <v>265826818.09999999</v>
      </c>
      <c r="P74" s="10">
        <v>43893007.939999998</v>
      </c>
      <c r="Q74" s="10">
        <v>57713633.399999999</v>
      </c>
      <c r="R74" s="10">
        <v>35997946.299999997</v>
      </c>
      <c r="S74" s="10">
        <v>48966609.920000002</v>
      </c>
      <c r="T74" s="10">
        <v>43712762.659999996</v>
      </c>
      <c r="U74" s="10">
        <v>27920130.469999999</v>
      </c>
      <c r="V74" s="10">
        <v>58257468.390000001</v>
      </c>
      <c r="W74" s="10">
        <v>1981257.5190000001</v>
      </c>
      <c r="X74" s="10">
        <v>61601169.990000002</v>
      </c>
      <c r="Y74" s="10">
        <v>36366338.299999997</v>
      </c>
      <c r="Z74" s="10">
        <v>69641980.129999995</v>
      </c>
      <c r="AA74" s="10">
        <v>82749018.579999998</v>
      </c>
      <c r="AB74" s="10">
        <v>58870705.289999999</v>
      </c>
      <c r="AC74" s="10">
        <v>64674421.659999996</v>
      </c>
      <c r="AD74" s="10">
        <v>64284779.759999998</v>
      </c>
      <c r="AE74" s="10">
        <v>81830048.5</v>
      </c>
    </row>
    <row r="75" spans="1:31" x14ac:dyDescent="0.4">
      <c r="A75" s="10" t="s">
        <v>132</v>
      </c>
      <c r="B75" s="10">
        <v>95956805.040000007</v>
      </c>
      <c r="C75" s="10">
        <v>116441832.90000001</v>
      </c>
      <c r="D75" s="10">
        <v>135259251.90000001</v>
      </c>
      <c r="E75" s="10">
        <v>140302475.59999999</v>
      </c>
      <c r="F75" s="10">
        <v>123951277.09999999</v>
      </c>
      <c r="G75" s="10">
        <v>348308658.39999998</v>
      </c>
      <c r="H75" s="10">
        <v>494950467.30000001</v>
      </c>
      <c r="I75" s="10">
        <v>333528324.89999998</v>
      </c>
      <c r="J75" s="10">
        <v>545977753.5</v>
      </c>
      <c r="K75" s="10">
        <v>258462499.19999999</v>
      </c>
      <c r="L75" s="10">
        <v>293382735.30000001</v>
      </c>
      <c r="M75" s="10">
        <v>484447715.19999999</v>
      </c>
      <c r="N75" s="10">
        <v>434404066.69999999</v>
      </c>
      <c r="O75" s="10">
        <v>357748013</v>
      </c>
      <c r="P75" s="10">
        <v>391670469.69999999</v>
      </c>
      <c r="Q75" s="10">
        <v>213314015.5</v>
      </c>
      <c r="R75" s="10">
        <v>208458576.5</v>
      </c>
      <c r="S75" s="10">
        <v>225752150.5</v>
      </c>
      <c r="T75" s="10">
        <v>164815261.80000001</v>
      </c>
      <c r="U75" s="10">
        <v>123218799.5</v>
      </c>
      <c r="V75" s="10">
        <v>117415216.5</v>
      </c>
      <c r="W75" s="10">
        <v>70666787.310000002</v>
      </c>
      <c r="X75" s="10">
        <v>115078068.5</v>
      </c>
      <c r="Y75" s="10">
        <v>103343168.59999999</v>
      </c>
      <c r="Z75" s="10">
        <v>126009252.90000001</v>
      </c>
      <c r="AA75" s="10">
        <v>112717606.2</v>
      </c>
      <c r="AB75" s="10">
        <v>120019549.90000001</v>
      </c>
      <c r="AC75" s="10">
        <v>128739492.5</v>
      </c>
      <c r="AD75" s="10">
        <v>152681984.40000001</v>
      </c>
      <c r="AE75" s="10">
        <v>168718476.59999999</v>
      </c>
    </row>
    <row r="76" spans="1:31" x14ac:dyDescent="0.4">
      <c r="A76" s="10" t="s">
        <v>133</v>
      </c>
      <c r="B76" s="10">
        <v>1726614.9169999999</v>
      </c>
      <c r="C76" s="10">
        <v>1807437.7949999999</v>
      </c>
      <c r="D76" s="10">
        <v>1793491.9469999999</v>
      </c>
      <c r="E76" s="10">
        <v>1623350.1070000001</v>
      </c>
      <c r="F76" s="10">
        <v>2092885.835</v>
      </c>
      <c r="G76" s="10">
        <v>1439792.304</v>
      </c>
      <c r="H76" s="10">
        <v>1943505.3019999999</v>
      </c>
      <c r="I76" s="10">
        <v>2028609.091</v>
      </c>
      <c r="J76" s="10">
        <v>2593037.1120000002</v>
      </c>
      <c r="K76" s="10">
        <v>1621848.615</v>
      </c>
      <c r="L76" s="10">
        <v>4041444.821</v>
      </c>
      <c r="M76" s="10">
        <v>6021977.3499999996</v>
      </c>
      <c r="N76" s="10">
        <v>5474692.3420000002</v>
      </c>
      <c r="O76" s="10">
        <v>5042179.8339999998</v>
      </c>
      <c r="P76" s="10">
        <v>3443481.8560000001</v>
      </c>
      <c r="Q76" s="10">
        <v>7123789.8629999999</v>
      </c>
      <c r="R76" s="10">
        <v>21444.67916</v>
      </c>
      <c r="S76" s="10">
        <v>4583207.8949999996</v>
      </c>
      <c r="T76" s="10">
        <v>4216328.5020000003</v>
      </c>
      <c r="U76" s="10">
        <v>4459677.3640000001</v>
      </c>
      <c r="V76" s="10">
        <v>916170.30590000004</v>
      </c>
      <c r="W76" s="10">
        <v>186392.00469999999</v>
      </c>
      <c r="X76" s="10">
        <v>981981.29460000002</v>
      </c>
      <c r="Y76" s="10">
        <v>693536.46790000005</v>
      </c>
      <c r="Z76" s="10">
        <v>1189177.196</v>
      </c>
      <c r="AA76" s="10">
        <v>3405788.6189999999</v>
      </c>
      <c r="AB76" s="10">
        <v>2737722.997</v>
      </c>
      <c r="AC76" s="10">
        <v>4000907.5490000001</v>
      </c>
      <c r="AD76" s="10">
        <v>5130205.6619999995</v>
      </c>
      <c r="AE76" s="10">
        <v>5130230.7060000002</v>
      </c>
    </row>
    <row r="77" spans="1:31" x14ac:dyDescent="0.4">
      <c r="A77" s="10" t="s">
        <v>134</v>
      </c>
      <c r="B77" s="10">
        <v>13245831.92</v>
      </c>
      <c r="C77" s="10">
        <v>21815788.66</v>
      </c>
      <c r="D77" s="10">
        <v>19833399.5</v>
      </c>
      <c r="E77" s="10">
        <v>21455258.079999998</v>
      </c>
      <c r="F77" s="10">
        <v>22816828.440000001</v>
      </c>
      <c r="G77" s="10">
        <v>562234.56660000002</v>
      </c>
      <c r="H77" s="10">
        <v>670144.84149999998</v>
      </c>
      <c r="I77" s="10">
        <v>781006.55579999997</v>
      </c>
      <c r="J77" s="10">
        <v>767170.95849999995</v>
      </c>
      <c r="K77" s="10">
        <v>650219.56429999997</v>
      </c>
      <c r="L77" s="10">
        <v>11269176.74</v>
      </c>
      <c r="M77" s="10">
        <v>15695750.76</v>
      </c>
      <c r="N77" s="10">
        <v>14873570.720000001</v>
      </c>
      <c r="O77" s="10">
        <v>16269365.890000001</v>
      </c>
      <c r="P77" s="10">
        <v>10068739.949999999</v>
      </c>
      <c r="Q77" s="10">
        <v>32405574.620000001</v>
      </c>
      <c r="R77" s="10">
        <v>38606273.32</v>
      </c>
      <c r="S77" s="10">
        <v>39619361.82</v>
      </c>
      <c r="T77" s="10">
        <v>32543954.170000002</v>
      </c>
      <c r="U77" s="10">
        <v>33026745.530000001</v>
      </c>
      <c r="V77" s="10">
        <v>275243.95260000002</v>
      </c>
      <c r="W77" s="10">
        <v>76346.842690000005</v>
      </c>
      <c r="X77" s="10">
        <v>480810.19959999999</v>
      </c>
      <c r="Y77" s="10">
        <v>208121.69159999999</v>
      </c>
      <c r="Z77" s="10">
        <v>585403.95400000003</v>
      </c>
      <c r="AA77" s="10">
        <v>11353745.060000001</v>
      </c>
      <c r="AB77" s="10">
        <v>9243995.5150000006</v>
      </c>
      <c r="AC77" s="10">
        <v>12434505.9</v>
      </c>
      <c r="AD77" s="10">
        <v>15581844.449999999</v>
      </c>
      <c r="AE77" s="10">
        <v>15212067.6</v>
      </c>
    </row>
    <row r="78" spans="1:31" x14ac:dyDescent="0.4">
      <c r="A78" s="10" t="s">
        <v>135</v>
      </c>
      <c r="B78" s="10">
        <v>14685652.99</v>
      </c>
      <c r="C78" s="10">
        <v>15566303.189999999</v>
      </c>
      <c r="D78" s="10">
        <v>13918354.060000001</v>
      </c>
      <c r="E78" s="10">
        <v>13402559.880000001</v>
      </c>
      <c r="F78" s="10">
        <v>14871908.1</v>
      </c>
      <c r="G78" s="10">
        <v>51012069.609999999</v>
      </c>
      <c r="H78" s="10">
        <v>55331220.359999999</v>
      </c>
      <c r="I78" s="10">
        <v>44322290.079999998</v>
      </c>
      <c r="J78" s="10">
        <v>66360029.229999997</v>
      </c>
      <c r="K78" s="10">
        <v>35251283.310000002</v>
      </c>
      <c r="L78" s="10">
        <v>211121898.69999999</v>
      </c>
      <c r="M78" s="10">
        <v>262940686.30000001</v>
      </c>
      <c r="N78" s="10">
        <v>232855095.90000001</v>
      </c>
      <c r="O78" s="10">
        <v>246117705</v>
      </c>
      <c r="P78" s="10">
        <v>161671016.30000001</v>
      </c>
      <c r="Q78" s="10">
        <v>95629694.780000001</v>
      </c>
      <c r="R78" s="10">
        <v>90650718.430000007</v>
      </c>
      <c r="S78" s="10">
        <v>76449131.650000006</v>
      </c>
      <c r="T78" s="10">
        <v>61793849.759999998</v>
      </c>
      <c r="U78" s="10">
        <v>47607842.039999999</v>
      </c>
      <c r="V78" s="10">
        <v>20657648.760000002</v>
      </c>
      <c r="W78" s="10">
        <v>3796610.6770000001</v>
      </c>
      <c r="X78" s="10">
        <v>20796323.870000001</v>
      </c>
      <c r="Y78" s="10">
        <v>14205517.5</v>
      </c>
      <c r="Z78" s="10">
        <v>21751099.960000001</v>
      </c>
      <c r="AA78" s="10">
        <v>194066885.19999999</v>
      </c>
      <c r="AB78" s="10">
        <v>188044609.90000001</v>
      </c>
      <c r="AC78" s="10">
        <v>173463343.69999999</v>
      </c>
      <c r="AD78" s="10">
        <v>206282302.30000001</v>
      </c>
      <c r="AE78" s="10">
        <v>195653400.30000001</v>
      </c>
    </row>
    <row r="79" spans="1:31" x14ac:dyDescent="0.4">
      <c r="A79" s="10" t="s">
        <v>136</v>
      </c>
      <c r="B79" s="10">
        <v>597494.31140000001</v>
      </c>
      <c r="C79" s="10">
        <v>603393.68889999995</v>
      </c>
      <c r="D79" s="10">
        <v>602204.60710000002</v>
      </c>
      <c r="E79" s="10">
        <v>645249.48739999998</v>
      </c>
      <c r="F79" s="10">
        <v>751029.80630000005</v>
      </c>
      <c r="G79" s="10">
        <v>9116497.6150000002</v>
      </c>
      <c r="H79" s="10">
        <v>11348309.869999999</v>
      </c>
      <c r="I79" s="10">
        <v>8990894.1390000004</v>
      </c>
      <c r="J79" s="10">
        <v>11739219.92</v>
      </c>
      <c r="K79" s="10">
        <v>8423021.8369999994</v>
      </c>
      <c r="L79" s="10">
        <v>6060711.4210000001</v>
      </c>
      <c r="M79" s="10">
        <v>10099614.720000001</v>
      </c>
      <c r="N79" s="10">
        <v>8333684.9910000004</v>
      </c>
      <c r="O79" s="10">
        <v>7942452.8550000004</v>
      </c>
      <c r="P79" s="10">
        <v>6832346.3859999999</v>
      </c>
      <c r="Q79" s="10">
        <v>1059001.844</v>
      </c>
      <c r="R79" s="10">
        <v>1773556.047</v>
      </c>
      <c r="S79" s="10">
        <v>2129800.4180000001</v>
      </c>
      <c r="T79" s="10">
        <v>597606.18189999997</v>
      </c>
      <c r="U79" s="10">
        <v>734417.51040000003</v>
      </c>
      <c r="V79" s="10">
        <v>3310178.8760000002</v>
      </c>
      <c r="W79" s="10">
        <v>371296.95390000002</v>
      </c>
      <c r="X79" s="10">
        <v>3622970.8679999998</v>
      </c>
      <c r="Y79" s="10">
        <v>2222246.0789999999</v>
      </c>
      <c r="Z79" s="10">
        <v>3299643.44</v>
      </c>
      <c r="AA79" s="10">
        <v>2851505.0830000001</v>
      </c>
      <c r="AB79" s="10">
        <v>2375170.4810000001</v>
      </c>
      <c r="AC79" s="10">
        <v>2378569.7400000002</v>
      </c>
      <c r="AD79" s="10">
        <v>2962641.4619999998</v>
      </c>
      <c r="AE79" s="10">
        <v>2631511.9670000002</v>
      </c>
    </row>
    <row r="80" spans="1:31" x14ac:dyDescent="0.4">
      <c r="A80" s="10" t="s">
        <v>137</v>
      </c>
      <c r="B80" s="10">
        <v>25434943.66</v>
      </c>
      <c r="C80" s="10">
        <v>31920198.5</v>
      </c>
      <c r="D80" s="10">
        <v>36006531.75</v>
      </c>
      <c r="E80" s="10">
        <v>42580846.350000001</v>
      </c>
      <c r="F80" s="10">
        <v>37005975.219999999</v>
      </c>
      <c r="G80" s="10">
        <v>19725026.77</v>
      </c>
      <c r="H80" s="10">
        <v>23749995.370000001</v>
      </c>
      <c r="I80" s="10">
        <v>18075623.93</v>
      </c>
      <c r="J80" s="10">
        <v>27173786.219999999</v>
      </c>
      <c r="K80" s="10">
        <v>19270385.579999998</v>
      </c>
      <c r="L80" s="10">
        <v>18202359.960000001</v>
      </c>
      <c r="M80" s="10">
        <v>26436623.559999999</v>
      </c>
      <c r="N80" s="10">
        <v>25056369.760000002</v>
      </c>
      <c r="O80" s="10">
        <v>26091424.48</v>
      </c>
      <c r="P80" s="10">
        <v>26182716.539999999</v>
      </c>
      <c r="Q80" s="10">
        <v>23632928.670000002</v>
      </c>
      <c r="R80" s="10">
        <v>30561763.690000001</v>
      </c>
      <c r="S80" s="10">
        <v>27707691.18</v>
      </c>
      <c r="T80" s="10">
        <v>25526620.02</v>
      </c>
      <c r="U80" s="10">
        <v>21365497.890000001</v>
      </c>
      <c r="V80" s="10">
        <v>22442119.510000002</v>
      </c>
      <c r="W80" s="10">
        <v>10016198.060000001</v>
      </c>
      <c r="X80" s="10">
        <v>25678176.640000001</v>
      </c>
      <c r="Y80" s="10">
        <v>19486865.199999999</v>
      </c>
      <c r="Z80" s="10">
        <v>22043334.41</v>
      </c>
      <c r="AA80" s="10">
        <v>21548387.949999999</v>
      </c>
      <c r="AB80" s="10">
        <v>23174962.120000001</v>
      </c>
      <c r="AC80" s="10">
        <v>22199285.949999999</v>
      </c>
      <c r="AD80" s="10">
        <v>22816549.25</v>
      </c>
      <c r="AE80" s="10">
        <v>22161293.07</v>
      </c>
    </row>
    <row r="81" spans="1:31" x14ac:dyDescent="0.4">
      <c r="A81" s="10" t="s">
        <v>138</v>
      </c>
      <c r="B81" s="10">
        <v>2966162.5989999999</v>
      </c>
      <c r="C81" s="10">
        <v>4029428.5389999999</v>
      </c>
      <c r="D81" s="10">
        <v>4283933.4519999996</v>
      </c>
      <c r="E81" s="10">
        <v>4937658.1169999996</v>
      </c>
      <c r="F81" s="10">
        <v>4328420.3559999997</v>
      </c>
      <c r="G81" s="10">
        <v>12091719.32</v>
      </c>
      <c r="H81" s="10">
        <v>22520979.18</v>
      </c>
      <c r="I81" s="10">
        <v>12623545.6</v>
      </c>
      <c r="J81" s="10">
        <v>23202745.739999998</v>
      </c>
      <c r="K81" s="10">
        <v>9521865.3139999993</v>
      </c>
      <c r="L81" s="10">
        <v>9303539.9470000006</v>
      </c>
      <c r="M81" s="10">
        <v>17963640.620000001</v>
      </c>
      <c r="N81" s="10">
        <v>16258645.17</v>
      </c>
      <c r="O81" s="10">
        <v>17346739.859999999</v>
      </c>
      <c r="P81" s="10">
        <v>12280119.289999999</v>
      </c>
      <c r="Q81" s="10">
        <v>5644493.3210000005</v>
      </c>
      <c r="R81" s="10">
        <v>7410652.6670000004</v>
      </c>
      <c r="S81" s="10">
        <v>7523696.7599999998</v>
      </c>
      <c r="T81" s="10">
        <v>5559236.2769999998</v>
      </c>
      <c r="U81" s="10">
        <v>3865975.716</v>
      </c>
      <c r="V81" s="10">
        <v>4009270.162</v>
      </c>
      <c r="W81" s="10">
        <v>2859928.7760000001</v>
      </c>
      <c r="X81" s="10">
        <v>4504878.7300000004</v>
      </c>
      <c r="Y81" s="10">
        <v>3966589.8730000001</v>
      </c>
      <c r="Z81" s="10">
        <v>4501943.7609999999</v>
      </c>
      <c r="AA81" s="10">
        <v>1912529.027</v>
      </c>
      <c r="AB81" s="10">
        <v>3031135.8489999999</v>
      </c>
      <c r="AC81" s="10">
        <v>3474859.787</v>
      </c>
      <c r="AD81" s="10">
        <v>4434864.6090000002</v>
      </c>
      <c r="AE81" s="10">
        <v>3937941.2760000001</v>
      </c>
    </row>
    <row r="82" spans="1:31" x14ac:dyDescent="0.4">
      <c r="A82" s="10" t="s">
        <v>139</v>
      </c>
      <c r="B82" s="10">
        <v>583721.37719999999</v>
      </c>
      <c r="C82" s="10">
        <v>861268.95609999995</v>
      </c>
      <c r="D82" s="10">
        <v>839702.52749999997</v>
      </c>
      <c r="E82" s="10">
        <v>564011.45970000001</v>
      </c>
      <c r="F82" s="10">
        <v>790616.35750000004</v>
      </c>
      <c r="G82" s="10">
        <v>6347421.6339999996</v>
      </c>
      <c r="H82" s="10">
        <v>10276664.949999999</v>
      </c>
      <c r="I82" s="10">
        <v>7021411.4850000003</v>
      </c>
      <c r="J82" s="10">
        <v>10666679.960000001</v>
      </c>
      <c r="K82" s="10">
        <v>6034823.7280000001</v>
      </c>
      <c r="L82" s="10">
        <v>6815414.4110000003</v>
      </c>
      <c r="M82" s="10">
        <v>12091893.460000001</v>
      </c>
      <c r="N82" s="10">
        <v>12313474.699999999</v>
      </c>
      <c r="O82" s="10">
        <v>11747376.42</v>
      </c>
      <c r="P82" s="10">
        <v>9358876.6370000001</v>
      </c>
      <c r="Q82" s="10">
        <v>2526732.3280000002</v>
      </c>
      <c r="R82" s="10">
        <v>3736656.5180000002</v>
      </c>
      <c r="S82" s="10">
        <v>3497774.0410000002</v>
      </c>
      <c r="T82" s="10">
        <v>2062594.4890000001</v>
      </c>
      <c r="U82" s="10">
        <v>1601923.3459999999</v>
      </c>
      <c r="V82" s="10">
        <v>2457392.1579999998</v>
      </c>
      <c r="W82" s="10">
        <v>1398554.6869999999</v>
      </c>
      <c r="X82" s="10">
        <v>2747380.838</v>
      </c>
      <c r="Y82" s="10">
        <v>1966960</v>
      </c>
      <c r="Z82" s="10">
        <v>2253589.5210000002</v>
      </c>
      <c r="AA82" s="10">
        <v>2575347.1549999998</v>
      </c>
      <c r="AB82" s="10">
        <v>3367365.8530000001</v>
      </c>
      <c r="AC82" s="10">
        <v>3979771.9270000001</v>
      </c>
      <c r="AD82" s="10">
        <v>3688934.023</v>
      </c>
      <c r="AE82" s="10">
        <v>3611770.0010000002</v>
      </c>
    </row>
    <row r="83" spans="1:31" x14ac:dyDescent="0.4">
      <c r="A83" s="10" t="s">
        <v>140</v>
      </c>
      <c r="B83" s="10">
        <v>52526406.229999997</v>
      </c>
      <c r="C83" s="10">
        <v>59689410.039999999</v>
      </c>
      <c r="D83" s="10">
        <v>40375136.210000001</v>
      </c>
      <c r="E83" s="10">
        <v>44944085.329999998</v>
      </c>
      <c r="F83" s="10">
        <v>74053715.890000001</v>
      </c>
      <c r="G83" s="10">
        <v>46864678.020000003</v>
      </c>
      <c r="H83" s="10">
        <v>90413669.909999996</v>
      </c>
      <c r="I83" s="10">
        <v>54177100.829999998</v>
      </c>
      <c r="J83" s="10">
        <v>90144261.25</v>
      </c>
      <c r="K83" s="10">
        <v>47311107.880000003</v>
      </c>
      <c r="L83" s="10">
        <v>50952274.799999997</v>
      </c>
      <c r="M83" s="10">
        <v>101470550.5</v>
      </c>
      <c r="N83" s="10">
        <v>109590091.8</v>
      </c>
      <c r="O83" s="10">
        <v>96112462.219999999</v>
      </c>
      <c r="P83" s="10">
        <v>71253920.379999995</v>
      </c>
      <c r="Q83" s="10">
        <v>47390408.420000002</v>
      </c>
      <c r="R83" s="10">
        <v>47284716</v>
      </c>
      <c r="S83" s="10">
        <v>39570606.689999998</v>
      </c>
      <c r="T83" s="10">
        <v>26326455.370000001</v>
      </c>
      <c r="U83" s="10">
        <v>23445895.289999999</v>
      </c>
      <c r="V83" s="10">
        <v>6955728.4730000002</v>
      </c>
      <c r="W83" s="10">
        <v>9747410.9379999992</v>
      </c>
      <c r="X83" s="10">
        <v>8516952.1559999995</v>
      </c>
      <c r="Y83" s="10">
        <v>7326224.1950000003</v>
      </c>
      <c r="Z83" s="10">
        <v>9082957.1380000003</v>
      </c>
      <c r="AA83" s="10">
        <v>7597901.3169999998</v>
      </c>
      <c r="AB83" s="10">
        <v>9556525.0079999994</v>
      </c>
      <c r="AC83" s="10">
        <v>9792341.057</v>
      </c>
      <c r="AD83" s="10">
        <v>13249222.789999999</v>
      </c>
      <c r="AE83" s="10">
        <v>12659446.439999999</v>
      </c>
    </row>
    <row r="84" spans="1:31" x14ac:dyDescent="0.4">
      <c r="A84" s="10" t="s">
        <v>141</v>
      </c>
      <c r="B84" s="10">
        <v>3432782.7560000001</v>
      </c>
      <c r="C84" s="10">
        <v>4812113.5669999998</v>
      </c>
      <c r="D84" s="10">
        <v>5329623.2390000001</v>
      </c>
      <c r="E84" s="10">
        <v>4533414.983</v>
      </c>
      <c r="F84" s="10">
        <v>6675303.0300000003</v>
      </c>
      <c r="G84" s="10">
        <v>927888.81339999998</v>
      </c>
      <c r="H84" s="10">
        <v>1391492.5589999999</v>
      </c>
      <c r="I84" s="10">
        <v>1254129.824</v>
      </c>
      <c r="J84" s="10">
        <v>2014393.551</v>
      </c>
      <c r="K84" s="10">
        <v>921811.40760000004</v>
      </c>
      <c r="L84" s="10">
        <v>1105519.3829999999</v>
      </c>
      <c r="M84" s="10">
        <v>2221682.13</v>
      </c>
      <c r="N84" s="10">
        <v>1950797.568</v>
      </c>
      <c r="O84" s="10">
        <v>2150085.9169999999</v>
      </c>
      <c r="P84" s="10">
        <v>1606561.0989999999</v>
      </c>
      <c r="Q84" s="10">
        <v>3771355.648</v>
      </c>
      <c r="R84" s="10">
        <v>309717.81689999998</v>
      </c>
      <c r="S84" s="10">
        <v>4307462.1770000001</v>
      </c>
      <c r="T84" s="10">
        <v>3324641.0750000002</v>
      </c>
      <c r="U84" s="10">
        <v>2907379.1129999999</v>
      </c>
      <c r="V84" s="10">
        <v>848687.04330000002</v>
      </c>
      <c r="W84" s="10">
        <v>176807.58910000001</v>
      </c>
      <c r="X84" s="10">
        <v>1019705.5</v>
      </c>
      <c r="Y84" s="10">
        <v>656363.31400000001</v>
      </c>
      <c r="Z84" s="10">
        <v>1135636.122</v>
      </c>
      <c r="AA84" s="10">
        <v>1850312.452</v>
      </c>
      <c r="AB84" s="10">
        <v>1364894.615</v>
      </c>
      <c r="AC84" s="10">
        <v>1947223.676</v>
      </c>
      <c r="AD84" s="10">
        <v>2157680.8169999998</v>
      </c>
      <c r="AE84" s="10">
        <v>1868081.412</v>
      </c>
    </row>
    <row r="85" spans="1:31" x14ac:dyDescent="0.4">
      <c r="A85" s="10" t="s">
        <v>142</v>
      </c>
      <c r="B85" s="10">
        <v>61940266.310000002</v>
      </c>
      <c r="C85" s="10">
        <v>77376422.120000005</v>
      </c>
      <c r="D85" s="10">
        <v>72350075.459999993</v>
      </c>
      <c r="E85" s="10">
        <v>57084085.829999998</v>
      </c>
      <c r="F85" s="10">
        <v>60640368.759999998</v>
      </c>
      <c r="G85" s="10">
        <v>28471503.440000001</v>
      </c>
      <c r="H85" s="10">
        <v>19063586.219999999</v>
      </c>
      <c r="I85" s="10">
        <v>18493719.120000001</v>
      </c>
      <c r="J85" s="10">
        <v>10299345.689999999</v>
      </c>
      <c r="K85" s="10">
        <v>16665495.27</v>
      </c>
      <c r="L85" s="10">
        <v>67020.633709999995</v>
      </c>
      <c r="M85" s="10">
        <v>203224.67439999999</v>
      </c>
      <c r="N85" s="10">
        <v>24755467.170000002</v>
      </c>
      <c r="O85" s="10">
        <v>29116341.449999999</v>
      </c>
      <c r="P85" s="10">
        <v>20505449.309999999</v>
      </c>
      <c r="Q85" s="10">
        <v>71185367.200000003</v>
      </c>
      <c r="R85" s="10">
        <v>83422571.340000004</v>
      </c>
      <c r="S85" s="10">
        <v>69984234.459999993</v>
      </c>
      <c r="T85" s="10">
        <v>66293881.630000003</v>
      </c>
      <c r="U85" s="10">
        <v>52584675.299999997</v>
      </c>
      <c r="V85" s="10">
        <v>33134086.100000001</v>
      </c>
      <c r="W85" s="10">
        <v>27595.954969999999</v>
      </c>
      <c r="X85" s="10">
        <v>41449584.689999998</v>
      </c>
      <c r="Y85" s="10">
        <v>59334437.939999998</v>
      </c>
      <c r="Z85" s="10">
        <v>40846331.57</v>
      </c>
      <c r="AA85" s="10">
        <v>63965468.18</v>
      </c>
      <c r="AB85" s="10">
        <v>48804347.729999997</v>
      </c>
      <c r="AC85" s="10">
        <v>49675965.090000004</v>
      </c>
      <c r="AD85" s="10">
        <v>59153643.479999997</v>
      </c>
      <c r="AE85" s="10">
        <v>54221239.619999997</v>
      </c>
    </row>
    <row r="86" spans="1:31" x14ac:dyDescent="0.4">
      <c r="A86" s="10" t="s">
        <v>143</v>
      </c>
      <c r="B86" s="10">
        <v>112295758.2</v>
      </c>
      <c r="C86" s="10">
        <v>139711919.90000001</v>
      </c>
      <c r="D86" s="10">
        <v>161649691</v>
      </c>
      <c r="E86" s="10">
        <v>110979843.2</v>
      </c>
      <c r="F86" s="10">
        <v>183950546.90000001</v>
      </c>
      <c r="G86" s="10">
        <v>59038524.5</v>
      </c>
      <c r="H86" s="10">
        <v>101728821.8</v>
      </c>
      <c r="I86" s="10">
        <v>71614882.519999996</v>
      </c>
      <c r="J86" s="10">
        <v>71556278.870000005</v>
      </c>
      <c r="K86" s="10">
        <v>38037231.210000001</v>
      </c>
      <c r="L86" s="10">
        <v>50331224.090000004</v>
      </c>
      <c r="M86" s="10">
        <v>84440603.659999996</v>
      </c>
      <c r="N86" s="10">
        <v>74893696.469999999</v>
      </c>
      <c r="O86" s="10">
        <v>80593653.590000004</v>
      </c>
      <c r="P86" s="10">
        <v>60166236.549999997</v>
      </c>
      <c r="Q86" s="10">
        <v>90399923.510000005</v>
      </c>
      <c r="R86" s="10">
        <v>121176843.5</v>
      </c>
      <c r="S86" s="10">
        <v>104856138.09999999</v>
      </c>
      <c r="T86" s="10">
        <v>83564686.980000004</v>
      </c>
      <c r="U86" s="10">
        <v>66061133.18</v>
      </c>
      <c r="V86" s="10">
        <v>57460634.350000001</v>
      </c>
      <c r="W86" s="10">
        <v>6653317.7419999996</v>
      </c>
      <c r="X86" s="10">
        <v>53695580.140000001</v>
      </c>
      <c r="Y86" s="10">
        <v>26966374.41</v>
      </c>
      <c r="Z86" s="10">
        <v>52874156.479999997</v>
      </c>
      <c r="AA86" s="10">
        <v>75347960.540000007</v>
      </c>
      <c r="AB86" s="10">
        <v>77332708.25</v>
      </c>
      <c r="AC86" s="10">
        <v>79143336.840000004</v>
      </c>
      <c r="AD86" s="10">
        <v>92442598.060000002</v>
      </c>
      <c r="AE86" s="10">
        <v>74000433.329999998</v>
      </c>
    </row>
    <row r="87" spans="1:31" x14ac:dyDescent="0.4">
      <c r="A87" s="10" t="s">
        <v>144</v>
      </c>
      <c r="B87" s="10">
        <v>38640688.469999999</v>
      </c>
      <c r="C87" s="10">
        <v>36131272.539999999</v>
      </c>
      <c r="D87" s="10">
        <v>51071869.729999997</v>
      </c>
      <c r="E87" s="10">
        <v>47493768.469999999</v>
      </c>
      <c r="F87" s="10">
        <v>55563287.380000003</v>
      </c>
      <c r="G87" s="10">
        <v>23564861.489999998</v>
      </c>
      <c r="H87" s="10">
        <v>28607924.149999999</v>
      </c>
      <c r="I87" s="10">
        <v>21297929.579999998</v>
      </c>
      <c r="J87" s="10">
        <v>35785237.899999999</v>
      </c>
      <c r="K87" s="10">
        <v>22089021.120000001</v>
      </c>
      <c r="L87" s="10">
        <v>12772344.23</v>
      </c>
      <c r="M87" s="10">
        <v>16732314.890000001</v>
      </c>
      <c r="N87" s="10">
        <v>15900351.25</v>
      </c>
      <c r="O87" s="10">
        <v>11189555.060000001</v>
      </c>
      <c r="P87" s="10">
        <v>10846969.050000001</v>
      </c>
      <c r="Q87" s="10">
        <v>12783526.99</v>
      </c>
      <c r="R87" s="10">
        <v>14353292.970000001</v>
      </c>
      <c r="S87" s="10">
        <v>11237588.23</v>
      </c>
      <c r="T87" s="10">
        <v>8759415.0140000004</v>
      </c>
      <c r="U87" s="10">
        <v>6664536.8909999998</v>
      </c>
      <c r="V87" s="10">
        <v>6754025.3329999996</v>
      </c>
      <c r="W87" s="10">
        <v>1741563.7649999999</v>
      </c>
      <c r="X87" s="10">
        <v>7195244.7319999998</v>
      </c>
      <c r="Y87" s="10">
        <v>5934764.4380000001</v>
      </c>
      <c r="Z87" s="10">
        <v>7514936.2889999999</v>
      </c>
      <c r="AA87" s="10">
        <v>4535215.7050000001</v>
      </c>
      <c r="AB87" s="10">
        <v>5325736.9029999999</v>
      </c>
      <c r="AC87" s="10">
        <v>4819579.5520000001</v>
      </c>
      <c r="AD87" s="10">
        <v>5531531.3300000001</v>
      </c>
      <c r="AE87" s="10">
        <v>4990350.4519999996</v>
      </c>
    </row>
    <row r="88" spans="1:31" x14ac:dyDescent="0.4">
      <c r="A88" s="10" t="s">
        <v>145</v>
      </c>
      <c r="B88" s="10">
        <v>187043.94630000001</v>
      </c>
      <c r="C88" s="10">
        <v>329996.57199999999</v>
      </c>
      <c r="D88" s="10">
        <v>224381.3118</v>
      </c>
      <c r="E88" s="10">
        <v>295132.95679999999</v>
      </c>
      <c r="F88" s="10">
        <v>1031736.828</v>
      </c>
      <c r="G88" s="10">
        <v>104596.2268</v>
      </c>
      <c r="H88" s="10">
        <v>137893.7488</v>
      </c>
      <c r="I88" s="10">
        <v>300558.08000000002</v>
      </c>
      <c r="J88" s="10">
        <v>172383.519</v>
      </c>
      <c r="K88" s="10">
        <v>125572.57799999999</v>
      </c>
      <c r="L88" s="10">
        <v>93365.698260000005</v>
      </c>
      <c r="M88" s="10">
        <v>173149.715</v>
      </c>
      <c r="N88" s="10">
        <v>238561.2997</v>
      </c>
      <c r="O88" s="10">
        <v>159267.56299999999</v>
      </c>
      <c r="P88" s="10">
        <v>267189.7231</v>
      </c>
      <c r="Q88" s="10">
        <v>1089300.8810000001</v>
      </c>
      <c r="R88" s="10">
        <v>14706.01808</v>
      </c>
      <c r="S88" s="10">
        <v>341767.89730000001</v>
      </c>
      <c r="T88" s="10">
        <v>1714252.13</v>
      </c>
      <c r="U88" s="10">
        <v>429542.16629999998</v>
      </c>
      <c r="V88" s="10">
        <v>9723753.9560000002</v>
      </c>
      <c r="W88" s="10">
        <v>162747.18150000001</v>
      </c>
      <c r="X88" s="10">
        <v>278639.85989999998</v>
      </c>
      <c r="Y88" s="10">
        <v>150339.95499999999</v>
      </c>
      <c r="Z88" s="10">
        <v>435114.10859999998</v>
      </c>
      <c r="AA88" s="10">
        <v>10671198.789999999</v>
      </c>
      <c r="AB88" s="10">
        <v>5380316.7620000001</v>
      </c>
      <c r="AC88" s="10">
        <v>611731.35120000003</v>
      </c>
      <c r="AD88" s="10">
        <v>302326.42190000002</v>
      </c>
      <c r="AE88" s="10">
        <v>394408.85920000001</v>
      </c>
    </row>
    <row r="89" spans="1:31" x14ac:dyDescent="0.4">
      <c r="A89" s="10" t="s">
        <v>146</v>
      </c>
      <c r="B89" s="10">
        <v>85129519.760000005</v>
      </c>
      <c r="C89" s="10">
        <v>144828069.59999999</v>
      </c>
      <c r="D89" s="10">
        <v>134654072.59999999</v>
      </c>
      <c r="E89" s="10">
        <v>138795083.90000001</v>
      </c>
      <c r="F89" s="10">
        <v>142404473.69999999</v>
      </c>
      <c r="G89" s="10">
        <v>145328856.80000001</v>
      </c>
      <c r="H89" s="10">
        <v>212354886.40000001</v>
      </c>
      <c r="I89" s="10">
        <v>226193399</v>
      </c>
      <c r="J89" s="10">
        <v>280311689.39999998</v>
      </c>
      <c r="K89" s="10">
        <v>151976154.19999999</v>
      </c>
      <c r="L89" s="10">
        <v>64319441.57</v>
      </c>
      <c r="M89" s="10">
        <v>97696416.969999999</v>
      </c>
      <c r="N89" s="10">
        <v>96862199.230000004</v>
      </c>
      <c r="O89" s="10">
        <v>96570270.989999995</v>
      </c>
      <c r="P89" s="10">
        <v>67029594.560000002</v>
      </c>
      <c r="Q89" s="10">
        <v>67539326.469999999</v>
      </c>
      <c r="R89" s="10">
        <v>90269275.019999996</v>
      </c>
      <c r="S89" s="10">
        <v>91318015.349999994</v>
      </c>
      <c r="T89" s="10">
        <v>67958752.109999999</v>
      </c>
      <c r="U89" s="10">
        <v>62559488.359999999</v>
      </c>
      <c r="V89" s="10">
        <v>117735648.2</v>
      </c>
      <c r="W89" s="10">
        <v>23641121.98</v>
      </c>
      <c r="X89" s="10">
        <v>160374317.19999999</v>
      </c>
      <c r="Y89" s="10">
        <v>98308333.629999995</v>
      </c>
      <c r="Z89" s="10">
        <v>163429643.59999999</v>
      </c>
      <c r="AA89" s="10">
        <v>76527315.75</v>
      </c>
      <c r="AB89" s="10">
        <v>59497990.75</v>
      </c>
      <c r="AC89" s="10">
        <v>87810736.280000001</v>
      </c>
      <c r="AD89" s="10">
        <v>97712241.329999998</v>
      </c>
      <c r="AE89" s="10">
        <v>98713737.370000005</v>
      </c>
    </row>
    <row r="90" spans="1:31" x14ac:dyDescent="0.4">
      <c r="A90" s="10" t="s">
        <v>147</v>
      </c>
      <c r="B90" s="10">
        <v>1268486.5330000001</v>
      </c>
      <c r="C90" s="10">
        <v>1587954.696</v>
      </c>
      <c r="D90" s="10">
        <v>1554544.7549999999</v>
      </c>
      <c r="E90" s="10">
        <v>994258.61950000003</v>
      </c>
      <c r="F90" s="10">
        <v>2037223.611</v>
      </c>
      <c r="G90" s="10">
        <v>2451313.4550000001</v>
      </c>
      <c r="H90" s="10">
        <v>2247852.6940000001</v>
      </c>
      <c r="I90" s="10">
        <v>1884345.821</v>
      </c>
      <c r="J90" s="10">
        <v>3195386.591</v>
      </c>
      <c r="K90" s="10">
        <v>1838749.6580000001</v>
      </c>
      <c r="L90" s="10">
        <v>1623172.0889999999</v>
      </c>
      <c r="M90" s="10">
        <v>2029446.871</v>
      </c>
      <c r="N90" s="10">
        <v>40535.925009999999</v>
      </c>
      <c r="O90" s="10">
        <v>2746279.2310000001</v>
      </c>
      <c r="P90" s="10">
        <v>2798002.2059999998</v>
      </c>
      <c r="Q90" s="10">
        <v>1717284.649</v>
      </c>
      <c r="R90" s="10">
        <v>3418860.5060000001</v>
      </c>
      <c r="S90" s="10">
        <v>1883936.23</v>
      </c>
      <c r="T90" s="10">
        <v>1605412.7279999999</v>
      </c>
      <c r="U90" s="10">
        <v>2178227.5210000002</v>
      </c>
      <c r="V90" s="10">
        <v>2035756.5290000001</v>
      </c>
      <c r="W90" s="10">
        <v>406626.2438</v>
      </c>
      <c r="X90" s="10">
        <v>2882384.3390000002</v>
      </c>
      <c r="Y90" s="10">
        <v>1187726.7279999999</v>
      </c>
      <c r="Z90" s="10">
        <v>589503.5919</v>
      </c>
      <c r="AA90" s="10">
        <v>6304261.4440000001</v>
      </c>
      <c r="AB90" s="10">
        <v>1582965.118</v>
      </c>
      <c r="AC90" s="10">
        <v>801145.93949999998</v>
      </c>
      <c r="AD90" s="10">
        <v>2787370.6839999999</v>
      </c>
      <c r="AE90" s="10">
        <v>5394893.3700000001</v>
      </c>
    </row>
    <row r="91" spans="1:31" x14ac:dyDescent="0.4">
      <c r="A91" s="10" t="s">
        <v>148</v>
      </c>
      <c r="B91" s="10">
        <v>296576.47499999998</v>
      </c>
      <c r="C91" s="10">
        <v>287483.61810000002</v>
      </c>
      <c r="D91" s="10">
        <v>233540.5809</v>
      </c>
      <c r="E91" s="10">
        <v>955375.43590000004</v>
      </c>
      <c r="F91" s="10">
        <v>1789561.476</v>
      </c>
      <c r="G91" s="10">
        <v>785038.16509999998</v>
      </c>
      <c r="H91" s="10">
        <v>402492.93819999998</v>
      </c>
      <c r="I91" s="10">
        <v>296501.99939999997</v>
      </c>
      <c r="J91" s="10">
        <v>453279.02490000002</v>
      </c>
      <c r="K91" s="10">
        <v>381676.77909999999</v>
      </c>
      <c r="L91" s="10">
        <v>284288.5159</v>
      </c>
      <c r="M91" s="10">
        <v>327566.79599999997</v>
      </c>
      <c r="N91" s="10">
        <v>472083.39569999999</v>
      </c>
      <c r="O91" s="10">
        <v>367483.55440000002</v>
      </c>
      <c r="P91" s="10">
        <v>215954.75320000001</v>
      </c>
      <c r="Q91" s="10">
        <v>489162.8603</v>
      </c>
      <c r="R91" s="10">
        <v>1480837.76</v>
      </c>
      <c r="S91" s="10">
        <v>1127419.963</v>
      </c>
      <c r="T91" s="10">
        <v>488254.60840000003</v>
      </c>
      <c r="U91" s="10">
        <v>345261.23710000003</v>
      </c>
      <c r="V91" s="10">
        <v>96400.41734</v>
      </c>
      <c r="W91" s="10">
        <v>38607.150730000001</v>
      </c>
      <c r="X91" s="10">
        <v>627924.99959999998</v>
      </c>
      <c r="Y91" s="10">
        <v>343979.49229999998</v>
      </c>
      <c r="Z91" s="10">
        <v>849330.6531</v>
      </c>
      <c r="AA91" s="10">
        <v>96585.175109999996</v>
      </c>
      <c r="AB91" s="10">
        <v>659452.75789999997</v>
      </c>
      <c r="AC91" s="10">
        <v>983881.73439999996</v>
      </c>
      <c r="AD91" s="10">
        <v>1335698.8970000001</v>
      </c>
      <c r="AE91" s="10">
        <v>1505471.132</v>
      </c>
    </row>
    <row r="92" spans="1:31" x14ac:dyDescent="0.4">
      <c r="A92" s="10" t="s">
        <v>149</v>
      </c>
      <c r="B92" s="10">
        <v>2964460.56</v>
      </c>
      <c r="C92" s="10">
        <v>3475073.0630000001</v>
      </c>
      <c r="D92" s="10">
        <v>2325052.3679999998</v>
      </c>
      <c r="E92" s="10">
        <v>2400756.577</v>
      </c>
      <c r="F92" s="10">
        <v>3390396.0419999999</v>
      </c>
      <c r="G92" s="10">
        <v>3735748.023</v>
      </c>
      <c r="H92" s="10">
        <v>2868909.844</v>
      </c>
      <c r="I92" s="10">
        <v>2461968.5639999998</v>
      </c>
      <c r="J92" s="10">
        <v>7862567.9369999999</v>
      </c>
      <c r="K92" s="10">
        <v>2352195.98</v>
      </c>
      <c r="L92" s="10">
        <v>3575133.9389999998</v>
      </c>
      <c r="M92" s="10">
        <v>4601803.93</v>
      </c>
      <c r="N92" s="10">
        <v>3673640.6979999999</v>
      </c>
      <c r="O92" s="10">
        <v>3231437.77</v>
      </c>
      <c r="P92" s="10">
        <v>3801360.986</v>
      </c>
      <c r="Q92" s="10">
        <v>2334329.2179999999</v>
      </c>
      <c r="R92" s="10">
        <v>2008225.02</v>
      </c>
      <c r="S92" s="10">
        <v>1910951.0460000001</v>
      </c>
      <c r="T92" s="10">
        <v>1690966.844</v>
      </c>
      <c r="U92" s="10">
        <v>1117387.6939999999</v>
      </c>
      <c r="V92" s="10">
        <v>1721236.3629999999</v>
      </c>
      <c r="W92" s="10">
        <v>393566.27279999998</v>
      </c>
      <c r="X92" s="10">
        <v>1118653.9609999999</v>
      </c>
      <c r="Y92" s="10">
        <v>1252193.2080000001</v>
      </c>
      <c r="Z92" s="10">
        <v>713945.34539999999</v>
      </c>
      <c r="AA92" s="10">
        <v>1607709.7050000001</v>
      </c>
      <c r="AB92" s="10">
        <v>2705705.7059999998</v>
      </c>
      <c r="AC92" s="10">
        <v>1708847.92</v>
      </c>
      <c r="AD92" s="10">
        <v>1886142.057</v>
      </c>
      <c r="AE92" s="10">
        <v>1842922.2309999999</v>
      </c>
    </row>
    <row r="93" spans="1:31" x14ac:dyDescent="0.4">
      <c r="A93" s="10" t="s">
        <v>150</v>
      </c>
      <c r="B93" s="10">
        <v>628552.35549999995</v>
      </c>
      <c r="C93" s="10">
        <v>387936.8651</v>
      </c>
      <c r="D93" s="10">
        <v>483760.88799999998</v>
      </c>
      <c r="E93" s="10">
        <v>879389.06460000004</v>
      </c>
      <c r="F93" s="10">
        <v>910636.54370000004</v>
      </c>
      <c r="G93" s="10">
        <v>14586719.560000001</v>
      </c>
      <c r="H93" s="10">
        <v>28570644.25</v>
      </c>
      <c r="I93" s="10">
        <v>11523352.529999999</v>
      </c>
      <c r="J93" s="10">
        <v>18092444.899999999</v>
      </c>
      <c r="K93" s="10">
        <v>7383196.9859999996</v>
      </c>
      <c r="L93" s="10">
        <v>1243564.747</v>
      </c>
      <c r="M93" s="10">
        <v>4600183.67</v>
      </c>
      <c r="N93" s="10">
        <v>5385789.0590000004</v>
      </c>
      <c r="O93" s="10">
        <v>3525445.1370000001</v>
      </c>
      <c r="P93" s="10">
        <v>1003286.68</v>
      </c>
      <c r="Q93" s="10">
        <v>1027074.1</v>
      </c>
      <c r="R93" s="10">
        <v>2355800.9879999999</v>
      </c>
      <c r="S93" s="10">
        <v>2097354.483</v>
      </c>
      <c r="T93" s="10">
        <v>363074.06319999998</v>
      </c>
      <c r="U93" s="10">
        <v>223744.3143</v>
      </c>
      <c r="V93" s="10">
        <v>150979.8645</v>
      </c>
      <c r="W93" s="10">
        <v>137100.103</v>
      </c>
      <c r="X93" s="10">
        <v>169956.6274</v>
      </c>
      <c r="Y93" s="10">
        <v>138251.81909999999</v>
      </c>
      <c r="Z93" s="10">
        <v>166675.367</v>
      </c>
      <c r="AA93" s="10">
        <v>96776.99166</v>
      </c>
      <c r="AB93" s="10">
        <v>180868.90479999999</v>
      </c>
      <c r="AC93" s="10">
        <v>152841.53520000001</v>
      </c>
      <c r="AD93" s="10">
        <v>217005.10019999999</v>
      </c>
      <c r="AE93" s="10">
        <v>176379.62959999999</v>
      </c>
    </row>
    <row r="94" spans="1:31" x14ac:dyDescent="0.4">
      <c r="A94" s="10" t="s">
        <v>151</v>
      </c>
      <c r="B94" s="10">
        <v>8744472.5059999991</v>
      </c>
      <c r="C94" s="10">
        <v>8325391.3339999998</v>
      </c>
      <c r="D94" s="10">
        <v>7942225.7740000002</v>
      </c>
      <c r="E94" s="10">
        <v>7266459.2560000001</v>
      </c>
      <c r="F94" s="10">
        <v>8092021.017</v>
      </c>
      <c r="G94" s="10">
        <v>3973276.9959999998</v>
      </c>
      <c r="H94" s="10">
        <v>3008955.6529999999</v>
      </c>
      <c r="I94" s="10">
        <v>2771436.6189999999</v>
      </c>
      <c r="J94" s="10">
        <v>1377458.7860000001</v>
      </c>
      <c r="K94" s="10">
        <v>2569152.5</v>
      </c>
      <c r="L94" s="10">
        <v>1153600.0120000001</v>
      </c>
      <c r="M94" s="10">
        <v>2277585.219</v>
      </c>
      <c r="N94" s="10">
        <v>3536093.38</v>
      </c>
      <c r="O94" s="10">
        <v>3927048.67</v>
      </c>
      <c r="P94" s="10">
        <v>3797794.25</v>
      </c>
      <c r="Q94" s="10">
        <v>6095888.4129999997</v>
      </c>
      <c r="R94" s="10">
        <v>7970204.9900000002</v>
      </c>
      <c r="S94" s="10">
        <v>6761504.0769999996</v>
      </c>
      <c r="T94" s="10">
        <v>5396811.2649999997</v>
      </c>
      <c r="U94" s="10">
        <v>4857820.1349999998</v>
      </c>
      <c r="V94" s="10">
        <v>2164285.1030000001</v>
      </c>
      <c r="W94" s="10">
        <v>2102535.5959999999</v>
      </c>
      <c r="X94" s="10">
        <v>2794501.4730000002</v>
      </c>
      <c r="Y94" s="10">
        <v>2595679.9559999998</v>
      </c>
      <c r="Z94" s="10">
        <v>2618506.6710000001</v>
      </c>
      <c r="AA94" s="10">
        <v>3106176.7009999999</v>
      </c>
      <c r="AB94" s="10">
        <v>3833203.8960000002</v>
      </c>
      <c r="AC94" s="10">
        <v>3299950.841</v>
      </c>
      <c r="AD94" s="10">
        <v>3518030.2940000002</v>
      </c>
      <c r="AE94" s="10">
        <v>3575468.6880000001</v>
      </c>
    </row>
    <row r="95" spans="1:31" x14ac:dyDescent="0.4">
      <c r="A95" s="10" t="s">
        <v>152</v>
      </c>
      <c r="B95" s="10">
        <v>2694964.736</v>
      </c>
      <c r="C95" s="10">
        <v>5455388.977</v>
      </c>
      <c r="D95" s="10">
        <v>5211715.324</v>
      </c>
      <c r="E95" s="10">
        <v>5218543.4119999995</v>
      </c>
      <c r="F95" s="10">
        <v>5122312.2719999999</v>
      </c>
      <c r="G95" s="10">
        <v>693270.98510000005</v>
      </c>
      <c r="H95" s="10">
        <v>831385.96470000001</v>
      </c>
      <c r="I95" s="10">
        <v>1399951.173</v>
      </c>
      <c r="J95" s="10">
        <v>1633850.017</v>
      </c>
      <c r="K95" s="10">
        <v>743178.2831</v>
      </c>
      <c r="L95" s="10">
        <v>1515102.392</v>
      </c>
      <c r="M95" s="10">
        <v>3731596.4870000002</v>
      </c>
      <c r="N95" s="10">
        <v>3537014.1349999998</v>
      </c>
      <c r="O95" s="10">
        <v>2169885.273</v>
      </c>
      <c r="P95" s="10">
        <v>1532244.4439999999</v>
      </c>
      <c r="Q95" s="10">
        <v>8421846.2559999991</v>
      </c>
      <c r="R95" s="10">
        <v>10895568.16</v>
      </c>
      <c r="S95" s="10">
        <v>25357411.91</v>
      </c>
      <c r="T95" s="10">
        <v>17163528.620000001</v>
      </c>
      <c r="U95" s="10">
        <v>17207355.16</v>
      </c>
      <c r="V95" s="10">
        <v>1507092.36</v>
      </c>
      <c r="W95" s="10">
        <v>235617.55979999999</v>
      </c>
      <c r="X95" s="10">
        <v>1496026.7169999999</v>
      </c>
      <c r="Y95" s="10">
        <v>838812.56519999995</v>
      </c>
      <c r="Z95" s="10">
        <v>1164606.885</v>
      </c>
      <c r="AA95" s="10">
        <v>4061881.696</v>
      </c>
      <c r="AB95" s="10">
        <v>3714891.5290000001</v>
      </c>
      <c r="AC95" s="10">
        <v>6091869.0970000001</v>
      </c>
      <c r="AD95" s="10">
        <v>5957778.1789999995</v>
      </c>
      <c r="AE95" s="10">
        <v>5857710.2960000001</v>
      </c>
    </row>
    <row r="96" spans="1:31" x14ac:dyDescent="0.4">
      <c r="A96" s="10" t="s">
        <v>153</v>
      </c>
      <c r="B96" s="10">
        <v>295885.77269999997</v>
      </c>
      <c r="C96" s="10">
        <v>488787.42680000002</v>
      </c>
      <c r="D96" s="10">
        <v>401184.08899999998</v>
      </c>
      <c r="E96" s="10">
        <v>2123907.2790000001</v>
      </c>
      <c r="F96" s="10">
        <v>4507518.5779999997</v>
      </c>
      <c r="G96" s="10">
        <v>574972.60869999998</v>
      </c>
      <c r="H96" s="10">
        <v>383744.49819999997</v>
      </c>
      <c r="I96" s="10">
        <v>280265.91830000002</v>
      </c>
      <c r="J96" s="10">
        <v>360857.39490000001</v>
      </c>
      <c r="K96" s="10">
        <v>195830.09700000001</v>
      </c>
      <c r="L96" s="10">
        <v>304235.32010000001</v>
      </c>
      <c r="M96" s="10">
        <v>361574.41210000002</v>
      </c>
      <c r="N96" s="10">
        <v>596637.57609999995</v>
      </c>
      <c r="O96" s="10">
        <v>416486.76909999998</v>
      </c>
      <c r="P96" s="10">
        <v>448678.40429999999</v>
      </c>
      <c r="Q96" s="10">
        <v>798733.9743</v>
      </c>
      <c r="R96" s="10">
        <v>2850034.2480000001</v>
      </c>
      <c r="S96" s="10">
        <v>2377289.014</v>
      </c>
      <c r="T96" s="10">
        <v>460123.516</v>
      </c>
      <c r="U96" s="10">
        <v>343126.52059999999</v>
      </c>
      <c r="V96" s="10">
        <v>102189.91680000001</v>
      </c>
      <c r="W96" s="10">
        <v>74075.240349999993</v>
      </c>
      <c r="X96" s="10">
        <v>535677.57079999999</v>
      </c>
      <c r="Y96" s="10">
        <v>239497.1017</v>
      </c>
      <c r="Z96" s="10">
        <v>336211.65529999998</v>
      </c>
      <c r="AA96" s="10">
        <v>105533.5411</v>
      </c>
      <c r="AB96" s="10">
        <v>1183374.558</v>
      </c>
      <c r="AC96" s="10">
        <v>956174.41700000002</v>
      </c>
      <c r="AD96" s="10">
        <v>1130406.5379999999</v>
      </c>
      <c r="AE96" s="10">
        <v>1003444.7659999999</v>
      </c>
    </row>
    <row r="97" spans="1:31" x14ac:dyDescent="0.4">
      <c r="A97" s="10" t="s">
        <v>154</v>
      </c>
      <c r="B97" s="10">
        <v>72641705.140000001</v>
      </c>
      <c r="C97" s="10">
        <v>91407704.010000005</v>
      </c>
      <c r="D97" s="10">
        <v>110193831.7</v>
      </c>
      <c r="E97" s="10">
        <v>123926042.40000001</v>
      </c>
      <c r="F97" s="10">
        <v>122270735.2</v>
      </c>
      <c r="G97" s="10">
        <v>128311054.09999999</v>
      </c>
      <c r="H97" s="10">
        <v>123390353.7</v>
      </c>
      <c r="I97" s="10">
        <v>128751526.59999999</v>
      </c>
      <c r="J97" s="10">
        <v>137361083</v>
      </c>
      <c r="K97" s="10">
        <v>130075018.5</v>
      </c>
      <c r="L97" s="10">
        <v>110411923</v>
      </c>
      <c r="M97" s="10">
        <v>98603971.540000007</v>
      </c>
      <c r="N97" s="10">
        <v>164924298.80000001</v>
      </c>
      <c r="O97" s="10">
        <v>121902251.5</v>
      </c>
      <c r="P97" s="10">
        <v>111405456.09999999</v>
      </c>
      <c r="Q97" s="10">
        <v>119180069.3</v>
      </c>
      <c r="R97" s="10">
        <v>126701341.3</v>
      </c>
      <c r="S97" s="10">
        <v>183319724.5</v>
      </c>
      <c r="T97" s="10">
        <v>124075489.40000001</v>
      </c>
      <c r="U97" s="10">
        <v>160794157.30000001</v>
      </c>
      <c r="V97" s="10">
        <v>128467192.40000001</v>
      </c>
      <c r="W97" s="10">
        <v>31147083.16</v>
      </c>
      <c r="X97" s="10">
        <v>113341600.2</v>
      </c>
      <c r="Y97" s="10">
        <v>85228102.159999996</v>
      </c>
      <c r="Z97" s="10">
        <v>153539688.59999999</v>
      </c>
      <c r="AA97" s="10">
        <v>138514452</v>
      </c>
      <c r="AB97" s="10">
        <v>112244006.59999999</v>
      </c>
      <c r="AC97" s="10">
        <v>187461473.69999999</v>
      </c>
      <c r="AD97" s="10">
        <v>107679571.7</v>
      </c>
      <c r="AE97" s="10">
        <v>156104783.59999999</v>
      </c>
    </row>
    <row r="98" spans="1:31" x14ac:dyDescent="0.4">
      <c r="A98" s="10" t="s">
        <v>155</v>
      </c>
      <c r="B98" s="10">
        <v>107998019.3</v>
      </c>
      <c r="C98" s="10">
        <v>120407487.2</v>
      </c>
      <c r="D98" s="10">
        <v>95293532.159999996</v>
      </c>
      <c r="E98" s="10">
        <v>83646549.790000007</v>
      </c>
      <c r="F98" s="10">
        <v>151730271.19999999</v>
      </c>
      <c r="G98" s="10">
        <v>115041261</v>
      </c>
      <c r="H98" s="10">
        <v>119133608.3</v>
      </c>
      <c r="I98" s="10">
        <v>115702555.8</v>
      </c>
      <c r="J98" s="10">
        <v>151642292.59999999</v>
      </c>
      <c r="K98" s="10">
        <v>110355667.59999999</v>
      </c>
      <c r="L98" s="10">
        <v>97189523.849999994</v>
      </c>
      <c r="M98" s="10">
        <v>102075121.90000001</v>
      </c>
      <c r="N98" s="10">
        <v>105560374.40000001</v>
      </c>
      <c r="O98" s="10">
        <v>130650443.8</v>
      </c>
      <c r="P98" s="10">
        <v>143195564</v>
      </c>
      <c r="Q98" s="10">
        <v>167010417.30000001</v>
      </c>
      <c r="R98" s="10">
        <v>302029998.60000002</v>
      </c>
      <c r="S98" s="10">
        <v>229464762.90000001</v>
      </c>
      <c r="T98" s="10">
        <v>178903763</v>
      </c>
      <c r="U98" s="10">
        <v>181766998.09999999</v>
      </c>
      <c r="V98" s="10">
        <v>131010258.09999999</v>
      </c>
      <c r="W98" s="10">
        <v>33584773.68</v>
      </c>
      <c r="X98" s="10">
        <v>152938846.80000001</v>
      </c>
      <c r="Y98" s="10">
        <v>69315593.019999996</v>
      </c>
      <c r="Z98" s="10">
        <v>86723693.810000002</v>
      </c>
      <c r="AA98" s="10">
        <v>174428217.5</v>
      </c>
      <c r="AB98" s="10">
        <v>118364504.8</v>
      </c>
      <c r="AC98" s="10">
        <v>69906888.019999996</v>
      </c>
      <c r="AD98" s="10">
        <v>169829354</v>
      </c>
      <c r="AE98" s="10">
        <v>248520345.09999999</v>
      </c>
    </row>
    <row r="99" spans="1:31" x14ac:dyDescent="0.4">
      <c r="A99" s="10" t="s">
        <v>156</v>
      </c>
      <c r="B99" s="10">
        <v>10722.89415</v>
      </c>
      <c r="C99" s="10">
        <v>10776.03686</v>
      </c>
      <c r="D99" s="10">
        <v>10975.377259999999</v>
      </c>
      <c r="E99" s="10">
        <v>25035.85385</v>
      </c>
      <c r="F99" s="10">
        <v>16077.97294</v>
      </c>
      <c r="G99" s="10">
        <v>24895.583559999999</v>
      </c>
      <c r="H99" s="10">
        <v>81604.483909999995</v>
      </c>
      <c r="I99" s="10">
        <v>32034.314009999998</v>
      </c>
      <c r="J99" s="10">
        <v>12017.54976</v>
      </c>
      <c r="K99" s="10">
        <v>14711.523349999999</v>
      </c>
      <c r="L99" s="10">
        <v>10921.32727</v>
      </c>
      <c r="M99" s="10">
        <v>13723.87751</v>
      </c>
      <c r="N99" s="10">
        <v>10902.42239</v>
      </c>
      <c r="O99" s="10">
        <v>15496.80017</v>
      </c>
      <c r="P99" s="10">
        <v>20733.793180000001</v>
      </c>
      <c r="Q99" s="10">
        <v>2704934.3760000002</v>
      </c>
      <c r="R99" s="10">
        <v>2329517.9160000002</v>
      </c>
      <c r="S99" s="10">
        <v>3107188.0490000001</v>
      </c>
      <c r="T99" s="10">
        <v>10182949.210000001</v>
      </c>
      <c r="U99" s="10">
        <v>16805684.219999999</v>
      </c>
      <c r="V99" s="10">
        <v>56643.733310000003</v>
      </c>
      <c r="W99" s="10">
        <v>22023.097229999999</v>
      </c>
      <c r="X99" s="10">
        <v>62500.785279999996</v>
      </c>
      <c r="Y99" s="10">
        <v>56701.755400000002</v>
      </c>
      <c r="Z99" s="10">
        <v>944583.74800000002</v>
      </c>
      <c r="AA99" s="10">
        <v>49371.448640000002</v>
      </c>
      <c r="AB99" s="10">
        <v>47269.618219999997</v>
      </c>
      <c r="AC99" s="10">
        <v>73731.868140000006</v>
      </c>
      <c r="AD99" s="10">
        <v>58412.501210000002</v>
      </c>
      <c r="AE99" s="10">
        <v>66885.097729999994</v>
      </c>
    </row>
    <row r="100" spans="1:31" x14ac:dyDescent="0.4">
      <c r="A100" s="10" t="s">
        <v>157</v>
      </c>
      <c r="B100" s="10">
        <v>16520227.359999999</v>
      </c>
      <c r="C100" s="10">
        <v>18857154.039999999</v>
      </c>
      <c r="D100" s="10">
        <v>14925679.890000001</v>
      </c>
      <c r="E100" s="10">
        <v>10270725.970000001</v>
      </c>
      <c r="F100" s="10">
        <v>21613022.77</v>
      </c>
      <c r="G100" s="10">
        <v>15757596.060000001</v>
      </c>
      <c r="H100" s="10">
        <v>18064787.609999999</v>
      </c>
      <c r="I100" s="10">
        <v>16871218.050000001</v>
      </c>
      <c r="J100" s="10">
        <v>24870999.309999999</v>
      </c>
      <c r="K100" s="10">
        <v>15542101.960000001</v>
      </c>
      <c r="L100" s="10">
        <v>11662878.51</v>
      </c>
      <c r="M100" s="10">
        <v>15723755.01</v>
      </c>
      <c r="N100" s="10">
        <v>17627917.559999999</v>
      </c>
      <c r="O100" s="10">
        <v>24134526.460000001</v>
      </c>
      <c r="P100" s="10">
        <v>21222918.829999998</v>
      </c>
      <c r="Q100" s="10">
        <v>14132731.640000001</v>
      </c>
      <c r="R100" s="10">
        <v>25064353.370000001</v>
      </c>
      <c r="S100" s="10">
        <v>18123666.469999999</v>
      </c>
      <c r="T100" s="10">
        <v>13921104.23</v>
      </c>
      <c r="U100" s="10">
        <v>19704751.84</v>
      </c>
      <c r="V100" s="10">
        <v>14404990.960000001</v>
      </c>
      <c r="W100" s="10">
        <v>2360071.068</v>
      </c>
      <c r="X100" s="10">
        <v>15275382.210000001</v>
      </c>
      <c r="Y100" s="10">
        <v>6433373.5049999999</v>
      </c>
      <c r="Z100" s="10">
        <v>6780214.0970000001</v>
      </c>
      <c r="AA100" s="10">
        <v>21467577.280000001</v>
      </c>
      <c r="AB100" s="10">
        <v>11159749.26</v>
      </c>
      <c r="AC100" s="10">
        <v>5761696.5630000001</v>
      </c>
      <c r="AD100" s="10">
        <v>18967811.940000001</v>
      </c>
      <c r="AE100" s="10">
        <v>27133195.84</v>
      </c>
    </row>
    <row r="101" spans="1:31" x14ac:dyDescent="0.4">
      <c r="A101" s="10" t="s">
        <v>158</v>
      </c>
      <c r="B101" s="10">
        <v>1139184.3770000001</v>
      </c>
      <c r="C101" s="10">
        <v>1562612.409</v>
      </c>
      <c r="D101" s="10">
        <v>1998861.51</v>
      </c>
      <c r="E101" s="10">
        <v>1511158.142</v>
      </c>
      <c r="F101" s="10">
        <v>1817750.483</v>
      </c>
      <c r="G101" s="10">
        <v>543250.83169999998</v>
      </c>
      <c r="H101" s="10">
        <v>568723.05630000005</v>
      </c>
      <c r="I101" s="10">
        <v>708112.73030000005</v>
      </c>
      <c r="J101" s="10">
        <v>622684.33010000002</v>
      </c>
      <c r="K101" s="10">
        <v>717993.63</v>
      </c>
      <c r="L101" s="10">
        <v>626256.07609999995</v>
      </c>
      <c r="M101" s="10">
        <v>679069.69099999999</v>
      </c>
      <c r="N101" s="10">
        <v>1007982.411</v>
      </c>
      <c r="O101" s="10">
        <v>860878.61730000004</v>
      </c>
      <c r="P101" s="10">
        <v>1638489.5260000001</v>
      </c>
      <c r="Q101" s="10">
        <v>1833374.7250000001</v>
      </c>
      <c r="R101" s="10">
        <v>1451147.456</v>
      </c>
      <c r="S101" s="10">
        <v>1700003.74</v>
      </c>
      <c r="T101" s="10">
        <v>2813763.5019999999</v>
      </c>
      <c r="U101" s="10">
        <v>4591269.3830000004</v>
      </c>
      <c r="V101" s="10">
        <v>1786684.301</v>
      </c>
      <c r="W101" s="10">
        <v>304355.92009999999</v>
      </c>
      <c r="X101" s="10">
        <v>1421284.3529999999</v>
      </c>
      <c r="Y101" s="10">
        <v>1103278.736</v>
      </c>
      <c r="Z101" s="10">
        <v>1703013.2139999999</v>
      </c>
      <c r="AA101" s="10">
        <v>4304735.3329999996</v>
      </c>
      <c r="AB101" s="10">
        <v>1299694.504</v>
      </c>
      <c r="AC101" s="10">
        <v>2216812.7230000002</v>
      </c>
      <c r="AD101" s="10">
        <v>1349823.4850000001</v>
      </c>
      <c r="AE101" s="10">
        <v>2353156.5070000002</v>
      </c>
    </row>
    <row r="102" spans="1:31" x14ac:dyDescent="0.4">
      <c r="A102" s="10" t="s">
        <v>159</v>
      </c>
      <c r="B102" s="10">
        <v>29813770.489999998</v>
      </c>
      <c r="C102" s="10">
        <v>60022026.609999999</v>
      </c>
      <c r="D102" s="10">
        <v>54850715.659999996</v>
      </c>
      <c r="E102" s="10">
        <v>96603765.219999999</v>
      </c>
      <c r="F102" s="10">
        <v>159099839.09999999</v>
      </c>
      <c r="G102" s="10">
        <v>75423958.209999993</v>
      </c>
      <c r="H102" s="10">
        <v>59631847.299999997</v>
      </c>
      <c r="I102" s="10">
        <v>61982533.780000001</v>
      </c>
      <c r="J102" s="10">
        <v>62724060.799999997</v>
      </c>
      <c r="K102" s="10">
        <v>43512190.960000001</v>
      </c>
      <c r="L102" s="10">
        <v>45624285.380000003</v>
      </c>
      <c r="M102" s="10">
        <v>53421159.329999998</v>
      </c>
      <c r="N102" s="10">
        <v>78372589.379999995</v>
      </c>
      <c r="O102" s="10">
        <v>75868394.030000001</v>
      </c>
      <c r="P102" s="10">
        <v>77390225.549999997</v>
      </c>
      <c r="Q102" s="10">
        <v>114936462.40000001</v>
      </c>
      <c r="R102" s="10">
        <v>210048606.59999999</v>
      </c>
      <c r="S102" s="10">
        <v>203735840.40000001</v>
      </c>
      <c r="T102" s="10">
        <v>167196937.09999999</v>
      </c>
      <c r="U102" s="10">
        <v>190235094.30000001</v>
      </c>
      <c r="V102" s="10">
        <v>71767546.689999998</v>
      </c>
      <c r="W102" s="10">
        <v>18654489.579999998</v>
      </c>
      <c r="X102" s="10">
        <v>187118773.59999999</v>
      </c>
      <c r="Y102" s="10">
        <v>115279445.3</v>
      </c>
      <c r="Z102" s="10">
        <v>167493473.09999999</v>
      </c>
      <c r="AA102" s="10">
        <v>65590588.890000001</v>
      </c>
      <c r="AB102" s="10">
        <v>133317655.2</v>
      </c>
      <c r="AC102" s="10">
        <v>256535303.90000001</v>
      </c>
      <c r="AD102" s="10">
        <v>170240903.5</v>
      </c>
      <c r="AE102" s="10">
        <v>217771933.09999999</v>
      </c>
    </row>
    <row r="103" spans="1:31" x14ac:dyDescent="0.4">
      <c r="A103" s="10" t="s">
        <v>160</v>
      </c>
      <c r="B103" s="10">
        <v>36405633.840000004</v>
      </c>
      <c r="C103" s="10">
        <v>43285379.270000003</v>
      </c>
      <c r="D103" s="10">
        <v>38527848.670000002</v>
      </c>
      <c r="E103" s="10">
        <v>41308888.640000001</v>
      </c>
      <c r="F103" s="10">
        <v>45304736.57</v>
      </c>
      <c r="G103" s="10">
        <v>75534808.670000002</v>
      </c>
      <c r="H103" s="10">
        <v>77535677</v>
      </c>
      <c r="I103" s="10">
        <v>55920408.909999996</v>
      </c>
      <c r="J103" s="10">
        <v>87915879.200000003</v>
      </c>
      <c r="K103" s="10">
        <v>50439708.229999997</v>
      </c>
      <c r="L103" s="10">
        <v>36910984.950000003</v>
      </c>
      <c r="M103" s="10">
        <v>60140010.990000002</v>
      </c>
      <c r="N103" s="10">
        <v>52022047.399999999</v>
      </c>
      <c r="O103" s="10">
        <v>57703932.280000001</v>
      </c>
      <c r="P103" s="10">
        <v>46292998.630000003</v>
      </c>
      <c r="Q103" s="10">
        <v>43016795.93</v>
      </c>
      <c r="R103" s="10">
        <v>47800549</v>
      </c>
      <c r="S103" s="10">
        <v>43505188.829999998</v>
      </c>
      <c r="T103" s="10">
        <v>33674808.079999998</v>
      </c>
      <c r="U103" s="10">
        <v>27739868.100000001</v>
      </c>
      <c r="V103" s="10">
        <v>32788847.010000002</v>
      </c>
      <c r="W103" s="10">
        <v>13901019.539999999</v>
      </c>
      <c r="X103" s="10">
        <v>28724140.960000001</v>
      </c>
      <c r="Y103" s="10">
        <v>25946553.579999998</v>
      </c>
      <c r="Z103" s="10">
        <v>35096302.770000003</v>
      </c>
      <c r="AA103" s="10">
        <v>20731104.77</v>
      </c>
      <c r="AB103" s="10">
        <v>22161208.699999999</v>
      </c>
      <c r="AC103" s="10">
        <v>24501070.350000001</v>
      </c>
      <c r="AD103" s="10">
        <v>29713977.460000001</v>
      </c>
      <c r="AE103" s="10">
        <v>31237336</v>
      </c>
    </row>
    <row r="104" spans="1:31" x14ac:dyDescent="0.4">
      <c r="A104" s="10" t="s">
        <v>161</v>
      </c>
      <c r="B104" s="10">
        <v>928987.12569999998</v>
      </c>
      <c r="C104" s="10">
        <v>1070372.2390000001</v>
      </c>
      <c r="D104" s="10">
        <v>924509.10939999996</v>
      </c>
      <c r="E104" s="10">
        <v>1485564.284</v>
      </c>
      <c r="F104" s="10">
        <v>1384898.2590000001</v>
      </c>
      <c r="G104" s="10">
        <v>1762468.477</v>
      </c>
      <c r="H104" s="10">
        <v>1960964.6540000001</v>
      </c>
      <c r="I104" s="10">
        <v>2237983.335</v>
      </c>
      <c r="J104" s="10">
        <v>1791527.14</v>
      </c>
      <c r="K104" s="10">
        <v>1395129.9620000001</v>
      </c>
      <c r="L104" s="10">
        <v>1561642.048</v>
      </c>
      <c r="M104" s="10">
        <v>1586053.355</v>
      </c>
      <c r="N104" s="10">
        <v>2271476.0350000001</v>
      </c>
      <c r="O104" s="10">
        <v>1596537.541</v>
      </c>
      <c r="P104" s="10">
        <v>1513230.469</v>
      </c>
      <c r="Q104" s="10">
        <v>1286320.8689999999</v>
      </c>
      <c r="R104" s="10">
        <v>1826191.844</v>
      </c>
      <c r="S104" s="10">
        <v>2015484.96</v>
      </c>
      <c r="T104" s="10">
        <v>1112929.1910000001</v>
      </c>
      <c r="U104" s="10">
        <v>1257243.0530000001</v>
      </c>
      <c r="V104" s="10">
        <v>5115837.5920000002</v>
      </c>
      <c r="W104" s="10">
        <v>1122824.4240000001</v>
      </c>
      <c r="X104" s="10">
        <v>6758902.0219999999</v>
      </c>
      <c r="Y104" s="10">
        <v>4336280.8080000002</v>
      </c>
      <c r="Z104" s="10">
        <v>9116365.9869999997</v>
      </c>
      <c r="AA104" s="10">
        <v>4116939.3319999999</v>
      </c>
      <c r="AB104" s="10">
        <v>4064050.4309999999</v>
      </c>
      <c r="AC104" s="10">
        <v>5408226.909</v>
      </c>
      <c r="AD104" s="10">
        <v>4942815.3930000002</v>
      </c>
      <c r="AE104" s="10">
        <v>3718832.088</v>
      </c>
    </row>
    <row r="105" spans="1:31" x14ac:dyDescent="0.4">
      <c r="A105" s="10" t="s">
        <v>162</v>
      </c>
      <c r="B105" s="10">
        <v>4064034.1749999998</v>
      </c>
      <c r="C105" s="10">
        <v>4910703.8739999998</v>
      </c>
      <c r="D105" s="10">
        <v>3472049.4730000002</v>
      </c>
      <c r="E105" s="10">
        <v>3946665.9939999999</v>
      </c>
      <c r="F105" s="10">
        <v>5259482.568</v>
      </c>
      <c r="G105" s="10">
        <v>9091047.8859999999</v>
      </c>
      <c r="H105" s="10">
        <v>12566332.689999999</v>
      </c>
      <c r="I105" s="10">
        <v>9388920.4370000008</v>
      </c>
      <c r="J105" s="10">
        <v>6999637.2929999996</v>
      </c>
      <c r="K105" s="10">
        <v>7531962.5729999999</v>
      </c>
      <c r="L105" s="10">
        <v>497225.96500000003</v>
      </c>
      <c r="M105" s="10">
        <v>1029976.241</v>
      </c>
      <c r="N105" s="10">
        <v>3100885.4419999998</v>
      </c>
      <c r="O105" s="10">
        <v>2985224.8679999998</v>
      </c>
      <c r="P105" s="10">
        <v>2046130.4310000001</v>
      </c>
      <c r="Q105" s="10">
        <v>10783905.98</v>
      </c>
      <c r="R105" s="10">
        <v>11837474.359999999</v>
      </c>
      <c r="S105" s="10">
        <v>10695249.42</v>
      </c>
      <c r="T105" s="10">
        <v>6412194.0530000003</v>
      </c>
      <c r="U105" s="10">
        <v>6041913.8959999997</v>
      </c>
      <c r="V105" s="10">
        <v>3353384.952</v>
      </c>
      <c r="W105" s="10">
        <v>2211474.3119999999</v>
      </c>
      <c r="X105" s="10">
        <v>5059772.9649999999</v>
      </c>
      <c r="Y105" s="10">
        <v>4395358.2369999997</v>
      </c>
      <c r="Z105" s="10">
        <v>5021911.7810000004</v>
      </c>
      <c r="AA105" s="10">
        <v>1590439.8389999999</v>
      </c>
      <c r="AB105" s="10">
        <v>1918892.8640000001</v>
      </c>
      <c r="AC105" s="10">
        <v>1563228.919</v>
      </c>
      <c r="AD105" s="10">
        <v>2041140.774</v>
      </c>
      <c r="AE105" s="10">
        <v>1599068.5959999999</v>
      </c>
    </row>
    <row r="106" spans="1:31" x14ac:dyDescent="0.4">
      <c r="A106" s="10" t="s">
        <v>163</v>
      </c>
      <c r="B106" s="10">
        <v>39476406.329999998</v>
      </c>
      <c r="C106" s="10">
        <v>54008199.479999997</v>
      </c>
      <c r="D106" s="10">
        <v>58059092.829999998</v>
      </c>
      <c r="E106" s="10">
        <v>61643797.329999998</v>
      </c>
      <c r="F106" s="10">
        <v>56142259.590000004</v>
      </c>
      <c r="G106" s="10">
        <v>841632040.20000005</v>
      </c>
      <c r="H106" s="10">
        <v>1198379937</v>
      </c>
      <c r="I106" s="10">
        <v>769344290.79999995</v>
      </c>
      <c r="J106" s="10">
        <v>1318619097</v>
      </c>
      <c r="K106" s="10">
        <v>626240980</v>
      </c>
      <c r="L106" s="10">
        <v>658465692</v>
      </c>
      <c r="M106" s="10">
        <v>1271545584</v>
      </c>
      <c r="N106" s="10">
        <v>1188535804</v>
      </c>
      <c r="O106" s="10">
        <v>1288570197</v>
      </c>
      <c r="P106" s="10">
        <v>940754387</v>
      </c>
      <c r="Q106" s="10">
        <v>336118976.19999999</v>
      </c>
      <c r="R106" s="10">
        <v>349204497.5</v>
      </c>
      <c r="S106" s="10">
        <v>351148806</v>
      </c>
      <c r="T106" s="10">
        <v>234011826.69999999</v>
      </c>
      <c r="U106" s="10">
        <v>194261241</v>
      </c>
      <c r="V106" s="10">
        <v>204227212.80000001</v>
      </c>
      <c r="W106" s="10">
        <v>154432979.19999999</v>
      </c>
      <c r="X106" s="10">
        <v>203183393.30000001</v>
      </c>
      <c r="Y106" s="10">
        <v>184563577.30000001</v>
      </c>
      <c r="Z106" s="10">
        <v>214084351.30000001</v>
      </c>
      <c r="AA106" s="10">
        <v>214209709.69999999</v>
      </c>
      <c r="AB106" s="10">
        <v>284811222.69999999</v>
      </c>
      <c r="AC106" s="10">
        <v>262767212.59999999</v>
      </c>
      <c r="AD106" s="10">
        <v>345434694.10000002</v>
      </c>
      <c r="AE106" s="10">
        <v>341640958.69999999</v>
      </c>
    </row>
    <row r="107" spans="1:31" x14ac:dyDescent="0.4">
      <c r="A107" s="10" t="s">
        <v>164</v>
      </c>
      <c r="B107" s="10">
        <v>11920953.359999999</v>
      </c>
      <c r="C107" s="10">
        <v>10044113.369999999</v>
      </c>
      <c r="D107" s="10">
        <v>11169347.83</v>
      </c>
      <c r="E107" s="10">
        <v>11591253.74</v>
      </c>
      <c r="F107" s="10">
        <v>12586102.82</v>
      </c>
      <c r="G107" s="10">
        <v>4298578.2889999999</v>
      </c>
      <c r="H107" s="10">
        <v>4393063.8260000004</v>
      </c>
      <c r="I107" s="10">
        <v>3001681.196</v>
      </c>
      <c r="J107" s="10">
        <v>2419297.9929999998</v>
      </c>
      <c r="K107" s="10">
        <v>3948002.7379999999</v>
      </c>
      <c r="L107" s="10">
        <v>2643631.2200000002</v>
      </c>
      <c r="M107" s="10">
        <v>3590138.2450000001</v>
      </c>
      <c r="N107" s="10">
        <v>3909531.307</v>
      </c>
      <c r="O107" s="10">
        <v>2695594.6409999998</v>
      </c>
      <c r="P107" s="10">
        <v>2591152.6170000001</v>
      </c>
      <c r="Q107" s="10">
        <v>3807199.0989999999</v>
      </c>
      <c r="R107" s="10">
        <v>4157711.05</v>
      </c>
      <c r="S107" s="10">
        <v>2914343.0329999998</v>
      </c>
      <c r="T107" s="10">
        <v>2835476.8489999999</v>
      </c>
      <c r="U107" s="10">
        <v>2187239.2149999999</v>
      </c>
      <c r="V107" s="10">
        <v>1855499.2120000001</v>
      </c>
      <c r="W107" s="10">
        <v>703567.63340000005</v>
      </c>
      <c r="X107" s="10">
        <v>1866191.159</v>
      </c>
      <c r="Y107" s="10">
        <v>1605542.4029999999</v>
      </c>
      <c r="Z107" s="10">
        <v>1757787.301</v>
      </c>
      <c r="AA107" s="10">
        <v>1083164.878</v>
      </c>
      <c r="AB107" s="10">
        <v>1603909.335</v>
      </c>
      <c r="AC107" s="10">
        <v>1392674.746</v>
      </c>
      <c r="AD107" s="10">
        <v>1732130.0330000001</v>
      </c>
      <c r="AE107" s="10">
        <v>1368027.247</v>
      </c>
    </row>
    <row r="108" spans="1:31" x14ac:dyDescent="0.4">
      <c r="A108" s="10" t="s">
        <v>165</v>
      </c>
      <c r="B108" s="10">
        <v>10246194.18</v>
      </c>
      <c r="C108" s="10">
        <v>16649070.6</v>
      </c>
      <c r="D108" s="10">
        <v>16518946.92</v>
      </c>
      <c r="E108" s="10">
        <v>17300378.109999999</v>
      </c>
      <c r="F108" s="10">
        <v>18226473.27</v>
      </c>
      <c r="G108" s="10">
        <v>624073.00289999996</v>
      </c>
      <c r="H108" s="10">
        <v>855699.81759999995</v>
      </c>
      <c r="I108" s="10">
        <v>966030.1827</v>
      </c>
      <c r="J108" s="10">
        <v>1148726.358</v>
      </c>
      <c r="K108" s="10">
        <v>643600.26650000003</v>
      </c>
      <c r="L108" s="10">
        <v>2061075.7879999999</v>
      </c>
      <c r="M108" s="10">
        <v>3072912.412</v>
      </c>
      <c r="N108" s="10">
        <v>3076923.8089999999</v>
      </c>
      <c r="O108" s="10">
        <v>3032483.8190000001</v>
      </c>
      <c r="P108" s="10">
        <v>2650121.08</v>
      </c>
      <c r="Q108" s="10">
        <v>8590331.8340000007</v>
      </c>
      <c r="R108" s="10">
        <v>25107.090319999999</v>
      </c>
      <c r="S108" s="10">
        <v>10319862.15</v>
      </c>
      <c r="T108" s="10">
        <v>8758740.6109999996</v>
      </c>
      <c r="U108" s="10">
        <v>8397567.1050000004</v>
      </c>
      <c r="V108" s="10">
        <v>221414.29490000001</v>
      </c>
      <c r="W108" s="10">
        <v>192363.70379999999</v>
      </c>
      <c r="X108" s="10">
        <v>112423.15029999999</v>
      </c>
      <c r="Y108" s="10">
        <v>155234.44579999999</v>
      </c>
      <c r="Z108" s="10">
        <v>276870.8774</v>
      </c>
      <c r="AA108" s="10">
        <v>2187813.148</v>
      </c>
      <c r="AB108" s="10">
        <v>1395740.6170000001</v>
      </c>
      <c r="AC108" s="10">
        <v>2256609.9580000001</v>
      </c>
      <c r="AD108" s="10">
        <v>2176404.7949999999</v>
      </c>
      <c r="AE108" s="10">
        <v>2387086.69</v>
      </c>
    </row>
    <row r="109" spans="1:31" x14ac:dyDescent="0.4">
      <c r="A109" s="10" t="s">
        <v>166</v>
      </c>
      <c r="B109" s="10">
        <v>892293.32889999996</v>
      </c>
      <c r="C109" s="10">
        <v>1176931.192</v>
      </c>
      <c r="D109" s="10">
        <v>907868.52040000004</v>
      </c>
      <c r="E109" s="10">
        <v>1578069.044</v>
      </c>
      <c r="F109" s="10">
        <v>4214108.0789999999</v>
      </c>
      <c r="G109" s="10">
        <v>974829.55180000002</v>
      </c>
      <c r="H109" s="10">
        <v>417994.05650000001</v>
      </c>
      <c r="I109" s="10">
        <v>323194.21960000001</v>
      </c>
      <c r="J109" s="10">
        <v>494132.00219999999</v>
      </c>
      <c r="K109" s="10">
        <v>361563.2439</v>
      </c>
      <c r="L109" s="10">
        <v>258924.6134</v>
      </c>
      <c r="M109" s="10">
        <v>310736.12520000001</v>
      </c>
      <c r="N109" s="10">
        <v>324473.35859999998</v>
      </c>
      <c r="O109" s="10">
        <v>371279.82699999999</v>
      </c>
      <c r="P109" s="10">
        <v>356964.1115</v>
      </c>
      <c r="Q109" s="10">
        <v>9356522.2899999991</v>
      </c>
      <c r="R109" s="10">
        <v>16345675.16</v>
      </c>
      <c r="S109" s="10">
        <v>15889129.76</v>
      </c>
      <c r="T109" s="10">
        <v>12399046.84</v>
      </c>
      <c r="U109" s="10">
        <v>12583085.33</v>
      </c>
      <c r="V109" s="10">
        <v>630522.42960000003</v>
      </c>
      <c r="W109" s="10">
        <v>362295.00679999997</v>
      </c>
      <c r="X109" s="10">
        <v>7001823.0599999996</v>
      </c>
      <c r="Y109" s="10">
        <v>3816563.7719999999</v>
      </c>
      <c r="Z109" s="10">
        <v>6526763.5980000002</v>
      </c>
      <c r="AA109" s="10">
        <v>1697107.85</v>
      </c>
      <c r="AB109" s="10">
        <v>7764651.8689999999</v>
      </c>
      <c r="AC109" s="10">
        <v>14208719.890000001</v>
      </c>
      <c r="AD109" s="10">
        <v>12156514.48</v>
      </c>
      <c r="AE109" s="10">
        <v>13859122.49</v>
      </c>
    </row>
    <row r="110" spans="1:31" x14ac:dyDescent="0.4">
      <c r="A110" s="10" t="s">
        <v>167</v>
      </c>
      <c r="B110" s="10">
        <v>640183.74179999996</v>
      </c>
      <c r="C110" s="10">
        <v>1040684.465</v>
      </c>
      <c r="D110" s="10">
        <v>860000.04850000003</v>
      </c>
      <c r="E110" s="10">
        <v>694553.00390000001</v>
      </c>
      <c r="F110" s="10">
        <v>753130.51029999997</v>
      </c>
      <c r="G110" s="10">
        <v>19464093.940000001</v>
      </c>
      <c r="H110" s="10">
        <v>31475081.859999999</v>
      </c>
      <c r="I110" s="10">
        <v>20894871.18</v>
      </c>
      <c r="J110" s="10">
        <v>32203059.039999999</v>
      </c>
      <c r="K110" s="10">
        <v>15905194.24</v>
      </c>
      <c r="L110" s="10">
        <v>5783108.2300000004</v>
      </c>
      <c r="M110" s="10">
        <v>8820755.3650000002</v>
      </c>
      <c r="N110" s="10">
        <v>10150579.67</v>
      </c>
      <c r="O110" s="10">
        <v>8955550.8090000004</v>
      </c>
      <c r="P110" s="10">
        <v>7012403.5970000001</v>
      </c>
      <c r="Q110" s="10">
        <v>1738964.7949999999</v>
      </c>
      <c r="R110" s="10">
        <v>2375109.6690000002</v>
      </c>
      <c r="S110" s="10">
        <v>2061240.327</v>
      </c>
      <c r="T110" s="10">
        <v>1470784.173</v>
      </c>
      <c r="U110" s="10">
        <v>1588914.6329999999</v>
      </c>
      <c r="V110" s="10">
        <v>13926461.130000001</v>
      </c>
      <c r="W110" s="10">
        <v>7122242.932</v>
      </c>
      <c r="X110" s="10">
        <v>13959160.539999999</v>
      </c>
      <c r="Y110" s="10">
        <v>11417375.5</v>
      </c>
      <c r="Z110" s="10">
        <v>13013442.25</v>
      </c>
      <c r="AA110" s="10">
        <v>7573094.5930000003</v>
      </c>
      <c r="AB110" s="10">
        <v>8100452.8430000003</v>
      </c>
      <c r="AC110" s="10">
        <v>7527376.8640000001</v>
      </c>
      <c r="AD110" s="10">
        <v>9166617.6280000005</v>
      </c>
      <c r="AE110" s="10">
        <v>7281105.3279999997</v>
      </c>
    </row>
    <row r="111" spans="1:31" x14ac:dyDescent="0.4">
      <c r="A111" s="10" t="s">
        <v>168</v>
      </c>
      <c r="B111" s="10">
        <v>603853111.20000005</v>
      </c>
      <c r="C111" s="10">
        <v>508145050.80000001</v>
      </c>
      <c r="D111" s="10">
        <v>670598917.79999995</v>
      </c>
      <c r="E111" s="10">
        <v>650928200.89999998</v>
      </c>
      <c r="F111" s="10">
        <v>851293625.39999998</v>
      </c>
      <c r="G111" s="10">
        <v>311709048</v>
      </c>
      <c r="H111" s="10">
        <v>364439216</v>
      </c>
      <c r="I111" s="10">
        <v>274253911.10000002</v>
      </c>
      <c r="J111" s="10">
        <v>412297364.19999999</v>
      </c>
      <c r="K111" s="10">
        <v>297106988.80000001</v>
      </c>
      <c r="L111" s="10">
        <v>183464554</v>
      </c>
      <c r="M111" s="10">
        <v>227486322.19999999</v>
      </c>
      <c r="N111" s="10">
        <v>220444237.69999999</v>
      </c>
      <c r="O111" s="10">
        <v>156785206.80000001</v>
      </c>
      <c r="P111" s="10">
        <v>163484477.90000001</v>
      </c>
      <c r="Q111" s="10">
        <v>214272335.69999999</v>
      </c>
      <c r="R111" s="10">
        <v>266484208.69999999</v>
      </c>
      <c r="S111" s="10">
        <v>218962664.90000001</v>
      </c>
      <c r="T111" s="10">
        <v>182490230.30000001</v>
      </c>
      <c r="U111" s="10">
        <v>156907270.69999999</v>
      </c>
      <c r="V111" s="10">
        <v>156028203.59999999</v>
      </c>
      <c r="W111" s="10">
        <v>35907988.109999999</v>
      </c>
      <c r="X111" s="10">
        <v>162541145.59999999</v>
      </c>
      <c r="Y111" s="10">
        <v>105766993.40000001</v>
      </c>
      <c r="Z111" s="10">
        <v>163975198.59999999</v>
      </c>
      <c r="AA111" s="10">
        <v>92689874.159999996</v>
      </c>
      <c r="AB111" s="10">
        <v>112753605.5</v>
      </c>
      <c r="AC111" s="10">
        <v>101337599.90000001</v>
      </c>
      <c r="AD111" s="10">
        <v>107596477.90000001</v>
      </c>
      <c r="AE111" s="10">
        <v>103545271.40000001</v>
      </c>
    </row>
    <row r="112" spans="1:31" x14ac:dyDescent="0.4">
      <c r="A112" s="10" t="s">
        <v>169</v>
      </c>
      <c r="B112" s="10">
        <v>9483738.9829999991</v>
      </c>
      <c r="C112" s="10">
        <v>7434450.7300000004</v>
      </c>
      <c r="D112" s="10">
        <v>7041223.3890000004</v>
      </c>
      <c r="E112" s="10">
        <v>8079058.3389999997</v>
      </c>
      <c r="F112" s="10">
        <v>6664625.7170000002</v>
      </c>
      <c r="G112" s="10">
        <v>8103429.8480000002</v>
      </c>
      <c r="H112" s="10">
        <v>6191782.5820000004</v>
      </c>
      <c r="I112" s="10">
        <v>3859101.5109999999</v>
      </c>
      <c r="J112" s="10">
        <v>3355400.3160000001</v>
      </c>
      <c r="K112" s="10">
        <v>3567623.483</v>
      </c>
      <c r="L112" s="10">
        <v>3312026.7340000002</v>
      </c>
      <c r="M112" s="10">
        <v>4215042.7290000003</v>
      </c>
      <c r="N112" s="10">
        <v>5682752.7829999998</v>
      </c>
      <c r="O112" s="10">
        <v>5521647.8799999999</v>
      </c>
      <c r="P112" s="10">
        <v>2820457.8870000001</v>
      </c>
      <c r="Q112" s="10">
        <v>4293811.8959999997</v>
      </c>
      <c r="R112" s="10">
        <v>5969984.5449999999</v>
      </c>
      <c r="S112" s="10">
        <v>3610854.59</v>
      </c>
      <c r="T112" s="10">
        <v>3304384.048</v>
      </c>
      <c r="U112" s="10">
        <v>2685284.1320000002</v>
      </c>
      <c r="V112" s="10">
        <v>1662101.723</v>
      </c>
      <c r="W112" s="10">
        <v>1347295.8389999999</v>
      </c>
      <c r="X112" s="10">
        <v>1598079.142</v>
      </c>
      <c r="Y112" s="10">
        <v>1863685.4839999999</v>
      </c>
      <c r="Z112" s="10">
        <v>1267371.7250000001</v>
      </c>
      <c r="AA112" s="10">
        <v>1722898.7579999999</v>
      </c>
      <c r="AB112" s="10">
        <v>2814867.7220000001</v>
      </c>
      <c r="AC112" s="10">
        <v>1143222.5959999999</v>
      </c>
      <c r="AD112" s="10">
        <v>1595818.416</v>
      </c>
      <c r="AE112" s="10">
        <v>1065754.5759999999</v>
      </c>
    </row>
    <row r="113" spans="1:31" x14ac:dyDescent="0.4">
      <c r="A113" s="10" t="s">
        <v>170</v>
      </c>
      <c r="B113" s="10">
        <v>81929560.650000006</v>
      </c>
      <c r="C113" s="10">
        <v>144134552.5</v>
      </c>
      <c r="D113" s="10">
        <v>141371513.19999999</v>
      </c>
      <c r="E113" s="10">
        <v>149331914.30000001</v>
      </c>
      <c r="F113" s="10">
        <v>145746366.40000001</v>
      </c>
      <c r="G113" s="10">
        <v>133920781.2</v>
      </c>
      <c r="H113" s="10">
        <v>132208835.3</v>
      </c>
      <c r="I113" s="10">
        <v>156869045.59999999</v>
      </c>
      <c r="J113" s="10">
        <v>181279554.19999999</v>
      </c>
      <c r="K113" s="10">
        <v>124341917.59999999</v>
      </c>
      <c r="L113" s="10">
        <v>147467972.19999999</v>
      </c>
      <c r="M113" s="10">
        <v>198317831.30000001</v>
      </c>
      <c r="N113" s="10">
        <v>196034063.80000001</v>
      </c>
      <c r="O113" s="10">
        <v>185522164.5</v>
      </c>
      <c r="P113" s="10">
        <v>148309820.30000001</v>
      </c>
      <c r="Q113" s="10">
        <v>260506535.69999999</v>
      </c>
      <c r="R113" s="10">
        <v>558174.04099999997</v>
      </c>
      <c r="S113" s="10">
        <v>265416017.69999999</v>
      </c>
      <c r="T113" s="10">
        <v>963816.91949999996</v>
      </c>
      <c r="U113" s="10">
        <v>77118635.239999995</v>
      </c>
      <c r="V113" s="10">
        <v>75693883.260000005</v>
      </c>
      <c r="W113" s="10">
        <v>24483380.800000001</v>
      </c>
      <c r="X113" s="10">
        <v>410574.8983</v>
      </c>
      <c r="Y113" s="10">
        <v>96919378.25</v>
      </c>
      <c r="Z113" s="10">
        <v>138753862.80000001</v>
      </c>
      <c r="AA113" s="10">
        <v>243102735.69999999</v>
      </c>
      <c r="AB113" s="10">
        <v>175454132</v>
      </c>
      <c r="AC113" s="10">
        <v>153211743.90000001</v>
      </c>
      <c r="AD113" s="10">
        <v>111748996.40000001</v>
      </c>
      <c r="AE113" s="10">
        <v>91803628.409999996</v>
      </c>
    </row>
    <row r="114" spans="1:31" x14ac:dyDescent="0.4">
      <c r="A114" s="10" t="s">
        <v>171</v>
      </c>
      <c r="B114" s="10">
        <v>122159271.90000001</v>
      </c>
      <c r="C114" s="10">
        <v>162408390.80000001</v>
      </c>
      <c r="D114" s="10">
        <v>143278495.80000001</v>
      </c>
      <c r="E114" s="10">
        <v>194491722.5</v>
      </c>
      <c r="F114" s="10">
        <v>330619403</v>
      </c>
      <c r="G114" s="10">
        <v>125634786.90000001</v>
      </c>
      <c r="H114" s="10">
        <v>118723995</v>
      </c>
      <c r="I114" s="10">
        <v>97422344.370000005</v>
      </c>
      <c r="J114" s="10">
        <v>123191907.09999999</v>
      </c>
      <c r="K114" s="10">
        <v>88387875.390000001</v>
      </c>
      <c r="L114" s="10">
        <v>97612586.290000007</v>
      </c>
      <c r="M114" s="10">
        <v>146621003.80000001</v>
      </c>
      <c r="N114" s="10">
        <v>141755729</v>
      </c>
      <c r="O114" s="10">
        <v>118278425.3</v>
      </c>
      <c r="P114" s="10">
        <v>109206962</v>
      </c>
      <c r="Q114" s="10">
        <v>209771663</v>
      </c>
      <c r="R114" s="10">
        <v>295136926.39999998</v>
      </c>
      <c r="S114" s="10">
        <v>242318999</v>
      </c>
      <c r="T114" s="10">
        <v>165093269.19999999</v>
      </c>
      <c r="U114" s="10">
        <v>152457282.90000001</v>
      </c>
      <c r="V114" s="10">
        <v>134929416.80000001</v>
      </c>
      <c r="W114" s="10">
        <v>67382681.829999998</v>
      </c>
      <c r="X114" s="10">
        <v>230368768.69999999</v>
      </c>
      <c r="Y114" s="10">
        <v>154118054.30000001</v>
      </c>
      <c r="Z114" s="10">
        <v>218404445.30000001</v>
      </c>
      <c r="AA114" s="10">
        <v>129740374.8</v>
      </c>
      <c r="AB114" s="10">
        <v>188972603.30000001</v>
      </c>
      <c r="AC114" s="10">
        <v>240640391.19999999</v>
      </c>
      <c r="AD114" s="10">
        <v>285358273.89999998</v>
      </c>
      <c r="AE114" s="10">
        <v>234108786.59999999</v>
      </c>
    </row>
    <row r="115" spans="1:31" x14ac:dyDescent="0.4">
      <c r="A115" s="10" t="s">
        <v>172</v>
      </c>
      <c r="B115" s="10">
        <v>32387299.02</v>
      </c>
      <c r="C115" s="10">
        <v>34249018.140000001</v>
      </c>
      <c r="D115" s="10">
        <v>30968186.890000001</v>
      </c>
      <c r="E115" s="10">
        <v>21966630.949999999</v>
      </c>
      <c r="F115" s="10">
        <v>40938773.689999998</v>
      </c>
      <c r="G115" s="10">
        <v>32869678.210000001</v>
      </c>
      <c r="H115" s="10">
        <v>34179537.469999999</v>
      </c>
      <c r="I115" s="10">
        <v>34513692.869999997</v>
      </c>
      <c r="J115" s="10">
        <v>51060229.439999998</v>
      </c>
      <c r="K115" s="10">
        <v>31020027.940000001</v>
      </c>
      <c r="L115" s="10">
        <v>25041085.32</v>
      </c>
      <c r="M115" s="10">
        <v>31697137.52</v>
      </c>
      <c r="N115" s="10">
        <v>35323843.609999999</v>
      </c>
      <c r="O115" s="10">
        <v>48512867.810000002</v>
      </c>
      <c r="P115" s="10">
        <v>45565135.799999997</v>
      </c>
      <c r="Q115" s="10">
        <v>30749914.18</v>
      </c>
      <c r="R115" s="10">
        <v>49148022.420000002</v>
      </c>
      <c r="S115" s="10">
        <v>34888574.420000002</v>
      </c>
      <c r="T115" s="10">
        <v>30825086.27</v>
      </c>
      <c r="U115" s="10">
        <v>40176540.020000003</v>
      </c>
      <c r="V115" s="10">
        <v>30967835.370000001</v>
      </c>
      <c r="W115" s="10">
        <v>4989870.8689999999</v>
      </c>
      <c r="X115" s="10">
        <v>32451666.629999999</v>
      </c>
      <c r="Y115" s="10">
        <v>14172435.289999999</v>
      </c>
      <c r="Z115" s="10">
        <v>15516003.41</v>
      </c>
      <c r="AA115" s="10">
        <v>44163650.549999997</v>
      </c>
      <c r="AB115" s="10">
        <v>25238923.350000001</v>
      </c>
      <c r="AC115" s="10">
        <v>12813021.380000001</v>
      </c>
      <c r="AD115" s="10">
        <v>37277856.899999999</v>
      </c>
      <c r="AE115" s="10">
        <v>53362850.25</v>
      </c>
    </row>
    <row r="116" spans="1:31" x14ac:dyDescent="0.4">
      <c r="A116" s="10" t="s">
        <v>173</v>
      </c>
      <c r="B116" s="10">
        <v>348225160.69999999</v>
      </c>
      <c r="C116" s="10">
        <v>329127365.80000001</v>
      </c>
      <c r="D116" s="10">
        <v>292749897</v>
      </c>
      <c r="E116" s="10">
        <v>322928583.39999998</v>
      </c>
      <c r="F116" s="10">
        <v>424273435.69999999</v>
      </c>
      <c r="G116" s="10">
        <v>326227433</v>
      </c>
      <c r="H116" s="10">
        <v>469516940.60000002</v>
      </c>
      <c r="I116" s="10">
        <v>405394002.69999999</v>
      </c>
      <c r="J116" s="10">
        <v>482405850</v>
      </c>
      <c r="K116" s="10">
        <v>251830281.40000001</v>
      </c>
      <c r="L116" s="10">
        <v>270356021.80000001</v>
      </c>
      <c r="M116" s="10">
        <v>355771061.60000002</v>
      </c>
      <c r="N116" s="10">
        <v>388514939.89999998</v>
      </c>
      <c r="O116" s="10">
        <v>383791321.19999999</v>
      </c>
      <c r="P116" s="10">
        <v>294677301.60000002</v>
      </c>
      <c r="Q116" s="10">
        <v>386034508.5</v>
      </c>
      <c r="R116" s="10">
        <v>264824135.69999999</v>
      </c>
      <c r="S116" s="10">
        <v>251185967</v>
      </c>
      <c r="T116" s="10">
        <v>363134976.60000002</v>
      </c>
      <c r="U116" s="10">
        <v>372051311.5</v>
      </c>
      <c r="V116" s="10">
        <v>359239582.10000002</v>
      </c>
      <c r="W116" s="10">
        <v>132079977.40000001</v>
      </c>
      <c r="X116" s="10">
        <v>289125607.60000002</v>
      </c>
      <c r="Y116" s="10">
        <v>210305706.09999999</v>
      </c>
      <c r="Z116" s="10">
        <v>274133084.89999998</v>
      </c>
      <c r="AA116" s="10">
        <v>402004453.60000002</v>
      </c>
      <c r="AB116" s="10">
        <v>233266327.19999999</v>
      </c>
      <c r="AC116" s="10">
        <v>393335396.19999999</v>
      </c>
      <c r="AD116" s="10">
        <v>287504918.10000002</v>
      </c>
      <c r="AE116" s="10">
        <v>385177920.19999999</v>
      </c>
    </row>
    <row r="117" spans="1:31" x14ac:dyDescent="0.4">
      <c r="A117" s="10" t="s">
        <v>174</v>
      </c>
      <c r="B117" s="10">
        <v>2428166.6970000002</v>
      </c>
      <c r="C117" s="10">
        <v>6284834.9239999996</v>
      </c>
      <c r="D117" s="10">
        <v>5619344.1789999995</v>
      </c>
      <c r="E117" s="10">
        <v>11013874.75</v>
      </c>
      <c r="F117" s="10">
        <v>17424861.649999999</v>
      </c>
      <c r="G117" s="10">
        <v>2813036.6850000001</v>
      </c>
      <c r="H117" s="10">
        <v>1981156.5419999999</v>
      </c>
      <c r="I117" s="10">
        <v>2046420.15</v>
      </c>
      <c r="J117" s="10">
        <v>2400803.46</v>
      </c>
      <c r="K117" s="10">
        <v>1682987.85</v>
      </c>
      <c r="L117" s="10">
        <v>1603714.858</v>
      </c>
      <c r="M117" s="10">
        <v>2650237.7650000001</v>
      </c>
      <c r="N117" s="10">
        <v>4620695.4000000004</v>
      </c>
      <c r="O117" s="10">
        <v>2785097.7280000001</v>
      </c>
      <c r="P117" s="10">
        <v>3769159.523</v>
      </c>
      <c r="Q117" s="10">
        <v>9633807.5529999994</v>
      </c>
      <c r="R117" s="10">
        <v>14272107.24</v>
      </c>
      <c r="S117" s="10">
        <v>15883930.720000001</v>
      </c>
      <c r="T117" s="10">
        <v>14159764.949999999</v>
      </c>
      <c r="U117" s="10">
        <v>16731274.24</v>
      </c>
      <c r="V117" s="10">
        <v>1760180.5220000001</v>
      </c>
      <c r="W117" s="10">
        <v>403789.23599999998</v>
      </c>
      <c r="X117" s="10">
        <v>9506349.2410000004</v>
      </c>
      <c r="Y117" s="10">
        <v>4164616.58</v>
      </c>
      <c r="Z117" s="10">
        <v>7703842.4000000004</v>
      </c>
      <c r="AA117" s="10">
        <v>2495991.6120000002</v>
      </c>
      <c r="AB117" s="10">
        <v>8627321.2109999992</v>
      </c>
      <c r="AC117" s="10">
        <v>15672034.210000001</v>
      </c>
      <c r="AD117" s="10">
        <v>11445101.279999999</v>
      </c>
      <c r="AE117" s="10">
        <v>16734980.289999999</v>
      </c>
    </row>
    <row r="118" spans="1:31" x14ac:dyDescent="0.4">
      <c r="A118" s="10" t="s">
        <v>175</v>
      </c>
      <c r="B118" s="10">
        <v>85407345.629999995</v>
      </c>
      <c r="C118" s="10">
        <v>67537445.370000005</v>
      </c>
      <c r="D118" s="10">
        <v>91599616.200000003</v>
      </c>
      <c r="E118" s="10">
        <v>69273226.269999996</v>
      </c>
      <c r="F118" s="10">
        <v>72804549.530000001</v>
      </c>
      <c r="G118" s="10">
        <v>107410499.7</v>
      </c>
      <c r="H118" s="10">
        <v>64799727.140000001</v>
      </c>
      <c r="I118" s="10">
        <v>91984013.819999993</v>
      </c>
      <c r="J118" s="10">
        <v>72187343.659999996</v>
      </c>
      <c r="K118" s="10">
        <v>87422319.099999994</v>
      </c>
      <c r="L118" s="10">
        <v>71156842.049999997</v>
      </c>
      <c r="M118" s="10">
        <v>73925544.829999998</v>
      </c>
      <c r="N118" s="10">
        <v>68589854.890000001</v>
      </c>
      <c r="O118" s="10">
        <v>85462315.010000005</v>
      </c>
      <c r="P118" s="10">
        <v>111233679.59999999</v>
      </c>
      <c r="Q118" s="10">
        <v>218131716.69999999</v>
      </c>
      <c r="R118" s="10">
        <v>210150415.19999999</v>
      </c>
      <c r="S118" s="10">
        <v>209982942.40000001</v>
      </c>
      <c r="T118" s="10">
        <v>251393822.09999999</v>
      </c>
      <c r="U118" s="10">
        <v>210651147.40000001</v>
      </c>
      <c r="V118" s="10">
        <v>161102204.09999999</v>
      </c>
      <c r="W118" s="10">
        <v>137607167.59999999</v>
      </c>
      <c r="X118" s="10">
        <v>237302461.80000001</v>
      </c>
      <c r="Y118" s="10">
        <v>206182520.69999999</v>
      </c>
      <c r="Z118" s="10">
        <v>251571226.59999999</v>
      </c>
      <c r="AA118" s="10">
        <v>200174856.30000001</v>
      </c>
      <c r="AB118" s="10">
        <v>194685349.19999999</v>
      </c>
      <c r="AC118" s="10">
        <v>255132953.5</v>
      </c>
      <c r="AD118" s="10">
        <v>183396171.30000001</v>
      </c>
      <c r="AE118" s="10">
        <v>240269457.90000001</v>
      </c>
    </row>
    <row r="119" spans="1:31" x14ac:dyDescent="0.4">
      <c r="A119" s="10" t="s">
        <v>176</v>
      </c>
      <c r="B119" s="10">
        <v>2189464.531</v>
      </c>
      <c r="C119" s="10">
        <v>1927316.3359999999</v>
      </c>
      <c r="D119" s="10">
        <v>2735749.2450000001</v>
      </c>
      <c r="E119" s="10">
        <v>2218752.7370000002</v>
      </c>
      <c r="F119" s="10">
        <v>3548650.5780000002</v>
      </c>
      <c r="G119" s="10">
        <v>364826.0955</v>
      </c>
      <c r="H119" s="10">
        <v>5225096.7580000004</v>
      </c>
      <c r="I119" s="10">
        <v>22460502.710000001</v>
      </c>
      <c r="J119" s="10">
        <v>8622830.0840000007</v>
      </c>
      <c r="K119" s="10">
        <v>10642388.57</v>
      </c>
      <c r="L119" s="10">
        <v>9865628.0779999997</v>
      </c>
      <c r="M119" s="10">
        <v>7791549.1129999999</v>
      </c>
      <c r="N119" s="10">
        <v>2430244.642</v>
      </c>
      <c r="O119" s="10">
        <v>5813923.6030000001</v>
      </c>
      <c r="P119" s="10">
        <v>13882306.15</v>
      </c>
      <c r="Q119" s="10">
        <v>19622006.449999999</v>
      </c>
      <c r="R119" s="10">
        <v>21610287.5</v>
      </c>
      <c r="S119" s="10">
        <v>20972964.52</v>
      </c>
      <c r="T119" s="10">
        <v>16344249.800000001</v>
      </c>
      <c r="U119" s="10">
        <v>28872190.579999998</v>
      </c>
      <c r="V119" s="10">
        <v>6576276.7740000002</v>
      </c>
      <c r="W119" s="10">
        <v>401342.5307</v>
      </c>
      <c r="X119" s="10">
        <v>8378298.2790000001</v>
      </c>
      <c r="Y119" s="10">
        <v>3328733.6179999998</v>
      </c>
      <c r="Z119" s="10">
        <v>9712095.3719999995</v>
      </c>
      <c r="AA119" s="10">
        <v>18927979.289999999</v>
      </c>
      <c r="AB119" s="10">
        <v>9327623.4039999992</v>
      </c>
      <c r="AC119" s="10">
        <v>27986757.460000001</v>
      </c>
      <c r="AD119" s="10">
        <v>30871474.760000002</v>
      </c>
      <c r="AE119" s="10">
        <v>37917872.43</v>
      </c>
    </row>
    <row r="120" spans="1:31" x14ac:dyDescent="0.4">
      <c r="A120" s="10" t="s">
        <v>177</v>
      </c>
      <c r="B120" s="10">
        <v>246178.9485</v>
      </c>
      <c r="C120" s="10">
        <v>230067.82509999999</v>
      </c>
      <c r="D120" s="10">
        <v>233382.6202</v>
      </c>
      <c r="E120" s="10">
        <v>271453.1875</v>
      </c>
      <c r="F120" s="10">
        <v>178932.2297</v>
      </c>
      <c r="G120" s="10">
        <v>233004.5074</v>
      </c>
      <c r="H120" s="10">
        <v>224094.89610000001</v>
      </c>
      <c r="I120" s="10">
        <v>179846.21090000001</v>
      </c>
      <c r="J120" s="10">
        <v>188998.55</v>
      </c>
      <c r="K120" s="10">
        <v>215359.3579</v>
      </c>
      <c r="L120" s="10">
        <v>206655.19020000001</v>
      </c>
      <c r="M120" s="10">
        <v>203704.6869</v>
      </c>
      <c r="N120" s="10">
        <v>212255.38010000001</v>
      </c>
      <c r="O120" s="10">
        <v>201428.07930000001</v>
      </c>
      <c r="P120" s="10">
        <v>248873.11410000001</v>
      </c>
      <c r="Q120" s="10">
        <v>896975.46219999995</v>
      </c>
      <c r="R120" s="10">
        <v>86960.328859999994</v>
      </c>
      <c r="S120" s="10">
        <v>1279668.0959999999</v>
      </c>
      <c r="T120" s="10">
        <v>449120.07549999998</v>
      </c>
      <c r="U120" s="10">
        <v>15078989.130000001</v>
      </c>
      <c r="V120" s="10">
        <v>180486.50049999999</v>
      </c>
      <c r="W120" s="10">
        <v>153624.31299999999</v>
      </c>
      <c r="X120" s="10">
        <v>60823.00879</v>
      </c>
      <c r="Y120" s="10">
        <v>165622.3731</v>
      </c>
      <c r="Z120" s="10">
        <v>431069.75839999999</v>
      </c>
      <c r="AA120" s="10">
        <v>218775.4817</v>
      </c>
      <c r="AB120" s="10">
        <v>159392.31340000001</v>
      </c>
      <c r="AC120" s="10">
        <v>154591.82120000001</v>
      </c>
      <c r="AD120" s="10">
        <v>176046.82180000001</v>
      </c>
      <c r="AE120" s="10">
        <v>190250.84570000001</v>
      </c>
    </row>
    <row r="121" spans="1:31" x14ac:dyDescent="0.4">
      <c r="A121" s="10" t="s">
        <v>178</v>
      </c>
      <c r="B121" s="10">
        <v>1633080.6029999999</v>
      </c>
      <c r="C121" s="10">
        <v>2010976.7879999999</v>
      </c>
      <c r="D121" s="10">
        <v>1752771.993</v>
      </c>
      <c r="E121" s="10">
        <v>1415010.436</v>
      </c>
      <c r="F121" s="10">
        <v>2789425.5649999999</v>
      </c>
      <c r="G121" s="10">
        <v>2684824.375</v>
      </c>
      <c r="H121" s="10">
        <v>2768373.7239999999</v>
      </c>
      <c r="I121" s="10">
        <v>2485893.4339999999</v>
      </c>
      <c r="J121" s="10">
        <v>4334003.6390000004</v>
      </c>
      <c r="K121" s="10">
        <v>2401815.91</v>
      </c>
      <c r="L121" s="10">
        <v>1959070.8119999999</v>
      </c>
      <c r="M121" s="10">
        <v>2346557.1710000001</v>
      </c>
      <c r="N121" s="10">
        <v>11234.471079999999</v>
      </c>
      <c r="O121" s="10">
        <v>3439743.5669999998</v>
      </c>
      <c r="P121" s="10">
        <v>3812620.2990000001</v>
      </c>
      <c r="Q121" s="10">
        <v>1693564.9509999999</v>
      </c>
      <c r="R121" s="10">
        <v>2469028.1669999999</v>
      </c>
      <c r="S121" s="10">
        <v>1667825.6140000001</v>
      </c>
      <c r="T121" s="10">
        <v>1513014.4569999999</v>
      </c>
      <c r="U121" s="10">
        <v>1490787.504</v>
      </c>
      <c r="V121" s="10">
        <v>1254149.8219999999</v>
      </c>
      <c r="W121" s="10">
        <v>222569.90289999999</v>
      </c>
      <c r="X121" s="10">
        <v>1763212.0419999999</v>
      </c>
      <c r="Y121" s="10">
        <v>771535.26529999997</v>
      </c>
      <c r="Z121" s="10">
        <v>520011.23479999998</v>
      </c>
      <c r="AA121" s="10">
        <v>2688328.7659999998</v>
      </c>
      <c r="AB121" s="10">
        <v>1361589.06</v>
      </c>
      <c r="AC121" s="10">
        <v>458872.9374</v>
      </c>
      <c r="AD121" s="10">
        <v>1920637.9539999999</v>
      </c>
      <c r="AE121" s="10">
        <v>2231546.8059999999</v>
      </c>
    </row>
    <row r="122" spans="1:31" x14ac:dyDescent="0.4">
      <c r="A122" s="10" t="s">
        <v>179</v>
      </c>
      <c r="B122" s="10">
        <v>321034.65749999997</v>
      </c>
      <c r="C122" s="10">
        <v>1035712.505</v>
      </c>
      <c r="D122" s="10">
        <v>961337.69469999999</v>
      </c>
      <c r="E122" s="10">
        <v>95196.650880000001</v>
      </c>
      <c r="F122" s="10">
        <v>136194.04990000001</v>
      </c>
      <c r="G122" s="10">
        <v>246320.1201</v>
      </c>
      <c r="H122" s="10">
        <v>250143.89129999999</v>
      </c>
      <c r="I122" s="10">
        <v>11651.75742</v>
      </c>
      <c r="J122" s="10">
        <v>156220.70939999999</v>
      </c>
      <c r="K122" s="10">
        <v>36192.646970000002</v>
      </c>
      <c r="L122" s="10">
        <v>10874.146930000001</v>
      </c>
      <c r="M122" s="10">
        <v>9920.1141210000005</v>
      </c>
      <c r="N122" s="10">
        <v>324529.02510000003</v>
      </c>
      <c r="O122" s="10">
        <v>50205.810109999999</v>
      </c>
      <c r="P122" s="10">
        <v>62302.561840000002</v>
      </c>
      <c r="Q122" s="10">
        <v>2860111.1349999998</v>
      </c>
      <c r="R122" s="10">
        <v>20090.548500000001</v>
      </c>
      <c r="S122" s="10">
        <v>563903.07059999998</v>
      </c>
      <c r="T122" s="10">
        <v>5036721.9380000001</v>
      </c>
      <c r="U122" s="10">
        <v>8910199.2990000006</v>
      </c>
      <c r="V122" s="10">
        <v>256198.6617</v>
      </c>
      <c r="W122" s="10">
        <v>83500.659310000003</v>
      </c>
      <c r="X122" s="10">
        <v>328995.74200000003</v>
      </c>
      <c r="Y122" s="10">
        <v>1596160.2919999999</v>
      </c>
      <c r="Z122" s="10">
        <v>2844470.86</v>
      </c>
      <c r="AA122" s="10">
        <v>580858.95600000001</v>
      </c>
      <c r="AB122" s="10">
        <v>273979.88990000001</v>
      </c>
      <c r="AC122" s="10">
        <v>5578741.8049999997</v>
      </c>
      <c r="AD122" s="10">
        <v>169849.84659999999</v>
      </c>
      <c r="AE122" s="10">
        <v>5444361.5930000003</v>
      </c>
    </row>
    <row r="123" spans="1:31" x14ac:dyDescent="0.4">
      <c r="A123" s="10" t="s">
        <v>180</v>
      </c>
      <c r="B123" s="10">
        <v>2648134.0129999998</v>
      </c>
      <c r="C123" s="10">
        <v>2855656.2110000001</v>
      </c>
      <c r="D123" s="10">
        <v>2710109.8470000001</v>
      </c>
      <c r="E123" s="10">
        <v>1921232.942</v>
      </c>
      <c r="F123" s="10">
        <v>3748461.1269999999</v>
      </c>
      <c r="G123" s="10">
        <v>3049424.5040000002</v>
      </c>
      <c r="H123" s="10">
        <v>2950404.1779999998</v>
      </c>
      <c r="I123" s="10">
        <v>3629916.1359999999</v>
      </c>
      <c r="J123" s="10">
        <v>4446329.7379999999</v>
      </c>
      <c r="K123" s="10">
        <v>2797075.1150000002</v>
      </c>
      <c r="L123" s="10">
        <v>2142961.1269999999</v>
      </c>
      <c r="M123" s="10">
        <v>2774219.3059999999</v>
      </c>
      <c r="N123" s="10">
        <v>3171079.8110000002</v>
      </c>
      <c r="O123" s="10">
        <v>4165123.3220000002</v>
      </c>
      <c r="P123" s="10">
        <v>4114762.7080000001</v>
      </c>
      <c r="Q123" s="10">
        <v>1990927.1880000001</v>
      </c>
      <c r="R123" s="10">
        <v>3456113.4589999998</v>
      </c>
      <c r="S123" s="10">
        <v>2260518.8139999998</v>
      </c>
      <c r="T123" s="10">
        <v>2117405.2949999999</v>
      </c>
      <c r="U123" s="10">
        <v>2353710.5819999999</v>
      </c>
      <c r="V123" s="10">
        <v>1919918.0819999999</v>
      </c>
      <c r="W123" s="10">
        <v>350371.33439999999</v>
      </c>
      <c r="X123" s="10">
        <v>2024413.5789999999</v>
      </c>
      <c r="Y123" s="10">
        <v>839408.17660000001</v>
      </c>
      <c r="Z123" s="10">
        <v>983613.63219999999</v>
      </c>
      <c r="AA123" s="10">
        <v>3208115.0269999998</v>
      </c>
      <c r="AB123" s="10">
        <v>1674690.057</v>
      </c>
      <c r="AC123" s="10">
        <v>823057.33369999996</v>
      </c>
      <c r="AD123" s="10">
        <v>2416662.753</v>
      </c>
      <c r="AE123" s="10">
        <v>3290246.5460000001</v>
      </c>
    </row>
    <row r="124" spans="1:31" x14ac:dyDescent="0.4">
      <c r="A124" s="10" t="s">
        <v>181</v>
      </c>
      <c r="B124" s="10">
        <v>3432425.7990000001</v>
      </c>
      <c r="C124" s="10">
        <v>5244112.4179999996</v>
      </c>
      <c r="D124" s="10">
        <v>5604065.8480000002</v>
      </c>
      <c r="E124" s="10">
        <v>6830864.6469999999</v>
      </c>
      <c r="F124" s="10">
        <v>5547454.9330000002</v>
      </c>
      <c r="G124" s="10">
        <v>4976399.32</v>
      </c>
      <c r="H124" s="10">
        <v>6314123.3550000004</v>
      </c>
      <c r="I124" s="10">
        <v>6568357.5999999996</v>
      </c>
      <c r="J124" s="10">
        <v>7058178.2359999996</v>
      </c>
      <c r="K124" s="10">
        <v>5212389.8959999997</v>
      </c>
      <c r="L124" s="10">
        <v>5693945.2609999999</v>
      </c>
      <c r="M124" s="10">
        <v>6220878.7640000004</v>
      </c>
      <c r="N124" s="10">
        <v>6283113.0389999999</v>
      </c>
      <c r="O124" s="10">
        <v>6972408.6600000001</v>
      </c>
      <c r="P124" s="10">
        <v>7673872.8969999999</v>
      </c>
      <c r="Q124" s="10">
        <v>2385469.531</v>
      </c>
      <c r="R124" s="10">
        <v>3600707.929</v>
      </c>
      <c r="S124" s="10">
        <v>4701315.47</v>
      </c>
      <c r="T124" s="10">
        <v>3975760.3769999999</v>
      </c>
      <c r="U124" s="10">
        <v>3235680.767</v>
      </c>
      <c r="V124" s="10">
        <v>3849399.8429999999</v>
      </c>
      <c r="W124" s="10">
        <v>512679.73849999998</v>
      </c>
      <c r="X124" s="10">
        <v>3035061.719</v>
      </c>
      <c r="Y124" s="10">
        <v>2406569.3420000002</v>
      </c>
      <c r="Z124" s="10">
        <v>4758815.7709999997</v>
      </c>
      <c r="AA124" s="10">
        <v>5200757.949</v>
      </c>
      <c r="AB124" s="10">
        <v>2807843.97</v>
      </c>
      <c r="AC124" s="10">
        <v>4109675.0159999998</v>
      </c>
      <c r="AD124" s="10">
        <v>4387899.2230000002</v>
      </c>
      <c r="AE124" s="10">
        <v>4310936.9189999998</v>
      </c>
    </row>
    <row r="125" spans="1:31" x14ac:dyDescent="0.4">
      <c r="A125" s="10" t="s">
        <v>182</v>
      </c>
      <c r="B125" s="10">
        <v>737858.69850000006</v>
      </c>
      <c r="C125" s="10">
        <v>605149.22360000003</v>
      </c>
      <c r="D125" s="10">
        <v>630012.72039999999</v>
      </c>
      <c r="E125" s="10">
        <v>1131977.9939999999</v>
      </c>
      <c r="F125" s="10">
        <v>1457656.534</v>
      </c>
      <c r="G125" s="10">
        <v>576115.12760000001</v>
      </c>
      <c r="H125" s="10">
        <v>1032077.808</v>
      </c>
      <c r="I125" s="10">
        <v>811591.49040000001</v>
      </c>
      <c r="J125" s="10">
        <v>1609326.371</v>
      </c>
      <c r="K125" s="10">
        <v>934239.41969999997</v>
      </c>
      <c r="L125" s="10">
        <v>498053.84700000001</v>
      </c>
      <c r="M125" s="10">
        <v>1169779.473</v>
      </c>
      <c r="N125" s="10">
        <v>1296028.8899999999</v>
      </c>
      <c r="O125" s="10">
        <v>805234.64069999999</v>
      </c>
      <c r="P125" s="10">
        <v>855704.24140000006</v>
      </c>
      <c r="Q125" s="10">
        <v>1145037.4750000001</v>
      </c>
      <c r="R125" s="10">
        <v>12822.88027</v>
      </c>
      <c r="S125" s="10">
        <v>1682262.291</v>
      </c>
      <c r="T125" s="10">
        <v>1063380.4469999999</v>
      </c>
      <c r="U125" s="10">
        <v>1105805.2830000001</v>
      </c>
      <c r="V125" s="10">
        <v>338083.39789999998</v>
      </c>
      <c r="W125" s="10">
        <v>59589.286829999997</v>
      </c>
      <c r="X125" s="10">
        <v>486959.88909999997</v>
      </c>
      <c r="Y125" s="10">
        <v>260118.89290000001</v>
      </c>
      <c r="Z125" s="10">
        <v>581618.89199999999</v>
      </c>
      <c r="AA125" s="10">
        <v>304215.98</v>
      </c>
      <c r="AB125" s="10">
        <v>289211.40389999998</v>
      </c>
      <c r="AC125" s="10">
        <v>541329.45479999995</v>
      </c>
      <c r="AD125" s="10">
        <v>530694.29949999996</v>
      </c>
      <c r="AE125" s="10">
        <v>596299.43019999994</v>
      </c>
    </row>
    <row r="126" spans="1:31" x14ac:dyDescent="0.4">
      <c r="A126" s="10" t="s">
        <v>183</v>
      </c>
      <c r="B126" s="10">
        <v>904069.60329999996</v>
      </c>
      <c r="C126" s="10">
        <v>751287.25679999997</v>
      </c>
      <c r="D126" s="10">
        <v>757228.93319999997</v>
      </c>
      <c r="E126" s="10">
        <v>1572240.9110000001</v>
      </c>
      <c r="F126" s="10">
        <v>808028.24080000003</v>
      </c>
      <c r="G126" s="10">
        <v>807507.78940000001</v>
      </c>
      <c r="H126" s="10">
        <v>1321721.9569999999</v>
      </c>
      <c r="I126" s="10">
        <v>896921.77709999995</v>
      </c>
      <c r="J126" s="10">
        <v>1269845.52</v>
      </c>
      <c r="K126" s="10">
        <v>374426.74160000001</v>
      </c>
      <c r="L126" s="10">
        <v>1361371.726</v>
      </c>
      <c r="M126" s="10">
        <v>499092.95110000001</v>
      </c>
      <c r="N126" s="10">
        <v>131941.12090000001</v>
      </c>
      <c r="O126" s="10">
        <v>835246.23259999999</v>
      </c>
      <c r="P126" s="10">
        <v>1481955.013</v>
      </c>
      <c r="Q126" s="10">
        <v>2935327.75</v>
      </c>
      <c r="R126" s="10">
        <v>2288065.9700000002</v>
      </c>
      <c r="S126" s="10">
        <v>6540096.841</v>
      </c>
      <c r="T126" s="10">
        <v>2040267.1359999999</v>
      </c>
      <c r="U126" s="10">
        <v>2450713.2769999998</v>
      </c>
      <c r="V126" s="10">
        <v>6506650.3329999996</v>
      </c>
      <c r="W126" s="10">
        <v>2159707.9550000001</v>
      </c>
      <c r="X126" s="10">
        <v>2516753.1869999999</v>
      </c>
      <c r="Y126" s="10">
        <v>1868455.449</v>
      </c>
      <c r="Z126" s="10">
        <v>10785956.460000001</v>
      </c>
      <c r="AA126" s="10">
        <v>3061186.9589999998</v>
      </c>
      <c r="AB126" s="10">
        <v>2360540.716</v>
      </c>
      <c r="AC126" s="10">
        <v>3885330.1979999999</v>
      </c>
      <c r="AD126" s="10">
        <v>1915320.6359999999</v>
      </c>
      <c r="AE126" s="10">
        <v>2072659.2720000001</v>
      </c>
    </row>
    <row r="127" spans="1:31" x14ac:dyDescent="0.4">
      <c r="A127" s="10" t="s">
        <v>184</v>
      </c>
      <c r="B127" s="10">
        <v>16856904.449999999</v>
      </c>
      <c r="C127" s="10">
        <v>22266403.670000002</v>
      </c>
      <c r="D127" s="10">
        <v>21003002.68</v>
      </c>
      <c r="E127" s="10">
        <v>21442528.41</v>
      </c>
      <c r="F127" s="10">
        <v>15784430.5</v>
      </c>
      <c r="G127" s="10">
        <v>29683727.309999999</v>
      </c>
      <c r="H127" s="10">
        <v>32436131.239999998</v>
      </c>
      <c r="I127" s="10">
        <v>33639223.590000004</v>
      </c>
      <c r="J127" s="10">
        <v>43003605.689999998</v>
      </c>
      <c r="K127" s="10">
        <v>26890796.239999998</v>
      </c>
      <c r="L127" s="10">
        <v>10313395.35</v>
      </c>
      <c r="M127" s="10">
        <v>13378969.869999999</v>
      </c>
      <c r="N127" s="10">
        <v>14282347.08</v>
      </c>
      <c r="O127" s="10">
        <v>13196861.09</v>
      </c>
      <c r="P127" s="10">
        <v>11763408.640000001</v>
      </c>
      <c r="Q127" s="10">
        <v>5647620.6909999996</v>
      </c>
      <c r="R127" s="10">
        <v>6012274.7709999997</v>
      </c>
      <c r="S127" s="10">
        <v>5129922.7549999999</v>
      </c>
      <c r="T127" s="10">
        <v>4786303.1849999996</v>
      </c>
      <c r="U127" s="10">
        <v>3762954.4509999999</v>
      </c>
      <c r="V127" s="10">
        <v>16925669.18</v>
      </c>
      <c r="W127" s="10">
        <v>4186070.0249999999</v>
      </c>
      <c r="X127" s="10">
        <v>23208280.32</v>
      </c>
      <c r="Y127" s="10">
        <v>15676878.24</v>
      </c>
      <c r="Z127" s="10">
        <v>20776700.350000001</v>
      </c>
      <c r="AA127" s="10">
        <v>10866041.369999999</v>
      </c>
      <c r="AB127" s="10">
        <v>9656075.0059999991</v>
      </c>
      <c r="AC127" s="10">
        <v>9820526.8149999995</v>
      </c>
      <c r="AD127" s="10">
        <v>9764254.6710000001</v>
      </c>
      <c r="AE127" s="10">
        <v>9641726.0289999992</v>
      </c>
    </row>
    <row r="128" spans="1:31" x14ac:dyDescent="0.4">
      <c r="A128" s="10" t="s">
        <v>185</v>
      </c>
      <c r="B128" s="10">
        <v>5605290.125</v>
      </c>
      <c r="C128" s="10">
        <v>5696701.2120000003</v>
      </c>
      <c r="D128" s="10">
        <v>5170394.2560000001</v>
      </c>
      <c r="E128" s="10">
        <v>4065836.1519999998</v>
      </c>
      <c r="F128" s="10">
        <v>7061190.8940000003</v>
      </c>
      <c r="G128" s="10">
        <v>6527642.9299999997</v>
      </c>
      <c r="H128" s="10">
        <v>6667947.3049999997</v>
      </c>
      <c r="I128" s="10">
        <v>5448248.7000000002</v>
      </c>
      <c r="J128" s="10">
        <v>7863236.6059999997</v>
      </c>
      <c r="K128" s="10">
        <v>5862334.7529999996</v>
      </c>
      <c r="L128" s="10">
        <v>5521271.4890000001</v>
      </c>
      <c r="M128" s="10">
        <v>6763297.6749999998</v>
      </c>
      <c r="N128" s="10">
        <v>6701509.4579999996</v>
      </c>
      <c r="O128" s="10">
        <v>7576066.301</v>
      </c>
      <c r="P128" s="10">
        <v>7288668.6979999999</v>
      </c>
      <c r="Q128" s="10">
        <v>4148343.895</v>
      </c>
      <c r="R128" s="10">
        <v>6340646.3629999999</v>
      </c>
      <c r="S128" s="10">
        <v>4172888.7880000002</v>
      </c>
      <c r="T128" s="10">
        <v>3973755.943</v>
      </c>
      <c r="U128" s="10">
        <v>4846381.8109999998</v>
      </c>
      <c r="V128" s="10">
        <v>3666509.6120000002</v>
      </c>
      <c r="W128" s="10">
        <v>1056731.2290000001</v>
      </c>
      <c r="X128" s="10">
        <v>2222782.719</v>
      </c>
      <c r="Y128" s="10">
        <v>2568099.5040000002</v>
      </c>
      <c r="Z128" s="10">
        <v>2080489.6029999999</v>
      </c>
      <c r="AA128" s="10">
        <v>5135482.3430000003</v>
      </c>
      <c r="AB128" s="10">
        <v>3737048.875</v>
      </c>
      <c r="AC128" s="10">
        <v>1841140.21</v>
      </c>
      <c r="AD128" s="10">
        <v>4613518.199</v>
      </c>
      <c r="AE128" s="10">
        <v>5104503.9050000003</v>
      </c>
    </row>
    <row r="129" spans="1:31" x14ac:dyDescent="0.4">
      <c r="A129" s="10" t="s">
        <v>186</v>
      </c>
      <c r="B129" s="10">
        <v>139158735.09999999</v>
      </c>
      <c r="C129" s="10">
        <v>148706550.5</v>
      </c>
      <c r="D129" s="10">
        <v>117910472</v>
      </c>
      <c r="E129" s="10">
        <v>95131820.599999994</v>
      </c>
      <c r="F129" s="10">
        <v>171362731.09999999</v>
      </c>
      <c r="G129" s="10">
        <v>175705931.80000001</v>
      </c>
      <c r="H129" s="10">
        <v>183599085.69999999</v>
      </c>
      <c r="I129" s="10">
        <v>161917126.80000001</v>
      </c>
      <c r="J129" s="10">
        <v>215874738.69999999</v>
      </c>
      <c r="K129" s="10">
        <v>159407171</v>
      </c>
      <c r="L129" s="10">
        <v>144946824.5</v>
      </c>
      <c r="M129" s="10">
        <v>175001170.30000001</v>
      </c>
      <c r="N129" s="10">
        <v>171953091.40000001</v>
      </c>
      <c r="O129" s="10">
        <v>234236297.80000001</v>
      </c>
      <c r="P129" s="10">
        <v>228454939.30000001</v>
      </c>
      <c r="Q129" s="10">
        <v>149093646.69999999</v>
      </c>
      <c r="R129" s="10">
        <v>261423379.19999999</v>
      </c>
      <c r="S129" s="10">
        <v>164348225.40000001</v>
      </c>
      <c r="T129" s="10">
        <v>137244096.19999999</v>
      </c>
      <c r="U129" s="10">
        <v>161223145.40000001</v>
      </c>
      <c r="V129" s="10">
        <v>129247271.40000001</v>
      </c>
      <c r="W129" s="10">
        <v>28808638.390000001</v>
      </c>
      <c r="X129" s="10">
        <v>159321395</v>
      </c>
      <c r="Y129" s="10">
        <v>73241082.909999996</v>
      </c>
      <c r="Z129" s="10">
        <v>53813505.240000002</v>
      </c>
      <c r="AA129" s="10">
        <v>222797948.80000001</v>
      </c>
      <c r="AB129" s="10">
        <v>131278086.40000001</v>
      </c>
      <c r="AC129" s="10">
        <v>55605800.920000002</v>
      </c>
      <c r="AD129" s="10">
        <v>175080793.90000001</v>
      </c>
      <c r="AE129" s="10">
        <v>228940667.90000001</v>
      </c>
    </row>
    <row r="130" spans="1:31" x14ac:dyDescent="0.4">
      <c r="A130" s="10" t="s">
        <v>187</v>
      </c>
      <c r="B130" s="10">
        <v>453483.68790000002</v>
      </c>
      <c r="C130" s="10">
        <v>908427.57440000004</v>
      </c>
      <c r="D130" s="10">
        <v>979641.76390000002</v>
      </c>
      <c r="E130" s="10">
        <v>1690492.824</v>
      </c>
      <c r="F130" s="10">
        <v>2717454.622</v>
      </c>
      <c r="G130" s="10">
        <v>456430.07890000002</v>
      </c>
      <c r="H130" s="10">
        <v>568343.25760000001</v>
      </c>
      <c r="I130" s="10">
        <v>794387.29209999996</v>
      </c>
      <c r="J130" s="10">
        <v>809080.83730000001</v>
      </c>
      <c r="K130" s="10">
        <v>580649.75379999995</v>
      </c>
      <c r="L130" s="10">
        <v>366989.16129999998</v>
      </c>
      <c r="M130" s="10">
        <v>715991.87089999998</v>
      </c>
      <c r="N130" s="10">
        <v>1284822.2660000001</v>
      </c>
      <c r="O130" s="10">
        <v>1066868.669</v>
      </c>
      <c r="P130" s="10">
        <v>1182013.4779999999</v>
      </c>
      <c r="Q130" s="10">
        <v>143022.19949999999</v>
      </c>
      <c r="R130" s="10">
        <v>305255.5846</v>
      </c>
      <c r="S130" s="10">
        <v>394616.94270000001</v>
      </c>
      <c r="T130" s="10">
        <v>167744.84510000001</v>
      </c>
      <c r="U130" s="10">
        <v>140690.09659999999</v>
      </c>
      <c r="V130" s="10">
        <v>104323.15</v>
      </c>
      <c r="W130" s="10">
        <v>68601.729040000006</v>
      </c>
      <c r="X130" s="10">
        <v>423231.32980000001</v>
      </c>
      <c r="Y130" s="10">
        <v>251932.9921</v>
      </c>
      <c r="Z130" s="10">
        <v>334251.1214</v>
      </c>
      <c r="AA130" s="10">
        <v>110723.31939999999</v>
      </c>
      <c r="AB130" s="10">
        <v>346121.07980000001</v>
      </c>
      <c r="AC130" s="10">
        <v>413263.29889999999</v>
      </c>
      <c r="AD130" s="10">
        <v>391983.86920000002</v>
      </c>
      <c r="AE130" s="10">
        <v>316573.73180000001</v>
      </c>
    </row>
    <row r="131" spans="1:31" x14ac:dyDescent="0.4">
      <c r="A131" s="10" t="s">
        <v>188</v>
      </c>
      <c r="B131" s="10">
        <v>38068.258759999997</v>
      </c>
      <c r="C131" s="10">
        <v>51785.654849999999</v>
      </c>
      <c r="D131" s="10">
        <v>35792.317430000003</v>
      </c>
      <c r="E131" s="10">
        <v>81088.847460000005</v>
      </c>
      <c r="F131" s="10">
        <v>51741.150229999999</v>
      </c>
      <c r="G131" s="10">
        <v>46321.75232</v>
      </c>
      <c r="H131" s="10">
        <v>35137.150199999996</v>
      </c>
      <c r="I131" s="10">
        <v>33407.75477</v>
      </c>
      <c r="J131" s="10">
        <v>44662.833890000002</v>
      </c>
      <c r="K131" s="10">
        <v>42519.489800000003</v>
      </c>
      <c r="L131" s="10">
        <v>67274.535000000003</v>
      </c>
      <c r="M131" s="10">
        <v>74599.750719999996</v>
      </c>
      <c r="N131" s="10">
        <v>80266.378020000004</v>
      </c>
      <c r="O131" s="10">
        <v>97902.823449999996</v>
      </c>
      <c r="P131" s="10">
        <v>45954.08481</v>
      </c>
      <c r="Q131" s="10">
        <v>439172.26409999997</v>
      </c>
      <c r="R131" s="10">
        <v>676060.88430000003</v>
      </c>
      <c r="S131" s="10">
        <v>922749.30929999996</v>
      </c>
      <c r="T131" s="10">
        <v>661731.9534</v>
      </c>
      <c r="U131" s="10">
        <v>322044.66680000001</v>
      </c>
      <c r="V131" s="10">
        <v>56192.057630000003</v>
      </c>
      <c r="W131" s="10">
        <v>54243.271159999997</v>
      </c>
      <c r="X131" s="10">
        <v>70686.388049999994</v>
      </c>
      <c r="Y131" s="10">
        <v>114415.26</v>
      </c>
      <c r="Z131" s="10">
        <v>53435.82703</v>
      </c>
      <c r="AA131" s="10">
        <v>221493.29430000001</v>
      </c>
      <c r="AB131" s="10">
        <v>156131.35070000001</v>
      </c>
      <c r="AC131" s="10">
        <v>212026.41450000001</v>
      </c>
      <c r="AD131" s="10">
        <v>297540.08350000001</v>
      </c>
      <c r="AE131" s="10">
        <v>220557.03950000001</v>
      </c>
    </row>
    <row r="132" spans="1:31" x14ac:dyDescent="0.4">
      <c r="A132" s="10" t="s">
        <v>189</v>
      </c>
      <c r="B132" s="10">
        <v>2752731.3509999998</v>
      </c>
      <c r="C132" s="10">
        <v>8277249.648</v>
      </c>
      <c r="D132" s="10">
        <v>3484107.8309999998</v>
      </c>
      <c r="E132" s="10">
        <v>8328717.648</v>
      </c>
      <c r="F132" s="10">
        <v>15688652.310000001</v>
      </c>
      <c r="G132" s="10">
        <v>6507025.0839999998</v>
      </c>
      <c r="H132" s="10">
        <v>2843399.77</v>
      </c>
      <c r="I132" s="10">
        <v>2579454.0210000002</v>
      </c>
      <c r="J132" s="10">
        <v>3779857.5720000002</v>
      </c>
      <c r="K132" s="10">
        <v>2997052.6869999999</v>
      </c>
      <c r="L132" s="10">
        <v>2366410.0060000001</v>
      </c>
      <c r="M132" s="10">
        <v>2784578.6359999999</v>
      </c>
      <c r="N132" s="10">
        <v>6180545.9529999997</v>
      </c>
      <c r="O132" s="10">
        <v>4649101.49</v>
      </c>
      <c r="P132" s="10">
        <v>2732358.9369999999</v>
      </c>
      <c r="Q132" s="10">
        <v>5394529.6679999996</v>
      </c>
      <c r="R132" s="10">
        <v>7892904.2860000003</v>
      </c>
      <c r="S132" s="10">
        <v>24417381.920000002</v>
      </c>
      <c r="T132" s="10">
        <v>17378595.620000001</v>
      </c>
      <c r="U132" s="10">
        <v>17652940.399999999</v>
      </c>
      <c r="V132" s="10">
        <v>1485330.7679999999</v>
      </c>
      <c r="W132" s="10">
        <v>793449.40330000001</v>
      </c>
      <c r="X132" s="10">
        <v>11387607.93</v>
      </c>
      <c r="Y132" s="10">
        <v>3621772.838</v>
      </c>
      <c r="Z132" s="10">
        <v>11886662.039999999</v>
      </c>
      <c r="AA132" s="10">
        <v>1236805.659</v>
      </c>
      <c r="AB132" s="10">
        <v>14158200.43</v>
      </c>
      <c r="AC132" s="10">
        <v>24552385.559999999</v>
      </c>
      <c r="AD132" s="10">
        <v>16716561.369999999</v>
      </c>
      <c r="AE132" s="10">
        <v>11335782.039999999</v>
      </c>
    </row>
    <row r="133" spans="1:31" x14ac:dyDescent="0.4">
      <c r="A133" s="10" t="s">
        <v>190</v>
      </c>
      <c r="B133" s="10">
        <v>15867450.199999999</v>
      </c>
      <c r="C133" s="10">
        <v>12383021.23</v>
      </c>
      <c r="D133" s="10">
        <v>13212276.9</v>
      </c>
      <c r="E133" s="10">
        <v>22673506.34</v>
      </c>
      <c r="F133" s="10">
        <v>28574303.199999999</v>
      </c>
      <c r="G133" s="10">
        <v>11746368.17</v>
      </c>
      <c r="H133" s="10">
        <v>19404833.829999998</v>
      </c>
      <c r="I133" s="10">
        <v>15509158.83</v>
      </c>
      <c r="J133" s="10">
        <v>31584958.390000001</v>
      </c>
      <c r="K133" s="10">
        <v>20013875.050000001</v>
      </c>
      <c r="L133" s="10">
        <v>8198638.4919999996</v>
      </c>
      <c r="M133" s="10">
        <v>21857128.41</v>
      </c>
      <c r="N133" s="10">
        <v>24594063.510000002</v>
      </c>
      <c r="O133" s="10">
        <v>16726951.4</v>
      </c>
      <c r="P133" s="10">
        <v>16701972.75</v>
      </c>
      <c r="Q133" s="10">
        <v>27578480.27</v>
      </c>
      <c r="R133" s="10">
        <v>1402005.7720000001</v>
      </c>
      <c r="S133" s="10">
        <v>38065751.289999999</v>
      </c>
      <c r="T133" s="10">
        <v>26232691.960000001</v>
      </c>
      <c r="U133" s="10">
        <v>28717447.02</v>
      </c>
      <c r="V133" s="10">
        <v>8277925.9369999999</v>
      </c>
      <c r="W133" s="10">
        <v>1473035.9539999999</v>
      </c>
      <c r="X133" s="10">
        <v>12082391.140000001</v>
      </c>
      <c r="Y133" s="10">
        <v>5937982.9100000001</v>
      </c>
      <c r="Z133" s="10">
        <v>15025777.83</v>
      </c>
      <c r="AA133" s="10">
        <v>7545225.71</v>
      </c>
      <c r="AB133" s="10">
        <v>7870761.7089999998</v>
      </c>
      <c r="AC133" s="10">
        <v>13794602.23</v>
      </c>
      <c r="AD133" s="10">
        <v>15048036.720000001</v>
      </c>
      <c r="AE133" s="10">
        <v>16963897.98</v>
      </c>
    </row>
    <row r="134" spans="1:31" x14ac:dyDescent="0.4">
      <c r="A134" s="10" t="s">
        <v>191</v>
      </c>
      <c r="B134" s="10">
        <v>2038715.794</v>
      </c>
      <c r="C134" s="10">
        <v>4754513.7379999999</v>
      </c>
      <c r="D134" s="10">
        <v>2942983.2510000002</v>
      </c>
      <c r="E134" s="10">
        <v>12211359.5</v>
      </c>
      <c r="F134" s="10">
        <v>21116726.260000002</v>
      </c>
      <c r="G134" s="10">
        <v>6564793.4689999996</v>
      </c>
      <c r="H134" s="10">
        <v>3259105.1579999998</v>
      </c>
      <c r="I134" s="10">
        <v>2901669.2579999999</v>
      </c>
      <c r="J134" s="10">
        <v>3805567.0189999999</v>
      </c>
      <c r="K134" s="10">
        <v>2827096.0989999999</v>
      </c>
      <c r="L134" s="10">
        <v>2740608.8289999999</v>
      </c>
      <c r="M134" s="10">
        <v>2655195.2790000001</v>
      </c>
      <c r="N134" s="10">
        <v>6866031.3839999996</v>
      </c>
      <c r="O134" s="10">
        <v>3816709.8909999998</v>
      </c>
      <c r="P134" s="10">
        <v>3676717.4750000001</v>
      </c>
      <c r="Q134" s="10">
        <v>7843149.7580000004</v>
      </c>
      <c r="R134" s="10">
        <v>30838196.190000001</v>
      </c>
      <c r="S134" s="10">
        <v>24678764.260000002</v>
      </c>
      <c r="T134" s="10">
        <v>8143585.7010000004</v>
      </c>
      <c r="U134" s="10">
        <v>5207921.017</v>
      </c>
      <c r="V134" s="10">
        <v>1319415.595</v>
      </c>
      <c r="W134" s="10">
        <v>893113.16159999999</v>
      </c>
      <c r="X134" s="10">
        <v>16810696.210000001</v>
      </c>
      <c r="Y134" s="10">
        <v>8296630.1579999998</v>
      </c>
      <c r="Z134" s="10">
        <v>10659787.99</v>
      </c>
      <c r="AA134" s="10">
        <v>1527676.618</v>
      </c>
      <c r="AB134" s="10">
        <v>17973702.59</v>
      </c>
      <c r="AC134" s="10">
        <v>19629232.75</v>
      </c>
      <c r="AD134" s="10">
        <v>19145627.829999998</v>
      </c>
      <c r="AE134" s="10">
        <v>33043085.77</v>
      </c>
    </row>
    <row r="135" spans="1:31" x14ac:dyDescent="0.4">
      <c r="A135" s="10" t="s">
        <v>192</v>
      </c>
      <c r="B135" s="10">
        <v>13361396.17</v>
      </c>
      <c r="C135" s="10">
        <v>24543961.34</v>
      </c>
      <c r="D135" s="10">
        <v>26248650.32</v>
      </c>
      <c r="E135" s="10">
        <v>24312071.170000002</v>
      </c>
      <c r="F135" s="10">
        <v>24259825.600000001</v>
      </c>
      <c r="G135" s="10">
        <v>913034.37609999999</v>
      </c>
      <c r="H135" s="10">
        <v>1261817.0149999999</v>
      </c>
      <c r="I135" s="10">
        <v>1328879.2180000001</v>
      </c>
      <c r="J135" s="10">
        <v>1698358.787</v>
      </c>
      <c r="K135" s="10">
        <v>834882.08829999994</v>
      </c>
      <c r="L135" s="10">
        <v>3050114.764</v>
      </c>
      <c r="M135" s="10">
        <v>4332880.477</v>
      </c>
      <c r="N135" s="10">
        <v>4424800.7319999998</v>
      </c>
      <c r="O135" s="10">
        <v>4365701.7759999996</v>
      </c>
      <c r="P135" s="10">
        <v>3333507.0929999999</v>
      </c>
      <c r="Q135" s="10">
        <v>14072085.859999999</v>
      </c>
      <c r="R135" s="10">
        <v>69345.975449999998</v>
      </c>
      <c r="S135" s="10">
        <v>14945716.609999999</v>
      </c>
      <c r="T135" s="10">
        <v>13187807.91</v>
      </c>
      <c r="U135" s="10">
        <v>11859926.210000001</v>
      </c>
      <c r="V135" s="10">
        <v>433439.315</v>
      </c>
      <c r="W135" s="10">
        <v>67541.707630000004</v>
      </c>
      <c r="X135" s="10">
        <v>270235.5111</v>
      </c>
      <c r="Y135" s="10">
        <v>293007.8112</v>
      </c>
      <c r="Z135" s="10">
        <v>601780.90079999994</v>
      </c>
      <c r="AA135" s="10">
        <v>4557433.4579999996</v>
      </c>
      <c r="AB135" s="10">
        <v>2374055.8769999999</v>
      </c>
      <c r="AC135" s="10">
        <v>3228507.3119999999</v>
      </c>
      <c r="AD135" s="10">
        <v>3736788.72</v>
      </c>
      <c r="AE135" s="10">
        <v>6021047.5760000004</v>
      </c>
    </row>
    <row r="136" spans="1:31" x14ac:dyDescent="0.4">
      <c r="A136" s="10" t="s">
        <v>193</v>
      </c>
      <c r="B136" s="10">
        <v>173058452.09999999</v>
      </c>
      <c r="C136" s="10">
        <v>260740178.40000001</v>
      </c>
      <c r="D136" s="10">
        <v>245223712.80000001</v>
      </c>
      <c r="E136" s="10">
        <v>241056063.09999999</v>
      </c>
      <c r="F136" s="10">
        <v>230399162.90000001</v>
      </c>
      <c r="G136" s="10">
        <v>314426646.69999999</v>
      </c>
      <c r="H136" s="10">
        <v>342530059.89999998</v>
      </c>
      <c r="I136" s="10">
        <v>356922294.10000002</v>
      </c>
      <c r="J136" s="10">
        <v>455146885.89999998</v>
      </c>
      <c r="K136" s="10">
        <v>284424592</v>
      </c>
      <c r="L136" s="10">
        <v>113716044.8</v>
      </c>
      <c r="M136" s="10">
        <v>144271389.69999999</v>
      </c>
      <c r="N136" s="10">
        <v>146236206.19999999</v>
      </c>
      <c r="O136" s="10">
        <v>147790615.40000001</v>
      </c>
      <c r="P136" s="10">
        <v>120339375.90000001</v>
      </c>
      <c r="Q136" s="10">
        <v>60870402.149999999</v>
      </c>
      <c r="R136" s="10">
        <v>70929668.109999999</v>
      </c>
      <c r="S136" s="10">
        <v>67578982.030000001</v>
      </c>
      <c r="T136" s="10">
        <v>52875789.219999999</v>
      </c>
      <c r="U136" s="10">
        <v>44907603.670000002</v>
      </c>
      <c r="V136" s="10">
        <v>178629025.30000001</v>
      </c>
      <c r="W136" s="10">
        <v>41454194.469999999</v>
      </c>
      <c r="X136" s="10">
        <v>226852717.19999999</v>
      </c>
      <c r="Y136" s="10">
        <v>161792956</v>
      </c>
      <c r="Z136" s="10">
        <v>208773200.30000001</v>
      </c>
      <c r="AA136" s="10">
        <v>122120055.59999999</v>
      </c>
      <c r="AB136" s="10">
        <v>98670842.870000005</v>
      </c>
      <c r="AC136" s="10">
        <v>99966626.920000002</v>
      </c>
      <c r="AD136" s="10">
        <v>106225495</v>
      </c>
      <c r="AE136" s="10">
        <v>110112657.8</v>
      </c>
    </row>
    <row r="137" spans="1:31" x14ac:dyDescent="0.4">
      <c r="A137" s="10" t="s">
        <v>194</v>
      </c>
      <c r="B137" s="10">
        <v>30383910.059999999</v>
      </c>
      <c r="C137" s="10">
        <v>35616312.969999999</v>
      </c>
      <c r="D137" s="10">
        <v>29731397.629999999</v>
      </c>
      <c r="E137" s="10">
        <v>21872840.59</v>
      </c>
      <c r="F137" s="10">
        <v>42873018.899999999</v>
      </c>
      <c r="G137" s="10">
        <v>46841965.630000003</v>
      </c>
      <c r="H137" s="10">
        <v>55124744.130000003</v>
      </c>
      <c r="I137" s="10">
        <v>42450598.560000002</v>
      </c>
      <c r="J137" s="10">
        <v>71443471.379999995</v>
      </c>
      <c r="K137" s="10">
        <v>40596621.689999998</v>
      </c>
      <c r="L137" s="10">
        <v>37135793.799999997</v>
      </c>
      <c r="M137" s="10">
        <v>48506019.460000001</v>
      </c>
      <c r="N137" s="10">
        <v>48019554.289999999</v>
      </c>
      <c r="O137" s="10">
        <v>64647853.719999999</v>
      </c>
      <c r="P137" s="10">
        <v>63877097.219999999</v>
      </c>
      <c r="Q137" s="10">
        <v>18871980.780000001</v>
      </c>
      <c r="R137" s="10">
        <v>44791031.200000003</v>
      </c>
      <c r="S137" s="10">
        <v>23745321.91</v>
      </c>
      <c r="T137" s="10">
        <v>20252508.18</v>
      </c>
      <c r="U137" s="10">
        <v>28091659.309999999</v>
      </c>
      <c r="V137" s="10">
        <v>24480551.789999999</v>
      </c>
      <c r="W137" s="10">
        <v>5159085.5269999998</v>
      </c>
      <c r="X137" s="10">
        <v>32339474.039999999</v>
      </c>
      <c r="Y137" s="10">
        <v>12433187.609999999</v>
      </c>
      <c r="Z137" s="10">
        <v>6769926.6160000004</v>
      </c>
      <c r="AA137" s="10">
        <v>46017477.590000004</v>
      </c>
      <c r="AB137" s="10">
        <v>20974577.18</v>
      </c>
      <c r="AC137" s="10">
        <v>10285953.52</v>
      </c>
      <c r="AD137" s="10">
        <v>32023151.829999998</v>
      </c>
      <c r="AE137" s="10">
        <v>56758966.460000001</v>
      </c>
    </row>
    <row r="138" spans="1:31" x14ac:dyDescent="0.4">
      <c r="A138" s="10" t="s">
        <v>195</v>
      </c>
      <c r="B138" s="10">
        <v>1750785.8829999999</v>
      </c>
      <c r="C138" s="10">
        <v>637516.79410000006</v>
      </c>
      <c r="D138" s="10">
        <v>4588578.8090000004</v>
      </c>
      <c r="E138" s="10">
        <v>1439419.4620000001</v>
      </c>
      <c r="F138" s="10">
        <v>4505123.6179999998</v>
      </c>
      <c r="G138" s="10">
        <v>1704932.4410000001</v>
      </c>
      <c r="H138" s="10">
        <v>1793498.8970000001</v>
      </c>
      <c r="I138" s="10">
        <v>2474650.2969999998</v>
      </c>
      <c r="J138" s="10">
        <v>1127976.9650000001</v>
      </c>
      <c r="K138" s="10">
        <v>1099118.385</v>
      </c>
      <c r="L138" s="10">
        <v>3920525.8339999998</v>
      </c>
      <c r="M138" s="10">
        <v>1118543.6510000001</v>
      </c>
      <c r="N138" s="10">
        <v>2678960.2250000001</v>
      </c>
      <c r="O138" s="10">
        <v>2142098.19</v>
      </c>
      <c r="P138" s="10">
        <v>1358198.9809999999</v>
      </c>
      <c r="Q138" s="10">
        <v>1061518.243</v>
      </c>
      <c r="R138" s="10">
        <v>1273488.8770000001</v>
      </c>
      <c r="S138" s="10">
        <v>2843509.6979999999</v>
      </c>
      <c r="T138" s="10">
        <v>2091947.2849999999</v>
      </c>
      <c r="U138" s="10">
        <v>2341166.267</v>
      </c>
      <c r="V138" s="10">
        <v>2407465.7480000001</v>
      </c>
      <c r="W138" s="10">
        <v>1082120.645</v>
      </c>
      <c r="X138" s="10">
        <v>1523468.497</v>
      </c>
      <c r="Y138" s="10">
        <v>2654911.1979999999</v>
      </c>
      <c r="Z138" s="10">
        <v>926231.12250000006</v>
      </c>
      <c r="AA138" s="10">
        <v>2064548.757</v>
      </c>
      <c r="AB138" s="10">
        <v>2482827.2069999999</v>
      </c>
      <c r="AC138" s="10">
        <v>1474504.2139999999</v>
      </c>
      <c r="AD138" s="10">
        <v>2512356.5490000001</v>
      </c>
      <c r="AE138" s="10">
        <v>1959043.35</v>
      </c>
    </row>
    <row r="139" spans="1:31" x14ac:dyDescent="0.4">
      <c r="A139" s="10" t="s">
        <v>196</v>
      </c>
      <c r="B139" s="10">
        <v>26645926.719999999</v>
      </c>
      <c r="C139" s="10">
        <v>33036448.359999999</v>
      </c>
      <c r="D139" s="10">
        <v>26982192.289999999</v>
      </c>
      <c r="E139" s="10">
        <v>23218109.809999999</v>
      </c>
      <c r="F139" s="10">
        <v>40890980.969999999</v>
      </c>
      <c r="G139" s="10">
        <v>16883943.300000001</v>
      </c>
      <c r="H139" s="10">
        <v>18438436.120000001</v>
      </c>
      <c r="I139" s="10">
        <v>18534888.73</v>
      </c>
      <c r="J139" s="10">
        <v>21486947.510000002</v>
      </c>
      <c r="K139" s="10">
        <v>20557463.379999999</v>
      </c>
      <c r="L139" s="10">
        <v>17167338.190000001</v>
      </c>
      <c r="M139" s="10">
        <v>15028237.279999999</v>
      </c>
      <c r="N139" s="10">
        <v>21749544.100000001</v>
      </c>
      <c r="O139" s="10">
        <v>30807446.02</v>
      </c>
      <c r="P139" s="10">
        <v>36974281.509999998</v>
      </c>
      <c r="Q139" s="10">
        <v>25783001.25</v>
      </c>
      <c r="R139" s="10">
        <v>41925666.25</v>
      </c>
      <c r="S139" s="10">
        <v>30971826.66</v>
      </c>
      <c r="T139" s="10">
        <v>29742940.41</v>
      </c>
      <c r="U139" s="10">
        <v>37973140.740000002</v>
      </c>
      <c r="V139" s="10">
        <v>24270151.09</v>
      </c>
      <c r="W139" s="10">
        <v>4609117.9840000002</v>
      </c>
      <c r="X139" s="10">
        <v>26175164.300000001</v>
      </c>
      <c r="Y139" s="10">
        <v>10963197.210000001</v>
      </c>
      <c r="Z139" s="10">
        <v>11985950.949999999</v>
      </c>
      <c r="AA139" s="10">
        <v>34300568.240000002</v>
      </c>
      <c r="AB139" s="10">
        <v>21731549.760000002</v>
      </c>
      <c r="AC139" s="10">
        <v>10538090.17</v>
      </c>
      <c r="AD139" s="10">
        <v>29271556.420000002</v>
      </c>
      <c r="AE139" s="10">
        <v>43354426.630000003</v>
      </c>
    </row>
    <row r="140" spans="1:31" x14ac:dyDescent="0.4">
      <c r="A140" s="10" t="s">
        <v>197</v>
      </c>
      <c r="B140" s="10">
        <v>1992566385</v>
      </c>
      <c r="C140" s="10">
        <v>2913769737</v>
      </c>
      <c r="D140" s="10">
        <v>2715906479</v>
      </c>
      <c r="E140" s="10">
        <v>2672991968</v>
      </c>
      <c r="F140" s="10">
        <v>2668276735</v>
      </c>
      <c r="G140" s="10">
        <v>3521527180</v>
      </c>
      <c r="H140" s="10">
        <v>3787119857</v>
      </c>
      <c r="I140" s="10">
        <v>3778017895</v>
      </c>
      <c r="J140" s="10">
        <v>5022427022</v>
      </c>
      <c r="K140" s="10">
        <v>3173062519</v>
      </c>
      <c r="L140" s="10">
        <v>1266967095</v>
      </c>
      <c r="M140" s="10">
        <v>1632098645</v>
      </c>
      <c r="N140" s="10">
        <v>1632238676</v>
      </c>
      <c r="O140" s="10">
        <v>1630433257</v>
      </c>
      <c r="P140" s="10">
        <v>1357004518</v>
      </c>
      <c r="Q140" s="10">
        <v>892272397.10000002</v>
      </c>
      <c r="R140" s="10">
        <v>1005386478</v>
      </c>
      <c r="S140" s="10">
        <v>917601971.60000002</v>
      </c>
      <c r="T140" s="10">
        <v>772341298.89999998</v>
      </c>
      <c r="U140" s="10">
        <v>648814019.79999995</v>
      </c>
      <c r="V140" s="10">
        <v>2470672367</v>
      </c>
      <c r="W140" s="10">
        <v>579215579.79999995</v>
      </c>
      <c r="X140" s="10">
        <v>3102470591</v>
      </c>
      <c r="Y140" s="10">
        <v>2220209490</v>
      </c>
      <c r="Z140" s="10">
        <v>2966592972</v>
      </c>
      <c r="AA140" s="10">
        <v>1719620336</v>
      </c>
      <c r="AB140" s="10">
        <v>1422937056</v>
      </c>
      <c r="AC140" s="10">
        <v>1431642145</v>
      </c>
      <c r="AD140" s="10">
        <v>1504264898</v>
      </c>
      <c r="AE140" s="10">
        <v>1560766428</v>
      </c>
    </row>
    <row r="141" spans="1:31" x14ac:dyDescent="0.4">
      <c r="A141" s="10" t="s">
        <v>198</v>
      </c>
      <c r="B141" s="10">
        <v>427626.55920000002</v>
      </c>
      <c r="C141" s="10">
        <v>573014.21149999998</v>
      </c>
      <c r="D141" s="10">
        <v>649660.67460000003</v>
      </c>
      <c r="E141" s="10">
        <v>529409.86170000001</v>
      </c>
      <c r="F141" s="10">
        <v>648911.72219999996</v>
      </c>
      <c r="G141" s="10">
        <v>947003.10140000004</v>
      </c>
      <c r="H141" s="10">
        <v>1233559.97</v>
      </c>
      <c r="I141" s="10">
        <v>1370019.375</v>
      </c>
      <c r="J141" s="10">
        <v>1592269.2250000001</v>
      </c>
      <c r="K141" s="10">
        <v>1169389.129</v>
      </c>
      <c r="L141" s="10">
        <v>574267.33010000002</v>
      </c>
      <c r="M141" s="10">
        <v>815037.86869999999</v>
      </c>
      <c r="N141" s="10">
        <v>815910.26820000005</v>
      </c>
      <c r="O141" s="10">
        <v>818232.51329999999</v>
      </c>
      <c r="P141" s="10">
        <v>787346.06409999996</v>
      </c>
      <c r="Q141" s="10">
        <v>1818461.702</v>
      </c>
      <c r="R141" s="10">
        <v>47231.804450000003</v>
      </c>
      <c r="S141" s="10">
        <v>3290928.781</v>
      </c>
      <c r="T141" s="10">
        <v>1928659.169</v>
      </c>
      <c r="U141" s="10">
        <v>2390563.801</v>
      </c>
      <c r="V141" s="10">
        <v>2628751.122</v>
      </c>
      <c r="W141" s="10">
        <v>508336.576</v>
      </c>
      <c r="X141" s="10">
        <v>2133481.841</v>
      </c>
      <c r="Y141" s="10">
        <v>1890504.02</v>
      </c>
      <c r="Z141" s="10">
        <v>3480608.7390000001</v>
      </c>
      <c r="AA141" s="10">
        <v>2932538.6469999999</v>
      </c>
      <c r="AB141" s="10">
        <v>1957349.848</v>
      </c>
      <c r="AC141" s="10">
        <v>2656275.8139999998</v>
      </c>
      <c r="AD141" s="10">
        <v>2461094.1179999998</v>
      </c>
      <c r="AE141" s="10">
        <v>2985009.9870000002</v>
      </c>
    </row>
    <row r="142" spans="1:31" x14ac:dyDescent="0.4">
      <c r="A142" s="10" t="s">
        <v>199</v>
      </c>
      <c r="B142" s="10">
        <v>36724309.130000003</v>
      </c>
      <c r="C142" s="10">
        <v>34207968.079999998</v>
      </c>
      <c r="D142" s="10">
        <v>48171879.969999999</v>
      </c>
      <c r="E142" s="10">
        <v>44658180.740000002</v>
      </c>
      <c r="F142" s="10">
        <v>52577623.880000003</v>
      </c>
      <c r="G142" s="10">
        <v>22312982.050000001</v>
      </c>
      <c r="H142" s="10">
        <v>26810576.550000001</v>
      </c>
      <c r="I142" s="10">
        <v>19924316.969999999</v>
      </c>
      <c r="J142" s="10">
        <v>34139374.280000001</v>
      </c>
      <c r="K142" s="10">
        <v>21094911.48</v>
      </c>
      <c r="L142" s="10">
        <v>12156415.98</v>
      </c>
      <c r="M142" s="10">
        <v>15710403.689999999</v>
      </c>
      <c r="N142" s="10">
        <v>15151450.33</v>
      </c>
      <c r="O142" s="10">
        <v>10523687.82</v>
      </c>
      <c r="P142" s="10">
        <v>10289439.800000001</v>
      </c>
      <c r="Q142" s="10">
        <v>11652271.33</v>
      </c>
      <c r="R142" s="10">
        <v>13480961.1</v>
      </c>
      <c r="S142" s="10">
        <v>10454648.27</v>
      </c>
      <c r="T142" s="10">
        <v>8297787.0310000004</v>
      </c>
      <c r="U142" s="10">
        <v>6114140.8679999998</v>
      </c>
      <c r="V142" s="10">
        <v>6197297.5480000004</v>
      </c>
      <c r="W142" s="10">
        <v>1838317.7879999999</v>
      </c>
      <c r="X142" s="10">
        <v>6984839.3109999998</v>
      </c>
      <c r="Y142" s="10">
        <v>5425829.8930000002</v>
      </c>
      <c r="Z142" s="10">
        <v>5821155.2529999996</v>
      </c>
      <c r="AA142" s="10">
        <v>4207783.9210000001</v>
      </c>
      <c r="AB142" s="10">
        <v>5071552.1409999998</v>
      </c>
      <c r="AC142" s="10">
        <v>4401996.6490000002</v>
      </c>
      <c r="AD142" s="10">
        <v>5136274.5860000001</v>
      </c>
      <c r="AE142" s="10">
        <v>4535308.7429999998</v>
      </c>
    </row>
    <row r="143" spans="1:31" x14ac:dyDescent="0.4">
      <c r="A143" s="10" t="s">
        <v>200</v>
      </c>
      <c r="B143" s="10">
        <v>179016.7169</v>
      </c>
      <c r="C143" s="10">
        <v>852890.93070000003</v>
      </c>
      <c r="D143" s="10">
        <v>871296.05169999995</v>
      </c>
      <c r="E143" s="10">
        <v>1184210.253</v>
      </c>
      <c r="F143" s="10">
        <v>1702946.4950000001</v>
      </c>
      <c r="G143" s="10">
        <v>1830914.0079999999</v>
      </c>
      <c r="H143" s="10">
        <v>1441453.743</v>
      </c>
      <c r="I143" s="10">
        <v>1942076.183</v>
      </c>
      <c r="J143" s="10">
        <v>1176074.5419999999</v>
      </c>
      <c r="K143" s="10">
        <v>1249570.5249999999</v>
      </c>
      <c r="L143" s="10">
        <v>1106873.4210000001</v>
      </c>
      <c r="M143" s="10">
        <v>1072786.9750000001</v>
      </c>
      <c r="N143" s="10">
        <v>11740.982679999999</v>
      </c>
      <c r="O143" s="10">
        <v>1114027.1839999999</v>
      </c>
      <c r="P143" s="10">
        <v>1153607.1880000001</v>
      </c>
      <c r="Q143" s="10">
        <v>408346.76890000002</v>
      </c>
      <c r="R143" s="10">
        <v>633477.56810000003</v>
      </c>
      <c r="S143" s="10">
        <v>451623.9143</v>
      </c>
      <c r="T143" s="10">
        <v>253250.1692</v>
      </c>
      <c r="U143" s="10">
        <v>236669.52669999999</v>
      </c>
      <c r="V143" s="10">
        <v>417746.29139999999</v>
      </c>
      <c r="W143" s="10">
        <v>11244.70048</v>
      </c>
      <c r="X143" s="10">
        <v>670262.99199999997</v>
      </c>
      <c r="Y143" s="10">
        <v>348671.54820000002</v>
      </c>
      <c r="Z143" s="10">
        <v>1208826.3570000001</v>
      </c>
      <c r="AA143" s="10">
        <v>480673.41340000002</v>
      </c>
      <c r="AB143" s="10">
        <v>539661.63179999997</v>
      </c>
      <c r="AC143" s="10">
        <v>1393935.963</v>
      </c>
      <c r="AD143" s="10">
        <v>796105.06689999998</v>
      </c>
      <c r="AE143" s="10">
        <v>807563.08770000003</v>
      </c>
    </row>
    <row r="144" spans="1:31" x14ac:dyDescent="0.4">
      <c r="A144" s="10" t="s">
        <v>201</v>
      </c>
      <c r="B144" s="10">
        <v>25691216.640000001</v>
      </c>
      <c r="C144" s="10">
        <v>22180013.539999999</v>
      </c>
      <c r="D144" s="10">
        <v>23832755.329999998</v>
      </c>
      <c r="E144" s="10">
        <v>26513502.600000001</v>
      </c>
      <c r="F144" s="10">
        <v>25621554.52</v>
      </c>
      <c r="G144" s="10">
        <v>14639106.720000001</v>
      </c>
      <c r="H144" s="10">
        <v>13541025.640000001</v>
      </c>
      <c r="I144" s="10">
        <v>9108915.6999999993</v>
      </c>
      <c r="J144" s="10">
        <v>9135270.4149999991</v>
      </c>
      <c r="K144" s="10">
        <v>10463960.68</v>
      </c>
      <c r="L144" s="10">
        <v>7864134.7889999999</v>
      </c>
      <c r="M144" s="10">
        <v>10257490.48</v>
      </c>
      <c r="N144" s="10">
        <v>14879787.640000001</v>
      </c>
      <c r="O144" s="10">
        <v>12765127.34</v>
      </c>
      <c r="P144" s="10">
        <v>7442109.4539999999</v>
      </c>
      <c r="Q144" s="10">
        <v>10578874.699999999</v>
      </c>
      <c r="R144" s="10">
        <v>13846405.560000001</v>
      </c>
      <c r="S144" s="10">
        <v>9539658.7630000003</v>
      </c>
      <c r="T144" s="10">
        <v>8297170.6739999996</v>
      </c>
      <c r="U144" s="10">
        <v>6835688.0010000002</v>
      </c>
      <c r="V144" s="10">
        <v>5115773.08</v>
      </c>
      <c r="W144" s="10">
        <v>2981904.58</v>
      </c>
      <c r="X144" s="10">
        <v>4831718.3059999999</v>
      </c>
      <c r="Y144" s="10">
        <v>4463036.5810000002</v>
      </c>
      <c r="Z144" s="10">
        <v>4731532.9749999996</v>
      </c>
      <c r="AA144" s="10">
        <v>4359063.3820000002</v>
      </c>
      <c r="AB144" s="10">
        <v>6393830.6550000003</v>
      </c>
      <c r="AC144" s="10">
        <v>3952187.2510000002</v>
      </c>
      <c r="AD144" s="10">
        <v>4696989.324</v>
      </c>
      <c r="AE144" s="10">
        <v>3867419.673</v>
      </c>
    </row>
    <row r="145" spans="1:31" x14ac:dyDescent="0.4">
      <c r="A145" s="10" t="s">
        <v>202</v>
      </c>
      <c r="B145" s="10">
        <v>316788.9461</v>
      </c>
      <c r="C145" s="10">
        <v>478553.43540000002</v>
      </c>
      <c r="D145" s="10">
        <v>371168.38370000001</v>
      </c>
      <c r="E145" s="10">
        <v>629518.19339999999</v>
      </c>
      <c r="F145" s="10">
        <v>1674553.753</v>
      </c>
      <c r="G145" s="10">
        <v>326191.42859999998</v>
      </c>
      <c r="H145" s="10">
        <v>149246.5471</v>
      </c>
      <c r="I145" s="10">
        <v>177231.4143</v>
      </c>
      <c r="J145" s="10">
        <v>252319.86360000001</v>
      </c>
      <c r="K145" s="10">
        <v>143116.55059999999</v>
      </c>
      <c r="L145" s="10">
        <v>92352.894910000003</v>
      </c>
      <c r="M145" s="10">
        <v>113360.44530000001</v>
      </c>
      <c r="N145" s="10">
        <v>47654.55025</v>
      </c>
      <c r="O145" s="10">
        <v>107708.4607</v>
      </c>
      <c r="P145" s="10">
        <v>185536.26620000001</v>
      </c>
      <c r="Q145" s="10">
        <v>1300021.649</v>
      </c>
      <c r="R145" s="10">
        <v>1230342.0360000001</v>
      </c>
      <c r="S145" s="10">
        <v>1276532.469</v>
      </c>
      <c r="T145" s="10">
        <v>1790842.0689999999</v>
      </c>
      <c r="U145" s="10">
        <v>2688484.2779999999</v>
      </c>
      <c r="V145" s="10">
        <v>529529.57200000004</v>
      </c>
      <c r="W145" s="10">
        <v>116839.3134</v>
      </c>
      <c r="X145" s="10">
        <v>836189.01509999996</v>
      </c>
      <c r="Y145" s="10">
        <v>765724.42520000006</v>
      </c>
      <c r="Z145" s="10">
        <v>804995.48549999995</v>
      </c>
      <c r="AA145" s="10">
        <v>610257.99159999995</v>
      </c>
      <c r="AB145" s="10">
        <v>436865.85019999999</v>
      </c>
      <c r="AC145" s="10">
        <v>1185128.9180000001</v>
      </c>
      <c r="AD145" s="10">
        <v>937867.95889999997</v>
      </c>
      <c r="AE145" s="10">
        <v>1051007.4210000001</v>
      </c>
    </row>
    <row r="146" spans="1:31" x14ac:dyDescent="0.4">
      <c r="A146" s="10" t="s">
        <v>203</v>
      </c>
      <c r="B146" s="10">
        <v>2781842048</v>
      </c>
      <c r="C146" s="10">
        <v>3211520083</v>
      </c>
      <c r="D146" s="10">
        <v>3292615570</v>
      </c>
      <c r="E146" s="10">
        <v>3427612681</v>
      </c>
      <c r="F146" s="10">
        <v>3134967667</v>
      </c>
      <c r="G146" s="10">
        <v>2054819718</v>
      </c>
      <c r="H146" s="10">
        <v>2076036724</v>
      </c>
      <c r="I146" s="10">
        <v>1942033176</v>
      </c>
      <c r="J146" s="10">
        <v>2414388727</v>
      </c>
      <c r="K146" s="10">
        <v>1706660990</v>
      </c>
      <c r="L146" s="10">
        <v>1907527232</v>
      </c>
      <c r="M146" s="10">
        <v>2206535429</v>
      </c>
      <c r="N146" s="10">
        <v>2399252411</v>
      </c>
      <c r="O146" s="10">
        <v>2471650448</v>
      </c>
      <c r="P146" s="10">
        <v>2264909834</v>
      </c>
      <c r="Q146" s="10">
        <v>2413132887</v>
      </c>
      <c r="R146" s="10">
        <v>2982647644</v>
      </c>
      <c r="S146" s="10">
        <v>2810508788</v>
      </c>
      <c r="T146" s="10">
        <v>2662243475</v>
      </c>
      <c r="U146" s="10">
        <v>2578715585</v>
      </c>
      <c r="V146" s="10">
        <v>1751491912</v>
      </c>
      <c r="W146" s="10">
        <v>1038381322</v>
      </c>
      <c r="X146" s="10">
        <v>1839296195</v>
      </c>
      <c r="Y146" s="10">
        <v>1570226806</v>
      </c>
      <c r="Z146" s="10">
        <v>1947563016</v>
      </c>
      <c r="AA146" s="10">
        <v>2062230770</v>
      </c>
      <c r="AB146" s="10">
        <v>1765310414</v>
      </c>
      <c r="AC146" s="10">
        <v>2216848290</v>
      </c>
      <c r="AD146" s="10">
        <v>2009386806</v>
      </c>
      <c r="AE146" s="10">
        <v>2061417825</v>
      </c>
    </row>
    <row r="147" spans="1:31" x14ac:dyDescent="0.4">
      <c r="A147" s="10" t="s">
        <v>204</v>
      </c>
      <c r="B147" s="11">
        <v>3700000</v>
      </c>
      <c r="C147" s="11">
        <v>2800000</v>
      </c>
      <c r="D147" s="11">
        <v>2600000</v>
      </c>
      <c r="E147" s="11">
        <v>3300000</v>
      </c>
      <c r="F147" s="11">
        <v>3400000</v>
      </c>
      <c r="G147" s="11">
        <v>1400000</v>
      </c>
      <c r="H147" s="11">
        <v>1700000</v>
      </c>
      <c r="I147" s="11">
        <v>490000</v>
      </c>
      <c r="J147" s="11">
        <v>2000000</v>
      </c>
      <c r="K147" s="11">
        <v>1100000</v>
      </c>
      <c r="L147" s="11">
        <v>2300000</v>
      </c>
      <c r="M147" s="11">
        <v>4100000</v>
      </c>
      <c r="N147" s="11">
        <v>4000000</v>
      </c>
      <c r="O147" s="11">
        <v>3000000</v>
      </c>
      <c r="P147" s="11">
        <v>2200000</v>
      </c>
      <c r="Q147" s="11">
        <v>4400000</v>
      </c>
      <c r="R147" s="11">
        <v>5100000</v>
      </c>
      <c r="S147" s="11">
        <v>4600000</v>
      </c>
      <c r="T147" s="11">
        <v>3500000</v>
      </c>
      <c r="U147" s="11">
        <v>2500000</v>
      </c>
      <c r="V147" s="11">
        <v>37000</v>
      </c>
      <c r="W147" s="11">
        <v>51000</v>
      </c>
      <c r="X147" s="11">
        <v>33000</v>
      </c>
      <c r="Y147" s="11">
        <v>57000</v>
      </c>
      <c r="Z147" s="11">
        <v>35000</v>
      </c>
      <c r="AA147" s="11">
        <v>21000</v>
      </c>
      <c r="AB147" s="11">
        <v>440000</v>
      </c>
      <c r="AC147" s="11">
        <v>230000</v>
      </c>
      <c r="AD147" s="11">
        <v>730000</v>
      </c>
      <c r="AE147" s="11">
        <v>45000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EF3C1-A336-4A84-B4AF-5E1775A3B65D}">
  <dimension ref="A1:AT262"/>
  <sheetViews>
    <sheetView tabSelected="1" workbookViewId="0">
      <selection activeCell="E263" sqref="E263"/>
    </sheetView>
  </sheetViews>
  <sheetFormatPr defaultRowHeight="13.9" x14ac:dyDescent="0.4"/>
  <cols>
    <col min="1" max="16384" width="9.06640625" style="10"/>
  </cols>
  <sheetData>
    <row r="1" spans="1:46" x14ac:dyDescent="0.4">
      <c r="A1" s="10" t="s">
        <v>23</v>
      </c>
      <c r="B1" s="10" t="s">
        <v>205</v>
      </c>
      <c r="C1" s="10" t="s">
        <v>206</v>
      </c>
      <c r="D1" s="10" t="s">
        <v>207</v>
      </c>
      <c r="E1" s="10" t="s">
        <v>208</v>
      </c>
      <c r="F1" s="10" t="s">
        <v>209</v>
      </c>
      <c r="G1" s="10" t="s">
        <v>210</v>
      </c>
      <c r="H1" s="10" t="s">
        <v>211</v>
      </c>
      <c r="I1" s="10" t="s">
        <v>212</v>
      </c>
      <c r="J1" s="10" t="s">
        <v>213</v>
      </c>
      <c r="K1" s="10" t="s">
        <v>214</v>
      </c>
      <c r="L1" s="10" t="s">
        <v>215</v>
      </c>
      <c r="M1" s="10" t="s">
        <v>216</v>
      </c>
      <c r="N1" s="10" t="s">
        <v>217</v>
      </c>
      <c r="O1" s="10" t="s">
        <v>218</v>
      </c>
      <c r="P1" s="10" t="s">
        <v>219</v>
      </c>
      <c r="Q1" s="10" t="s">
        <v>220</v>
      </c>
      <c r="R1" s="10" t="s">
        <v>221</v>
      </c>
      <c r="S1" s="10" t="s">
        <v>222</v>
      </c>
      <c r="T1" s="10" t="s">
        <v>223</v>
      </c>
      <c r="U1" s="10" t="s">
        <v>224</v>
      </c>
      <c r="V1" s="10" t="s">
        <v>225</v>
      </c>
      <c r="W1" s="10" t="s">
        <v>226</v>
      </c>
      <c r="X1" s="10" t="s">
        <v>227</v>
      </c>
      <c r="Y1" s="10" t="s">
        <v>228</v>
      </c>
      <c r="Z1" s="10" t="s">
        <v>229</v>
      </c>
      <c r="AA1" s="10" t="s">
        <v>230</v>
      </c>
      <c r="AB1" s="10" t="s">
        <v>231</v>
      </c>
      <c r="AC1" s="10" t="s">
        <v>232</v>
      </c>
      <c r="AD1" s="10" t="s">
        <v>233</v>
      </c>
      <c r="AE1" s="10" t="s">
        <v>234</v>
      </c>
      <c r="AF1" s="10" t="s">
        <v>235</v>
      </c>
      <c r="AG1" s="10" t="s">
        <v>236</v>
      </c>
      <c r="AH1" s="10" t="s">
        <v>237</v>
      </c>
      <c r="AI1" s="10" t="s">
        <v>238</v>
      </c>
      <c r="AJ1" s="10" t="s">
        <v>239</v>
      </c>
      <c r="AK1" s="10" t="s">
        <v>240</v>
      </c>
      <c r="AL1" s="10" t="s">
        <v>241</v>
      </c>
      <c r="AM1" s="10" t="s">
        <v>242</v>
      </c>
      <c r="AN1" s="10" t="s">
        <v>243</v>
      </c>
      <c r="AO1" s="10" t="s">
        <v>244</v>
      </c>
      <c r="AP1" s="10" t="s">
        <v>245</v>
      </c>
      <c r="AQ1" s="10" t="s">
        <v>246</v>
      </c>
      <c r="AR1" s="10" t="s">
        <v>247</v>
      </c>
      <c r="AS1" s="10" t="s">
        <v>248</v>
      </c>
      <c r="AT1" s="10" t="s">
        <v>249</v>
      </c>
    </row>
    <row r="2" spans="1:46" x14ac:dyDescent="0.4">
      <c r="A2" s="10" t="s">
        <v>54</v>
      </c>
      <c r="B2" s="10" t="s">
        <v>250</v>
      </c>
      <c r="C2" s="10" t="s">
        <v>250</v>
      </c>
      <c r="D2" s="10" t="s">
        <v>250</v>
      </c>
      <c r="E2" s="10" t="s">
        <v>250</v>
      </c>
      <c r="F2" s="10" t="s">
        <v>250</v>
      </c>
      <c r="G2" s="10" t="s">
        <v>59</v>
      </c>
      <c r="H2" s="10" t="s">
        <v>59</v>
      </c>
      <c r="I2" s="10" t="s">
        <v>59</v>
      </c>
      <c r="J2" s="10" t="s">
        <v>59</v>
      </c>
      <c r="K2" s="10" t="s">
        <v>59</v>
      </c>
      <c r="L2" s="10" t="s">
        <v>251</v>
      </c>
      <c r="M2" s="10" t="s">
        <v>251</v>
      </c>
      <c r="N2" s="10" t="s">
        <v>251</v>
      </c>
      <c r="O2" s="10" t="s">
        <v>251</v>
      </c>
      <c r="P2" s="10" t="s">
        <v>251</v>
      </c>
      <c r="Q2" s="10" t="s">
        <v>252</v>
      </c>
      <c r="R2" s="10" t="s">
        <v>252</v>
      </c>
      <c r="S2" s="10" t="s">
        <v>252</v>
      </c>
      <c r="T2" s="10" t="s">
        <v>252</v>
      </c>
      <c r="U2" s="10" t="s">
        <v>252</v>
      </c>
      <c r="V2" s="10" t="s">
        <v>253</v>
      </c>
      <c r="W2" s="10" t="s">
        <v>253</v>
      </c>
      <c r="X2" s="10" t="s">
        <v>253</v>
      </c>
      <c r="Y2" s="10" t="s">
        <v>253</v>
      </c>
      <c r="Z2" s="10" t="s">
        <v>253</v>
      </c>
      <c r="AA2" s="10" t="s">
        <v>254</v>
      </c>
      <c r="AB2" s="10" t="s">
        <v>254</v>
      </c>
      <c r="AC2" s="10" t="s">
        <v>254</v>
      </c>
      <c r="AD2" s="10" t="s">
        <v>254</v>
      </c>
      <c r="AE2" s="10" t="s">
        <v>254</v>
      </c>
      <c r="AF2" s="10" t="s">
        <v>55</v>
      </c>
      <c r="AG2" s="10" t="s">
        <v>55</v>
      </c>
      <c r="AH2" s="10" t="s">
        <v>55</v>
      </c>
      <c r="AI2" s="10" t="s">
        <v>55</v>
      </c>
      <c r="AJ2" s="10" t="s">
        <v>55</v>
      </c>
      <c r="AK2" s="10" t="s">
        <v>56</v>
      </c>
      <c r="AL2" s="10" t="s">
        <v>56</v>
      </c>
      <c r="AM2" s="10" t="s">
        <v>56</v>
      </c>
      <c r="AN2" s="10" t="s">
        <v>56</v>
      </c>
      <c r="AO2" s="10" t="s">
        <v>56</v>
      </c>
      <c r="AP2" s="10" t="s">
        <v>57</v>
      </c>
      <c r="AQ2" s="10" t="s">
        <v>57</v>
      </c>
      <c r="AR2" s="10" t="s">
        <v>57</v>
      </c>
      <c r="AS2" s="10" t="s">
        <v>57</v>
      </c>
      <c r="AT2" s="10" t="s">
        <v>57</v>
      </c>
    </row>
    <row r="3" spans="1:46" x14ac:dyDescent="0.4">
      <c r="A3" s="10" t="s">
        <v>255</v>
      </c>
      <c r="B3" s="10">
        <v>106948.59480000001</v>
      </c>
      <c r="C3" s="10">
        <v>42542.362070000003</v>
      </c>
      <c r="D3" s="10">
        <v>57184.767639999998</v>
      </c>
      <c r="E3" s="10">
        <v>36401.26698</v>
      </c>
      <c r="F3" s="10">
        <v>55608.032460000002</v>
      </c>
      <c r="G3" s="10">
        <v>43613.886409999999</v>
      </c>
      <c r="H3" s="10">
        <v>43464.143669999998</v>
      </c>
      <c r="I3" s="10">
        <v>36348.666799999999</v>
      </c>
      <c r="J3" s="10">
        <v>75381.041079999995</v>
      </c>
      <c r="K3" s="10">
        <v>83199.082750000001</v>
      </c>
      <c r="L3" s="10">
        <v>72944.128150000004</v>
      </c>
      <c r="M3" s="10">
        <v>42481.523639999999</v>
      </c>
      <c r="N3" s="10">
        <v>36462.5452</v>
      </c>
      <c r="O3" s="10">
        <v>44824.440999999999</v>
      </c>
      <c r="P3" s="10">
        <v>61057.044589999998</v>
      </c>
      <c r="Q3" s="10">
        <v>56943.958070000001</v>
      </c>
      <c r="R3" s="10">
        <v>51293.723480000001</v>
      </c>
      <c r="S3" s="10">
        <v>64768.067940000001</v>
      </c>
      <c r="T3" s="10">
        <v>62796.136189999997</v>
      </c>
      <c r="U3" s="10">
        <v>106685.5425</v>
      </c>
      <c r="V3" s="10">
        <v>86493.596659999996</v>
      </c>
      <c r="W3" s="10">
        <v>52984.202109999998</v>
      </c>
      <c r="X3" s="10">
        <v>52454.505819999998</v>
      </c>
      <c r="Y3" s="10">
        <v>63980.936730000001</v>
      </c>
      <c r="Z3" s="10">
        <v>61428.602659999997</v>
      </c>
      <c r="AA3" s="10">
        <v>78199.453080000007</v>
      </c>
      <c r="AB3" s="10">
        <v>46129.898410000002</v>
      </c>
      <c r="AC3" s="10">
        <v>72627.399059999996</v>
      </c>
      <c r="AD3" s="10">
        <v>84066.868359999993</v>
      </c>
      <c r="AE3" s="10">
        <v>41885.37889</v>
      </c>
      <c r="AF3" s="10">
        <v>35049.628080000002</v>
      </c>
      <c r="AG3" s="10">
        <v>31592.400099999999</v>
      </c>
      <c r="AH3" s="10">
        <v>69185.801760000002</v>
      </c>
      <c r="AI3" s="10">
        <v>41176.599450000002</v>
      </c>
      <c r="AJ3" s="10">
        <v>51926.69139</v>
      </c>
      <c r="AK3" s="10">
        <v>64916.037490000002</v>
      </c>
      <c r="AL3" s="10">
        <v>22840.474419999999</v>
      </c>
      <c r="AM3" s="10">
        <v>50175.049480000001</v>
      </c>
      <c r="AN3" s="10">
        <v>40035.459889999998</v>
      </c>
      <c r="AO3" s="10">
        <v>22258.635020000002</v>
      </c>
      <c r="AP3" s="10">
        <v>30769.803329999999</v>
      </c>
      <c r="AQ3" s="10">
        <v>105831.0926</v>
      </c>
      <c r="AR3" s="10">
        <v>66307.318039999998</v>
      </c>
      <c r="AS3" s="10">
        <v>78712.913190000007</v>
      </c>
      <c r="AT3" s="10">
        <v>75863.511629999994</v>
      </c>
    </row>
    <row r="4" spans="1:46" x14ac:dyDescent="0.4">
      <c r="A4" s="10" t="s">
        <v>256</v>
      </c>
      <c r="B4" s="10">
        <v>1245482.3430000001</v>
      </c>
      <c r="C4" s="10">
        <v>1933555.44</v>
      </c>
      <c r="D4" s="10">
        <v>2041228.044</v>
      </c>
      <c r="E4" s="10">
        <v>2008532.1370000001</v>
      </c>
      <c r="F4" s="10">
        <v>2372821.7200000002</v>
      </c>
      <c r="G4" s="10">
        <v>830164.83829999994</v>
      </c>
      <c r="H4" s="10">
        <v>1843922.1070000001</v>
      </c>
      <c r="I4" s="10">
        <v>380236.94559999998</v>
      </c>
      <c r="J4" s="10">
        <v>1127435.0120000001</v>
      </c>
      <c r="K4" s="10">
        <v>942646.24100000004</v>
      </c>
      <c r="L4" s="10">
        <v>2822880.0389999999</v>
      </c>
      <c r="M4" s="10">
        <v>1611589.0290000001</v>
      </c>
      <c r="N4" s="10">
        <v>2491275.15</v>
      </c>
      <c r="O4" s="10">
        <v>2251920.7119999998</v>
      </c>
      <c r="P4" s="10">
        <v>2687971.9029999999</v>
      </c>
      <c r="Q4" s="10">
        <v>497670.00109999999</v>
      </c>
      <c r="R4" s="10">
        <v>599033.09849999996</v>
      </c>
      <c r="S4" s="10">
        <v>503225.88160000002</v>
      </c>
      <c r="T4" s="10">
        <v>463346.63290000003</v>
      </c>
      <c r="U4" s="10">
        <v>357998.6042</v>
      </c>
      <c r="V4" s="10">
        <v>329399.38770000002</v>
      </c>
      <c r="W4" s="10">
        <v>2097332.2059999998</v>
      </c>
      <c r="X4" s="10">
        <v>2516262.0129999998</v>
      </c>
      <c r="Y4" s="10">
        <v>2114116.3849999998</v>
      </c>
      <c r="Z4" s="10">
        <v>2244931.9640000002</v>
      </c>
      <c r="AA4" s="10">
        <v>6058943.9859999996</v>
      </c>
      <c r="AB4" s="10">
        <v>7204501.7980000004</v>
      </c>
      <c r="AC4" s="10">
        <v>6522333.0990000004</v>
      </c>
      <c r="AD4" s="10">
        <v>9202319.5930000003</v>
      </c>
      <c r="AE4" s="10">
        <v>6248474.6770000001</v>
      </c>
      <c r="AF4" s="10">
        <v>1983661.243</v>
      </c>
      <c r="AG4" s="10">
        <v>2137743.8110000002</v>
      </c>
      <c r="AH4" s="10">
        <v>752006.57059999998</v>
      </c>
      <c r="AI4" s="10">
        <v>805030.63910000003</v>
      </c>
      <c r="AJ4" s="10">
        <v>707527.40090000001</v>
      </c>
      <c r="AK4" s="10">
        <v>1260138.8910000001</v>
      </c>
      <c r="AL4" s="10">
        <v>1184011.507</v>
      </c>
      <c r="AM4" s="10">
        <v>985911.1102</v>
      </c>
      <c r="AN4" s="10">
        <v>645719.73400000005</v>
      </c>
      <c r="AO4" s="10">
        <v>533402.97250000003</v>
      </c>
      <c r="AP4" s="10">
        <v>893422.28989999997</v>
      </c>
      <c r="AQ4" s="10">
        <v>750449.28319999995</v>
      </c>
      <c r="AR4" s="10">
        <v>565007.58979999996</v>
      </c>
      <c r="AS4" s="10">
        <v>576345.01489999995</v>
      </c>
      <c r="AT4" s="10">
        <v>885809.47919999994</v>
      </c>
    </row>
    <row r="5" spans="1:46" x14ac:dyDescent="0.4">
      <c r="A5" s="10" t="s">
        <v>62</v>
      </c>
      <c r="B5" s="10">
        <v>327981.40039999998</v>
      </c>
      <c r="C5" s="10">
        <v>66423.725210000004</v>
      </c>
      <c r="D5" s="10">
        <v>71118.452069999999</v>
      </c>
      <c r="E5" s="10">
        <v>113890.7093</v>
      </c>
      <c r="F5" s="10">
        <v>247016.2696</v>
      </c>
      <c r="G5" s="10">
        <v>819969.23919999995</v>
      </c>
      <c r="H5" s="10">
        <v>1712104.8259999999</v>
      </c>
      <c r="I5" s="10">
        <v>332059.39279999997</v>
      </c>
      <c r="J5" s="10">
        <v>1176626.406</v>
      </c>
      <c r="K5" s="10">
        <v>1633500.798</v>
      </c>
      <c r="L5" s="10">
        <v>480576.48839999997</v>
      </c>
      <c r="M5" s="10">
        <v>573952.30859999999</v>
      </c>
      <c r="N5" s="10">
        <v>576557.44480000006</v>
      </c>
      <c r="O5" s="10">
        <v>676814.95660000003</v>
      </c>
      <c r="P5" s="10">
        <v>712028.65419999999</v>
      </c>
      <c r="Q5" s="10">
        <v>1522195.034</v>
      </c>
      <c r="R5" s="10">
        <v>6385908.7149999999</v>
      </c>
      <c r="S5" s="10">
        <v>5101046.5029999996</v>
      </c>
      <c r="T5" s="10">
        <v>3521813.9479999999</v>
      </c>
      <c r="U5" s="10">
        <v>1644258.101</v>
      </c>
      <c r="V5" s="10">
        <v>61391.350160000002</v>
      </c>
      <c r="W5" s="10">
        <v>104750.5506</v>
      </c>
      <c r="X5" s="10">
        <v>153992.4786</v>
      </c>
      <c r="Y5" s="10">
        <v>219959.33100000001</v>
      </c>
      <c r="Z5" s="10">
        <v>127012.22629999999</v>
      </c>
      <c r="AA5" s="10">
        <v>539786.62490000005</v>
      </c>
      <c r="AB5" s="10">
        <v>313520.54109999997</v>
      </c>
      <c r="AC5" s="10">
        <v>313629.68900000001</v>
      </c>
      <c r="AD5" s="10">
        <v>479467.09710000001</v>
      </c>
      <c r="AE5" s="10">
        <v>240770.07860000001</v>
      </c>
      <c r="AF5" s="10">
        <v>5600243.8739999998</v>
      </c>
      <c r="AG5" s="10">
        <v>5416861.3559999997</v>
      </c>
      <c r="AH5" s="10">
        <v>1510334.156</v>
      </c>
      <c r="AI5" s="10">
        <v>1577689.95</v>
      </c>
      <c r="AJ5" s="10">
        <v>1543081.601</v>
      </c>
      <c r="AK5" s="10">
        <v>11669222.42</v>
      </c>
      <c r="AL5" s="10">
        <v>9004604.7689999994</v>
      </c>
      <c r="AM5" s="10">
        <v>5488068.608</v>
      </c>
      <c r="AN5" s="10">
        <v>3594193.9350000001</v>
      </c>
      <c r="AO5" s="10">
        <v>4482470.3320000004</v>
      </c>
      <c r="AP5" s="10">
        <v>7178790.8190000001</v>
      </c>
      <c r="AQ5" s="10">
        <v>6759554.3729999997</v>
      </c>
      <c r="AR5" s="10">
        <v>5248264.4939999999</v>
      </c>
      <c r="AS5" s="10">
        <v>6075706.051</v>
      </c>
      <c r="AT5" s="10">
        <v>6514074.8370000003</v>
      </c>
    </row>
    <row r="6" spans="1:46" x14ac:dyDescent="0.4">
      <c r="A6" s="10" t="s">
        <v>64</v>
      </c>
      <c r="B6" s="10">
        <v>1145781.1059999999</v>
      </c>
      <c r="C6" s="10">
        <v>2420669.588</v>
      </c>
      <c r="D6" s="10">
        <v>2583638.9580000001</v>
      </c>
      <c r="E6" s="10">
        <v>1773949.118</v>
      </c>
      <c r="F6" s="10">
        <v>2999213.432</v>
      </c>
      <c r="G6" s="10">
        <v>138656.42370000001</v>
      </c>
      <c r="H6" s="10">
        <v>167057.2775</v>
      </c>
      <c r="I6" s="10">
        <v>76969.865330000001</v>
      </c>
      <c r="J6" s="10">
        <v>255503.64970000001</v>
      </c>
      <c r="K6" s="10">
        <v>314440.11989999999</v>
      </c>
      <c r="L6" s="10">
        <v>111534.80190000001</v>
      </c>
      <c r="M6" s="10">
        <v>33014.738290000001</v>
      </c>
      <c r="N6" s="10">
        <v>49122.241589999998</v>
      </c>
      <c r="O6" s="10">
        <v>69928.085189999998</v>
      </c>
      <c r="P6" s="10">
        <v>140800.41699999999</v>
      </c>
      <c r="Q6" s="10">
        <v>241725.56099999999</v>
      </c>
      <c r="R6" s="10">
        <v>517989.39230000001</v>
      </c>
      <c r="S6" s="10">
        <v>431908.29379999998</v>
      </c>
      <c r="T6" s="10">
        <v>171996.47649999999</v>
      </c>
      <c r="U6" s="10">
        <v>328702.56890000001</v>
      </c>
      <c r="V6" s="10">
        <v>122282.2129</v>
      </c>
      <c r="W6" s="10">
        <v>64477.3099</v>
      </c>
      <c r="X6" s="10">
        <v>107818.584</v>
      </c>
      <c r="Y6" s="10">
        <v>208342.41209999999</v>
      </c>
      <c r="Z6" s="10">
        <v>164757.342</v>
      </c>
      <c r="AA6" s="10">
        <v>27550.260549999999</v>
      </c>
      <c r="AB6" s="10">
        <v>147899.1912</v>
      </c>
      <c r="AC6" s="10">
        <v>121071.3576</v>
      </c>
      <c r="AD6" s="10">
        <v>110518.4506</v>
      </c>
      <c r="AE6" s="10">
        <v>53003.506990000002</v>
      </c>
      <c r="AF6" s="10">
        <v>55189.726499999997</v>
      </c>
      <c r="AG6" s="10">
        <v>293955.2488</v>
      </c>
      <c r="AH6" s="10">
        <v>121672.4424</v>
      </c>
      <c r="AI6" s="10">
        <v>578986.63179999997</v>
      </c>
      <c r="AJ6" s="10">
        <v>535489.34149999998</v>
      </c>
      <c r="AK6" s="10">
        <v>152334.86660000001</v>
      </c>
      <c r="AL6" s="10">
        <v>405826.66649999999</v>
      </c>
      <c r="AM6" s="10">
        <v>347980.68560000003</v>
      </c>
      <c r="AN6" s="10">
        <v>305795.56579999998</v>
      </c>
      <c r="AO6" s="10">
        <v>311635.89049999998</v>
      </c>
      <c r="AP6" s="10">
        <v>56931.495929999997</v>
      </c>
      <c r="AQ6" s="10">
        <v>330276.14789999998</v>
      </c>
      <c r="AR6" s="10">
        <v>130836.4249</v>
      </c>
      <c r="AS6" s="10">
        <v>361270.12640000001</v>
      </c>
      <c r="AT6" s="10">
        <v>485551.28600000002</v>
      </c>
    </row>
    <row r="7" spans="1:46" x14ac:dyDescent="0.4">
      <c r="A7" s="10" t="s">
        <v>257</v>
      </c>
      <c r="B7" s="10">
        <v>133895.8132</v>
      </c>
      <c r="C7" s="10">
        <v>135473.1103</v>
      </c>
      <c r="D7" s="10">
        <v>136304.93580000001</v>
      </c>
      <c r="E7" s="10">
        <v>105539.7306</v>
      </c>
      <c r="F7" s="10">
        <v>116891.4314</v>
      </c>
      <c r="G7" s="10">
        <v>119911.1819</v>
      </c>
      <c r="H7" s="10">
        <v>216564.962</v>
      </c>
      <c r="I7" s="10">
        <v>81268.595820000002</v>
      </c>
      <c r="J7" s="10">
        <v>139148.8786</v>
      </c>
      <c r="K7" s="10">
        <v>205410.18659999999</v>
      </c>
      <c r="L7" s="10">
        <v>144361.65950000001</v>
      </c>
      <c r="M7" s="10">
        <v>136235.29790000001</v>
      </c>
      <c r="N7" s="10">
        <v>110482.73450000001</v>
      </c>
      <c r="O7" s="10">
        <v>160872.7114</v>
      </c>
      <c r="P7" s="10">
        <v>147108.53940000001</v>
      </c>
      <c r="Q7" s="10">
        <v>203131.98879999999</v>
      </c>
      <c r="R7" s="10">
        <v>181131.52189999999</v>
      </c>
      <c r="S7" s="10">
        <v>147319.15919999999</v>
      </c>
      <c r="T7" s="10">
        <v>127105.9988</v>
      </c>
      <c r="U7" s="10">
        <v>111898.85</v>
      </c>
      <c r="V7" s="10">
        <v>128148.4903</v>
      </c>
      <c r="W7" s="10">
        <v>163223.06890000001</v>
      </c>
      <c r="X7" s="10">
        <v>156867.14540000001</v>
      </c>
      <c r="Y7" s="10">
        <v>161527.54</v>
      </c>
      <c r="Z7" s="10">
        <v>120104.3306</v>
      </c>
      <c r="AA7" s="10">
        <v>141901.08540000001</v>
      </c>
      <c r="AB7" s="10">
        <v>114450.74679999999</v>
      </c>
      <c r="AC7" s="10">
        <v>100132.0426</v>
      </c>
      <c r="AD7" s="10">
        <v>112165.243</v>
      </c>
      <c r="AE7" s="10">
        <v>95036.796159999998</v>
      </c>
      <c r="AF7" s="10">
        <v>91110.759959999996</v>
      </c>
      <c r="AG7" s="10">
        <v>118133.44040000001</v>
      </c>
      <c r="AH7" s="10">
        <v>152698.46049999999</v>
      </c>
      <c r="AI7" s="10">
        <v>119296.64200000001</v>
      </c>
      <c r="AJ7" s="10">
        <v>91404.668049999993</v>
      </c>
      <c r="AK7" s="10">
        <v>91510.268079999994</v>
      </c>
      <c r="AL7" s="10">
        <v>91253.374729999996</v>
      </c>
      <c r="AM7" s="10">
        <v>155353.6876</v>
      </c>
      <c r="AN7" s="10">
        <v>163043.7029</v>
      </c>
      <c r="AO7" s="10">
        <v>38895.890019999999</v>
      </c>
      <c r="AP7" s="10">
        <v>81253.689889999994</v>
      </c>
      <c r="AQ7" s="10">
        <v>171478.4547</v>
      </c>
      <c r="AR7" s="10">
        <v>116435.3591</v>
      </c>
      <c r="AS7" s="10">
        <v>112023.455</v>
      </c>
      <c r="AT7" s="10">
        <v>92495.264670000004</v>
      </c>
    </row>
    <row r="8" spans="1:46" x14ac:dyDescent="0.4">
      <c r="A8" s="10" t="s">
        <v>258</v>
      </c>
      <c r="B8" s="10">
        <v>46769.003519999998</v>
      </c>
      <c r="C8" s="10">
        <v>77944.258499999996</v>
      </c>
      <c r="D8" s="10">
        <v>35942.93376</v>
      </c>
      <c r="E8" s="10">
        <v>17704.048589999999</v>
      </c>
      <c r="F8" s="10">
        <v>80566.565100000007</v>
      </c>
      <c r="G8" s="10">
        <v>67922.529420000006</v>
      </c>
      <c r="H8" s="10">
        <v>40526.588360000002</v>
      </c>
      <c r="I8" s="10">
        <v>43296.360659999998</v>
      </c>
      <c r="J8" s="10">
        <v>73350.40036</v>
      </c>
      <c r="K8" s="10">
        <v>32246.362860000001</v>
      </c>
      <c r="L8" s="10">
        <v>58103.678399999997</v>
      </c>
      <c r="M8" s="10">
        <v>51712.455900000001</v>
      </c>
      <c r="N8" s="10">
        <v>45241.492440000002</v>
      </c>
      <c r="O8" s="10">
        <v>92526.427720000007</v>
      </c>
      <c r="P8" s="10">
        <v>45600.745320000002</v>
      </c>
      <c r="Q8" s="10">
        <v>48841.92009</v>
      </c>
      <c r="R8" s="10">
        <v>84120.567569999999</v>
      </c>
      <c r="S8" s="10">
        <v>34964.187510000003</v>
      </c>
      <c r="T8" s="10">
        <v>39282.777549999999</v>
      </c>
      <c r="U8" s="10">
        <v>95206.369720000002</v>
      </c>
      <c r="V8" s="10">
        <v>62225.636960000003</v>
      </c>
      <c r="W8" s="10">
        <v>36736.045619999997</v>
      </c>
      <c r="X8" s="10">
        <v>42549.542139999998</v>
      </c>
      <c r="Y8" s="10">
        <v>53439.704570000002</v>
      </c>
      <c r="Z8" s="10">
        <v>33016.676670000001</v>
      </c>
      <c r="AA8" s="10">
        <v>40788.447809999998</v>
      </c>
      <c r="AB8" s="10">
        <v>41238.611449999997</v>
      </c>
      <c r="AC8" s="10">
        <v>52569.942049999998</v>
      </c>
      <c r="AD8" s="10">
        <v>58270.82632</v>
      </c>
      <c r="AE8" s="10">
        <v>52619.646439999997</v>
      </c>
      <c r="AF8" s="10">
        <v>49697.999580000003</v>
      </c>
      <c r="AG8" s="10">
        <v>77865.431349999999</v>
      </c>
      <c r="AH8" s="10">
        <v>50614.135419999999</v>
      </c>
      <c r="AI8" s="10">
        <v>56860.062989999999</v>
      </c>
      <c r="AJ8" s="10">
        <v>34146.466090000002</v>
      </c>
      <c r="AK8" s="10">
        <v>69761.975279999999</v>
      </c>
      <c r="AL8" s="10">
        <v>78485.947660000005</v>
      </c>
      <c r="AM8" s="10">
        <v>64871.944340000002</v>
      </c>
      <c r="AN8" s="10">
        <v>62256.562109999999</v>
      </c>
      <c r="AO8" s="10">
        <v>20802.79232</v>
      </c>
      <c r="AP8" s="10">
        <v>75188.951289999997</v>
      </c>
      <c r="AQ8" s="10">
        <v>19737.135979999999</v>
      </c>
      <c r="AR8" s="10">
        <v>17119.097010000001</v>
      </c>
      <c r="AS8" s="10">
        <v>23445.067800000001</v>
      </c>
      <c r="AT8" s="10">
        <v>109433.7936</v>
      </c>
    </row>
    <row r="9" spans="1:46" x14ac:dyDescent="0.4">
      <c r="A9" s="10" t="s">
        <v>259</v>
      </c>
      <c r="B9" s="10">
        <v>1342180.9950000001</v>
      </c>
      <c r="C9" s="10">
        <v>1486438.5349999999</v>
      </c>
      <c r="D9" s="10">
        <v>1666043.1939999999</v>
      </c>
      <c r="E9" s="10">
        <v>1884775.986</v>
      </c>
      <c r="F9" s="10">
        <v>1668153.7749999999</v>
      </c>
      <c r="G9" s="10">
        <v>5588943.4740000004</v>
      </c>
      <c r="H9" s="10">
        <v>2078950.1270000001</v>
      </c>
      <c r="I9" s="10">
        <v>1631482.3389999999</v>
      </c>
      <c r="J9" s="10">
        <v>2315083.8330000001</v>
      </c>
      <c r="K9" s="10">
        <v>2855867.7039999999</v>
      </c>
      <c r="L9" s="10">
        <v>15323089.970000001</v>
      </c>
      <c r="M9" s="10">
        <v>13993105.83</v>
      </c>
      <c r="N9" s="10">
        <v>5340398.0410000002</v>
      </c>
      <c r="O9" s="10">
        <v>12822092.800000001</v>
      </c>
      <c r="P9" s="10">
        <v>5739857.4730000002</v>
      </c>
      <c r="Q9" s="10">
        <v>965187.31660000002</v>
      </c>
      <c r="R9" s="10">
        <v>1154527.9609999999</v>
      </c>
      <c r="S9" s="10">
        <v>1180139.9269999999</v>
      </c>
      <c r="T9" s="10">
        <v>1368441.192</v>
      </c>
      <c r="U9" s="10">
        <v>5356798.0480000004</v>
      </c>
      <c r="V9" s="10">
        <v>610300.08330000006</v>
      </c>
      <c r="W9" s="10">
        <v>1364631.8659999999</v>
      </c>
      <c r="X9" s="10">
        <v>1690061.2879999999</v>
      </c>
      <c r="Y9" s="10">
        <v>1959752.706</v>
      </c>
      <c r="Z9" s="10">
        <v>9274785.5380000006</v>
      </c>
      <c r="AA9" s="10">
        <v>1518483.4480000001</v>
      </c>
      <c r="AB9" s="10">
        <v>1969619.246</v>
      </c>
      <c r="AC9" s="10">
        <v>1333826.605</v>
      </c>
      <c r="AD9" s="10">
        <v>2543967.5619999999</v>
      </c>
      <c r="AE9" s="10">
        <v>1114917.3149999999</v>
      </c>
      <c r="AF9" s="10">
        <v>980163.30469999998</v>
      </c>
      <c r="AG9" s="10">
        <v>950550.60360000003</v>
      </c>
      <c r="AH9" s="10">
        <v>928972.42619999999</v>
      </c>
      <c r="AI9" s="10">
        <v>898872.23659999995</v>
      </c>
      <c r="AJ9" s="10">
        <v>924840.46470000001</v>
      </c>
      <c r="AK9" s="10">
        <v>5913680.3039999995</v>
      </c>
      <c r="AL9" s="10">
        <v>2387766.6260000002</v>
      </c>
      <c r="AM9" s="10">
        <v>1658094.6189999999</v>
      </c>
      <c r="AN9" s="10">
        <v>3173350.0789999999</v>
      </c>
      <c r="AO9" s="10">
        <v>430848.6703</v>
      </c>
      <c r="AP9" s="10">
        <v>2067448.108</v>
      </c>
      <c r="AQ9" s="10">
        <v>2251635.7429999998</v>
      </c>
      <c r="AR9" s="10">
        <v>1405733.321</v>
      </c>
      <c r="AS9" s="10">
        <v>1611599.932</v>
      </c>
      <c r="AT9" s="10">
        <v>7693857.9689999996</v>
      </c>
    </row>
    <row r="10" spans="1:46" x14ac:dyDescent="0.4">
      <c r="A10" s="10" t="s">
        <v>66</v>
      </c>
      <c r="B10" s="10">
        <v>252656568.5</v>
      </c>
      <c r="C10" s="10">
        <v>247547159.40000001</v>
      </c>
      <c r="D10" s="10">
        <v>245483051.90000001</v>
      </c>
      <c r="E10" s="10">
        <v>268547284.60000002</v>
      </c>
      <c r="F10" s="10">
        <v>268882488.5</v>
      </c>
      <c r="G10" s="10">
        <v>249289268.80000001</v>
      </c>
      <c r="H10" s="10">
        <v>280505517.60000002</v>
      </c>
      <c r="I10" s="10">
        <v>257604822.30000001</v>
      </c>
      <c r="J10" s="10">
        <v>273274451.30000001</v>
      </c>
      <c r="K10" s="10">
        <v>283481374.19999999</v>
      </c>
      <c r="L10" s="10">
        <v>305512154.80000001</v>
      </c>
      <c r="M10" s="10">
        <v>254857198</v>
      </c>
      <c r="N10" s="10">
        <v>325790826.89999998</v>
      </c>
      <c r="O10" s="10">
        <v>341726328.39999998</v>
      </c>
      <c r="P10" s="10">
        <v>300890429.69999999</v>
      </c>
      <c r="Q10" s="10">
        <v>295876798.80000001</v>
      </c>
      <c r="R10" s="10">
        <v>284340682.80000001</v>
      </c>
      <c r="S10" s="10">
        <v>313364215.80000001</v>
      </c>
      <c r="T10" s="10">
        <v>293771719.60000002</v>
      </c>
      <c r="U10" s="10">
        <v>313648442.10000002</v>
      </c>
      <c r="V10" s="10">
        <v>300960802.5</v>
      </c>
      <c r="W10" s="10">
        <v>306154365.89999998</v>
      </c>
      <c r="X10" s="10">
        <v>373677830.19999999</v>
      </c>
      <c r="Y10" s="10">
        <v>327334586.80000001</v>
      </c>
      <c r="Z10" s="10">
        <v>428518829.19999999</v>
      </c>
      <c r="AA10" s="10">
        <v>318555066.19999999</v>
      </c>
      <c r="AB10" s="10">
        <v>273976489.19999999</v>
      </c>
      <c r="AC10" s="10">
        <v>292610433.80000001</v>
      </c>
      <c r="AD10" s="10">
        <v>285160162.30000001</v>
      </c>
      <c r="AE10" s="10">
        <v>266291603.59999999</v>
      </c>
      <c r="AF10" s="10">
        <v>264600591.19999999</v>
      </c>
      <c r="AG10" s="10">
        <v>274740754.30000001</v>
      </c>
      <c r="AH10" s="10">
        <v>233611237.90000001</v>
      </c>
      <c r="AI10" s="10">
        <v>259902603</v>
      </c>
      <c r="AJ10" s="10">
        <v>239170094.90000001</v>
      </c>
      <c r="AK10" s="10">
        <v>316554614.5</v>
      </c>
      <c r="AL10" s="10">
        <v>290325340.19999999</v>
      </c>
      <c r="AM10" s="10">
        <v>323046486.39999998</v>
      </c>
      <c r="AN10" s="10">
        <v>263314386.40000001</v>
      </c>
      <c r="AO10" s="10">
        <v>247800807</v>
      </c>
      <c r="AP10" s="10">
        <v>282004262.39999998</v>
      </c>
      <c r="AQ10" s="10">
        <v>292546066</v>
      </c>
      <c r="AR10" s="10">
        <v>263500919.90000001</v>
      </c>
      <c r="AS10" s="10">
        <v>266204191.09999999</v>
      </c>
      <c r="AT10" s="10">
        <v>236230001.30000001</v>
      </c>
    </row>
    <row r="11" spans="1:46" x14ac:dyDescent="0.4">
      <c r="A11" s="10" t="s">
        <v>260</v>
      </c>
      <c r="B11" s="10">
        <v>200994.14550000001</v>
      </c>
      <c r="C11" s="10">
        <v>220381.99069999999</v>
      </c>
      <c r="D11" s="10">
        <v>293717.6471</v>
      </c>
      <c r="E11" s="10">
        <v>261723.1257</v>
      </c>
      <c r="F11" s="10">
        <v>259335.9626</v>
      </c>
      <c r="G11" s="10">
        <v>189373.17910000001</v>
      </c>
      <c r="H11" s="10">
        <v>217135.86050000001</v>
      </c>
      <c r="I11" s="10">
        <v>270936.28999999998</v>
      </c>
      <c r="J11" s="10">
        <v>426024.28049999999</v>
      </c>
      <c r="K11" s="10">
        <v>352832.8443</v>
      </c>
      <c r="L11" s="10">
        <v>236873.45559999999</v>
      </c>
      <c r="M11" s="10">
        <v>361936.74579999998</v>
      </c>
      <c r="N11" s="10">
        <v>364394.48129999998</v>
      </c>
      <c r="O11" s="10">
        <v>201798.0693</v>
      </c>
      <c r="P11" s="10">
        <v>319819.29109999997</v>
      </c>
      <c r="Q11" s="10">
        <v>216327.2971</v>
      </c>
      <c r="R11" s="10">
        <v>333843.8297</v>
      </c>
      <c r="S11" s="10">
        <v>345416.6691</v>
      </c>
      <c r="T11" s="10">
        <v>283125.71980000002</v>
      </c>
      <c r="U11" s="10">
        <v>311054.57510000002</v>
      </c>
      <c r="V11" s="10">
        <v>350861.50030000001</v>
      </c>
      <c r="W11" s="10">
        <v>242459.01439999999</v>
      </c>
      <c r="X11" s="10">
        <v>309678.81699999998</v>
      </c>
      <c r="Y11" s="10">
        <v>302645.74579999998</v>
      </c>
      <c r="Z11" s="10">
        <v>320213.59989999997</v>
      </c>
      <c r="AA11" s="10">
        <v>267617.70049999998</v>
      </c>
      <c r="AB11" s="10">
        <v>333523.71260000003</v>
      </c>
      <c r="AC11" s="10">
        <v>242119.78899999999</v>
      </c>
      <c r="AD11" s="10">
        <v>333438.35239999997</v>
      </c>
      <c r="AE11" s="10">
        <v>225559.29440000001</v>
      </c>
      <c r="AF11" s="10">
        <v>454545.90919999999</v>
      </c>
      <c r="AG11" s="10">
        <v>496896.4535</v>
      </c>
      <c r="AH11" s="10">
        <v>402183.61829999997</v>
      </c>
      <c r="AI11" s="10">
        <v>383326.7438</v>
      </c>
      <c r="AJ11" s="10">
        <v>487999.44500000001</v>
      </c>
      <c r="AK11" s="10">
        <v>426966.88630000001</v>
      </c>
      <c r="AL11" s="10">
        <v>444534.52750000003</v>
      </c>
      <c r="AM11" s="10">
        <v>448009.38010000001</v>
      </c>
      <c r="AN11" s="10">
        <v>561170.90480000002</v>
      </c>
      <c r="AO11" s="10">
        <v>496363.50750000001</v>
      </c>
      <c r="AP11" s="10">
        <v>443284.02769999998</v>
      </c>
      <c r="AQ11" s="10">
        <v>424768.19750000001</v>
      </c>
      <c r="AR11" s="10">
        <v>524029.92460000003</v>
      </c>
      <c r="AS11" s="10">
        <v>470970.16519999999</v>
      </c>
      <c r="AT11" s="10">
        <v>396377.67499999999</v>
      </c>
    </row>
    <row r="12" spans="1:46" x14ac:dyDescent="0.4">
      <c r="A12" s="10" t="s">
        <v>261</v>
      </c>
      <c r="B12" s="10">
        <v>297135.7953</v>
      </c>
      <c r="C12" s="10">
        <v>753853.30009999999</v>
      </c>
      <c r="D12" s="10">
        <v>614596.79680000001</v>
      </c>
      <c r="E12" s="10">
        <v>362011.63679999998</v>
      </c>
      <c r="F12" s="10">
        <v>454927.97779999999</v>
      </c>
      <c r="G12" s="10">
        <v>566708.56590000005</v>
      </c>
      <c r="H12" s="10">
        <v>2140200.5350000001</v>
      </c>
      <c r="I12" s="10">
        <v>533843.40119999996</v>
      </c>
      <c r="J12" s="10">
        <v>329689.8126</v>
      </c>
      <c r="K12" s="10">
        <v>188645.38430000001</v>
      </c>
      <c r="L12" s="10">
        <v>221234.17980000001</v>
      </c>
      <c r="M12" s="10">
        <v>238685.0422</v>
      </c>
      <c r="N12" s="10">
        <v>87532.694579999996</v>
      </c>
      <c r="O12" s="10">
        <v>172724.6813</v>
      </c>
      <c r="P12" s="10">
        <v>203320.5569</v>
      </c>
      <c r="Q12" s="10">
        <v>124182.727</v>
      </c>
      <c r="R12" s="10">
        <v>363804.19030000002</v>
      </c>
      <c r="S12" s="10">
        <v>326875.31180000002</v>
      </c>
      <c r="T12" s="10">
        <v>393311.74119999999</v>
      </c>
      <c r="U12" s="10">
        <v>615590.18180000002</v>
      </c>
      <c r="V12" s="10">
        <v>170823.9423</v>
      </c>
      <c r="W12" s="10">
        <v>243948.50889999999</v>
      </c>
      <c r="X12" s="10">
        <v>32209.742740000002</v>
      </c>
      <c r="Y12" s="10">
        <v>143405.23550000001</v>
      </c>
      <c r="Z12" s="10">
        <v>22119.263139999999</v>
      </c>
      <c r="AA12" s="10">
        <v>478233.54109999997</v>
      </c>
      <c r="AB12" s="10">
        <v>217264.06030000001</v>
      </c>
      <c r="AC12" s="10">
        <v>256930.4344</v>
      </c>
      <c r="AD12" s="10">
        <v>111189.92720000001</v>
      </c>
      <c r="AE12" s="10">
        <v>205082.1636</v>
      </c>
      <c r="AF12" s="10">
        <v>88258.257559999998</v>
      </c>
      <c r="AG12" s="10">
        <v>240050.2518</v>
      </c>
      <c r="AH12" s="10">
        <v>734237.35869999998</v>
      </c>
      <c r="AI12" s="10">
        <v>6141094.9699999997</v>
      </c>
      <c r="AJ12" s="10">
        <v>9042050.6830000002</v>
      </c>
      <c r="AK12" s="10">
        <v>34649.54853</v>
      </c>
      <c r="AL12" s="10">
        <v>57583.771639999999</v>
      </c>
      <c r="AM12" s="10">
        <v>66879.366259999995</v>
      </c>
      <c r="AN12" s="10">
        <v>63161.748520000001</v>
      </c>
      <c r="AO12" s="10">
        <v>279411.37400000001</v>
      </c>
      <c r="AP12" s="10">
        <v>347077.45169999998</v>
      </c>
      <c r="AQ12" s="10">
        <v>247717.98740000001</v>
      </c>
      <c r="AR12" s="10">
        <v>891246.95310000004</v>
      </c>
      <c r="AS12" s="10">
        <v>608793.99600000004</v>
      </c>
      <c r="AT12" s="10">
        <v>177493.48879999999</v>
      </c>
    </row>
    <row r="13" spans="1:46" x14ac:dyDescent="0.4">
      <c r="A13" s="10" t="s">
        <v>262</v>
      </c>
      <c r="B13" s="10">
        <v>305713.58600000001</v>
      </c>
      <c r="C13" s="10">
        <v>256126.1403</v>
      </c>
      <c r="D13" s="10">
        <v>502156.17420000001</v>
      </c>
      <c r="E13" s="10">
        <v>430669.96389999997</v>
      </c>
      <c r="F13" s="10">
        <v>218970.9522</v>
      </c>
      <c r="G13" s="10">
        <v>171925.94070000001</v>
      </c>
      <c r="H13" s="10">
        <v>2368508.179</v>
      </c>
      <c r="I13" s="10">
        <v>438215.70169999998</v>
      </c>
      <c r="J13" s="10">
        <v>266051.86869999999</v>
      </c>
      <c r="K13" s="10">
        <v>254530.17120000001</v>
      </c>
      <c r="L13" s="10">
        <v>119697.9319</v>
      </c>
      <c r="M13" s="10">
        <v>59858.539649999999</v>
      </c>
      <c r="N13" s="10">
        <v>63771.086439999999</v>
      </c>
      <c r="O13" s="10">
        <v>79811.12934</v>
      </c>
      <c r="P13" s="10">
        <v>72313.038769999999</v>
      </c>
      <c r="Q13" s="10">
        <v>264885.8995</v>
      </c>
      <c r="R13" s="10">
        <v>360384.011</v>
      </c>
      <c r="S13" s="10">
        <v>410995.11080000002</v>
      </c>
      <c r="T13" s="10">
        <v>440006.7132</v>
      </c>
      <c r="U13" s="10">
        <v>544026.62950000004</v>
      </c>
      <c r="V13" s="10">
        <v>107389.36629999999</v>
      </c>
      <c r="W13" s="10">
        <v>121271.2282</v>
      </c>
      <c r="X13" s="10">
        <v>174887.26139999999</v>
      </c>
      <c r="Y13" s="10">
        <v>145185.34599999999</v>
      </c>
      <c r="Z13" s="10">
        <v>147851.95389999999</v>
      </c>
      <c r="AA13" s="10">
        <v>168988.7169</v>
      </c>
      <c r="AB13" s="10">
        <v>129582.8386</v>
      </c>
      <c r="AC13" s="10">
        <v>174958.64660000001</v>
      </c>
      <c r="AD13" s="10">
        <v>171262.7776</v>
      </c>
      <c r="AE13" s="10">
        <v>72608.804130000004</v>
      </c>
      <c r="AF13" s="10">
        <v>535747.61769999994</v>
      </c>
      <c r="AG13" s="10">
        <v>576807.79070000001</v>
      </c>
      <c r="AH13" s="10">
        <v>222420.93609999999</v>
      </c>
      <c r="AI13" s="10">
        <v>476959.08279999997</v>
      </c>
      <c r="AJ13" s="10">
        <v>476718.93190000003</v>
      </c>
      <c r="AK13" s="10">
        <v>201557.9884</v>
      </c>
      <c r="AL13" s="10">
        <v>260550.3867</v>
      </c>
      <c r="AM13" s="10">
        <v>226982.20079999999</v>
      </c>
      <c r="AN13" s="10">
        <v>257297.28589999999</v>
      </c>
      <c r="AO13" s="10">
        <v>40092.057159999997</v>
      </c>
      <c r="AP13" s="10">
        <v>473339.51409999997</v>
      </c>
      <c r="AQ13" s="10">
        <v>447877.55969999998</v>
      </c>
      <c r="AR13" s="10">
        <v>849630.49219999998</v>
      </c>
      <c r="AS13" s="10">
        <v>863670.88619999995</v>
      </c>
      <c r="AT13" s="10">
        <v>414130.96789999999</v>
      </c>
    </row>
    <row r="14" spans="1:46" x14ac:dyDescent="0.4">
      <c r="A14" s="10" t="s">
        <v>263</v>
      </c>
      <c r="B14" s="10">
        <v>6927370.307</v>
      </c>
      <c r="C14" s="10">
        <v>10067059.18</v>
      </c>
      <c r="D14" s="10">
        <v>12055033.57</v>
      </c>
      <c r="E14" s="10">
        <v>8325407.4620000003</v>
      </c>
      <c r="F14" s="10">
        <v>8736449.0820000004</v>
      </c>
      <c r="G14" s="10">
        <v>13055249.67</v>
      </c>
      <c r="H14" s="10">
        <v>8948034.7410000004</v>
      </c>
      <c r="I14" s="10">
        <v>4722430.5640000002</v>
      </c>
      <c r="J14" s="10">
        <v>9143204.5559999999</v>
      </c>
      <c r="K14" s="10">
        <v>11142116.5</v>
      </c>
      <c r="L14" s="10">
        <v>13021210.08</v>
      </c>
      <c r="M14" s="10">
        <v>9610654.6160000004</v>
      </c>
      <c r="N14" s="10">
        <v>13030708.779999999</v>
      </c>
      <c r="O14" s="10">
        <v>14312046.119999999</v>
      </c>
      <c r="P14" s="10">
        <v>13312670.67</v>
      </c>
      <c r="Q14" s="10">
        <v>10462237.039999999</v>
      </c>
      <c r="R14" s="10">
        <v>14195950.630000001</v>
      </c>
      <c r="S14" s="10">
        <v>9579457.2919999994</v>
      </c>
      <c r="T14" s="10">
        <v>10059678.49</v>
      </c>
      <c r="U14" s="10">
        <v>8736248.5879999995</v>
      </c>
      <c r="V14" s="10">
        <v>5256035.648</v>
      </c>
      <c r="W14" s="10">
        <v>11776443.99</v>
      </c>
      <c r="X14" s="10">
        <v>7958787.0360000003</v>
      </c>
      <c r="Y14" s="10">
        <v>13186347.609999999</v>
      </c>
      <c r="Z14" s="10">
        <v>18780664.41</v>
      </c>
      <c r="AA14" s="10">
        <v>8117063.8660000004</v>
      </c>
      <c r="AB14" s="10">
        <v>10817546.529999999</v>
      </c>
      <c r="AC14" s="10">
        <v>9755041.3859999999</v>
      </c>
      <c r="AD14" s="10">
        <v>14068535.23</v>
      </c>
      <c r="AE14" s="10">
        <v>7143817.2860000003</v>
      </c>
      <c r="AF14" s="10">
        <v>9049765.9309999999</v>
      </c>
      <c r="AG14" s="10">
        <v>6760141.2790000001</v>
      </c>
      <c r="AH14" s="10">
        <v>8410154.0840000007</v>
      </c>
      <c r="AI14" s="10">
        <v>6254507.4560000002</v>
      </c>
      <c r="AJ14" s="10">
        <v>4223783.3990000002</v>
      </c>
      <c r="AK14" s="10">
        <v>8749510.0059999991</v>
      </c>
      <c r="AL14" s="10">
        <v>7868718.767</v>
      </c>
      <c r="AM14" s="10">
        <v>8577344.8640000001</v>
      </c>
      <c r="AN14" s="10">
        <v>10502183.42</v>
      </c>
      <c r="AO14" s="10">
        <v>5955848.8909999998</v>
      </c>
      <c r="AP14" s="10">
        <v>6790690.9270000001</v>
      </c>
      <c r="AQ14" s="10">
        <v>8701253.0999999996</v>
      </c>
      <c r="AR14" s="10">
        <v>6153953.3229999999</v>
      </c>
      <c r="AS14" s="10">
        <v>9894141.2109999992</v>
      </c>
      <c r="AT14" s="10">
        <v>11082805.51</v>
      </c>
    </row>
    <row r="15" spans="1:46" x14ac:dyDescent="0.4">
      <c r="A15" s="10" t="s">
        <v>264</v>
      </c>
      <c r="B15" s="10">
        <v>16040892.93</v>
      </c>
      <c r="C15" s="10">
        <v>12136863.619999999</v>
      </c>
      <c r="D15" s="10">
        <v>14313421.810000001</v>
      </c>
      <c r="E15" s="10">
        <v>12337779.48</v>
      </c>
      <c r="F15" s="10">
        <v>8160440.7640000004</v>
      </c>
      <c r="G15" s="10">
        <v>131944999.59999999</v>
      </c>
      <c r="H15" s="10">
        <v>49529918.969999999</v>
      </c>
      <c r="I15" s="10">
        <v>39459909.659999996</v>
      </c>
      <c r="J15" s="10">
        <v>37404393.380000003</v>
      </c>
      <c r="K15" s="10">
        <v>49956521.18</v>
      </c>
      <c r="L15" s="10">
        <v>177326061.40000001</v>
      </c>
      <c r="M15" s="10">
        <v>203999098.30000001</v>
      </c>
      <c r="N15" s="10">
        <v>60241249.729999997</v>
      </c>
      <c r="O15" s="10">
        <v>192017605.69999999</v>
      </c>
      <c r="P15" s="10">
        <v>63671148.670000002</v>
      </c>
      <c r="Q15" s="10">
        <v>23942987.760000002</v>
      </c>
      <c r="R15" s="10">
        <v>20394133.32</v>
      </c>
      <c r="S15" s="10">
        <v>21071261.420000002</v>
      </c>
      <c r="T15" s="10">
        <v>29102879.59</v>
      </c>
      <c r="U15" s="10">
        <v>114703659.8</v>
      </c>
      <c r="V15" s="10">
        <v>9267568.0150000006</v>
      </c>
      <c r="W15" s="10">
        <v>13865519.6</v>
      </c>
      <c r="X15" s="10">
        <v>20642744.170000002</v>
      </c>
      <c r="Y15" s="10">
        <v>21873890.460000001</v>
      </c>
      <c r="Z15" s="10">
        <v>157265285</v>
      </c>
      <c r="AA15" s="10">
        <v>16753447.35</v>
      </c>
      <c r="AB15" s="10">
        <v>18080658.989999998</v>
      </c>
      <c r="AC15" s="10">
        <v>12200384.140000001</v>
      </c>
      <c r="AD15" s="10">
        <v>24988686.5</v>
      </c>
      <c r="AE15" s="10">
        <v>11407956.189999999</v>
      </c>
      <c r="AF15" s="10">
        <v>12530191.83</v>
      </c>
      <c r="AG15" s="10">
        <v>15324379.359999999</v>
      </c>
      <c r="AH15" s="10">
        <v>16575597.859999999</v>
      </c>
      <c r="AI15" s="10">
        <v>14619393.98</v>
      </c>
      <c r="AJ15" s="10">
        <v>14129039.83</v>
      </c>
      <c r="AK15" s="10">
        <v>153819378</v>
      </c>
      <c r="AL15" s="10">
        <v>40480110.799999997</v>
      </c>
      <c r="AM15" s="10">
        <v>20848901.52</v>
      </c>
      <c r="AN15" s="10">
        <v>35427727.049999997</v>
      </c>
      <c r="AO15" s="10">
        <v>6311509.0259999996</v>
      </c>
      <c r="AP15" s="10">
        <v>30490842.57</v>
      </c>
      <c r="AQ15" s="10">
        <v>46937950.359999999</v>
      </c>
      <c r="AR15" s="10">
        <v>18826647.98</v>
      </c>
      <c r="AS15" s="10">
        <v>27613070.850000001</v>
      </c>
      <c r="AT15" s="10">
        <v>182435626.19999999</v>
      </c>
    </row>
    <row r="16" spans="1:46" x14ac:dyDescent="0.4">
      <c r="A16" s="10" t="s">
        <v>265</v>
      </c>
      <c r="B16" s="10">
        <v>500044.05699999997</v>
      </c>
      <c r="C16" s="10">
        <v>522416.66389999999</v>
      </c>
      <c r="D16" s="10">
        <v>764716.39870000002</v>
      </c>
      <c r="E16" s="10">
        <v>895899.56530000002</v>
      </c>
      <c r="F16" s="10">
        <v>818131.86710000003</v>
      </c>
      <c r="G16" s="10">
        <v>67615.834910000005</v>
      </c>
      <c r="H16" s="10">
        <v>87950.753419999994</v>
      </c>
      <c r="I16" s="10">
        <v>21905.9944</v>
      </c>
      <c r="J16" s="10">
        <v>76339.948180000007</v>
      </c>
      <c r="K16" s="10">
        <v>112299.8517</v>
      </c>
      <c r="L16" s="10">
        <v>27629.97291</v>
      </c>
      <c r="M16" s="10">
        <v>31458.364440000001</v>
      </c>
      <c r="N16" s="10">
        <v>28501.11767</v>
      </c>
      <c r="O16" s="10">
        <v>39267.101640000001</v>
      </c>
      <c r="P16" s="10">
        <v>35103.83872</v>
      </c>
      <c r="Q16" s="10">
        <v>398251.82799999998</v>
      </c>
      <c r="R16" s="10">
        <v>702649.25260000001</v>
      </c>
      <c r="S16" s="10">
        <v>783384.21510000003</v>
      </c>
      <c r="T16" s="10">
        <v>765144.54119999998</v>
      </c>
      <c r="U16" s="10">
        <v>749974.91200000001</v>
      </c>
      <c r="V16" s="10">
        <v>15652.22479</v>
      </c>
      <c r="W16" s="10">
        <v>16272.24819</v>
      </c>
      <c r="X16" s="10">
        <v>16476.380539999998</v>
      </c>
      <c r="Y16" s="10">
        <v>14076.92533</v>
      </c>
      <c r="Z16" s="10">
        <v>21380.709080000001</v>
      </c>
      <c r="AA16" s="10">
        <v>25522.844560000001</v>
      </c>
      <c r="AB16" s="10">
        <v>59712.499479999999</v>
      </c>
      <c r="AC16" s="10">
        <v>28818.672439999998</v>
      </c>
      <c r="AD16" s="10">
        <v>76488.24192</v>
      </c>
      <c r="AE16" s="10">
        <v>23343.68966</v>
      </c>
      <c r="AF16" s="10">
        <v>4162913.9929999998</v>
      </c>
      <c r="AG16" s="10">
        <v>5010601.6840000004</v>
      </c>
      <c r="AH16" s="10">
        <v>5808757.0700000003</v>
      </c>
      <c r="AI16" s="10">
        <v>5270737.7029999997</v>
      </c>
      <c r="AJ16" s="10">
        <v>5213174.1330000004</v>
      </c>
      <c r="AK16" s="10">
        <v>110937.5589</v>
      </c>
      <c r="AL16" s="10">
        <v>99565.476980000007</v>
      </c>
      <c r="AM16" s="10">
        <v>111701.2464</v>
      </c>
      <c r="AN16" s="10">
        <v>96638.79161</v>
      </c>
      <c r="AO16" s="10">
        <v>48688.06841</v>
      </c>
      <c r="AP16" s="10">
        <v>492796.10470000003</v>
      </c>
      <c r="AQ16" s="10">
        <v>668079.71799999999</v>
      </c>
      <c r="AR16" s="10">
        <v>685556.54469999997</v>
      </c>
      <c r="AS16" s="10">
        <v>696886.32629999996</v>
      </c>
      <c r="AT16" s="10">
        <v>650944.83600000001</v>
      </c>
    </row>
    <row r="17" spans="1:46" x14ac:dyDescent="0.4">
      <c r="A17" s="10" t="s">
        <v>266</v>
      </c>
      <c r="B17" s="10">
        <v>15894051.220000001</v>
      </c>
      <c r="C17" s="10">
        <v>17718274.710000001</v>
      </c>
      <c r="D17" s="10">
        <v>18014275.530000001</v>
      </c>
      <c r="E17" s="10">
        <v>17383041.760000002</v>
      </c>
      <c r="F17" s="10">
        <v>28357597.640000001</v>
      </c>
      <c r="G17" s="10">
        <v>5857562.7070000004</v>
      </c>
      <c r="H17" s="10">
        <v>10426069.800000001</v>
      </c>
      <c r="I17" s="10">
        <v>3285168.14</v>
      </c>
      <c r="J17" s="10">
        <v>9829857.5859999992</v>
      </c>
      <c r="K17" s="10">
        <v>9765147.7359999996</v>
      </c>
      <c r="L17" s="10">
        <v>30440083.949999999</v>
      </c>
      <c r="M17" s="10">
        <v>6853549.8150000004</v>
      </c>
      <c r="N17" s="10">
        <v>11614136.01</v>
      </c>
      <c r="O17" s="10">
        <v>13265657.300000001</v>
      </c>
      <c r="P17" s="10">
        <v>20303329.300000001</v>
      </c>
      <c r="Q17" s="10">
        <v>1259326.5919999999</v>
      </c>
      <c r="R17" s="10">
        <v>2444574.602</v>
      </c>
      <c r="S17" s="10">
        <v>4475783.3810000001</v>
      </c>
      <c r="T17" s="10">
        <v>1858808.2150000001</v>
      </c>
      <c r="U17" s="10">
        <v>967623.46959999995</v>
      </c>
      <c r="V17" s="10">
        <v>90439.330189999993</v>
      </c>
      <c r="W17" s="10">
        <v>42460.522129999998</v>
      </c>
      <c r="X17" s="10">
        <v>30976.347000000002</v>
      </c>
      <c r="Y17" s="10">
        <v>80333.771219999995</v>
      </c>
      <c r="Z17" s="10">
        <v>36729.800499999998</v>
      </c>
      <c r="AA17" s="10">
        <v>724214.13670000003</v>
      </c>
      <c r="AB17" s="10">
        <v>79225.390119999996</v>
      </c>
      <c r="AC17" s="10">
        <v>80257.319069999998</v>
      </c>
      <c r="AD17" s="10">
        <v>80457.408660000001</v>
      </c>
      <c r="AE17" s="10">
        <v>73810.784220000001</v>
      </c>
      <c r="AF17" s="10">
        <v>510060.86570000002</v>
      </c>
      <c r="AG17" s="10">
        <v>1427808.504</v>
      </c>
      <c r="AH17" s="10">
        <v>232384.88769999999</v>
      </c>
      <c r="AI17" s="10">
        <v>675724.18480000005</v>
      </c>
      <c r="AJ17" s="10">
        <v>663582.13410000002</v>
      </c>
      <c r="AK17" s="10">
        <v>57560883.210000001</v>
      </c>
      <c r="AL17" s="10">
        <v>32485951.27</v>
      </c>
      <c r="AM17" s="10">
        <v>18229636.239999998</v>
      </c>
      <c r="AN17" s="10">
        <v>22489197.07</v>
      </c>
      <c r="AO17" s="10">
        <v>18521450.550000001</v>
      </c>
      <c r="AP17" s="10">
        <v>707136.94680000003</v>
      </c>
      <c r="AQ17" s="10">
        <v>920875.39580000006</v>
      </c>
      <c r="AR17" s="10">
        <v>1144886.2490000001</v>
      </c>
      <c r="AS17" s="10">
        <v>950329.91350000002</v>
      </c>
      <c r="AT17" s="10">
        <v>547816.95389999996</v>
      </c>
    </row>
    <row r="18" spans="1:46" x14ac:dyDescent="0.4">
      <c r="A18" s="10" t="s">
        <v>267</v>
      </c>
      <c r="B18" s="10">
        <v>100784.8757</v>
      </c>
      <c r="C18" s="10">
        <v>131071.4834</v>
      </c>
      <c r="D18" s="10">
        <v>152288.1734</v>
      </c>
      <c r="E18" s="10">
        <v>169838.56349999999</v>
      </c>
      <c r="F18" s="10">
        <v>150821.7199</v>
      </c>
      <c r="G18" s="10">
        <v>136649.5049</v>
      </c>
      <c r="H18" s="10">
        <v>120371.6441</v>
      </c>
      <c r="I18" s="10">
        <v>61141.766340000002</v>
      </c>
      <c r="J18" s="10">
        <v>101317.7929</v>
      </c>
      <c r="K18" s="10">
        <v>132857.27480000001</v>
      </c>
      <c r="L18" s="10">
        <v>110486.7111</v>
      </c>
      <c r="M18" s="10">
        <v>69317.271359999999</v>
      </c>
      <c r="N18" s="10">
        <v>124530.6404</v>
      </c>
      <c r="O18" s="10">
        <v>80276.301470000006</v>
      </c>
      <c r="P18" s="10">
        <v>114122.72010000001</v>
      </c>
      <c r="Q18" s="10">
        <v>123017.1336</v>
      </c>
      <c r="R18" s="10">
        <v>132254.5901</v>
      </c>
      <c r="S18" s="10">
        <v>102963.5981</v>
      </c>
      <c r="T18" s="10">
        <v>116690.0116</v>
      </c>
      <c r="U18" s="10">
        <v>160587.27960000001</v>
      </c>
      <c r="V18" s="10">
        <v>75822.43144</v>
      </c>
      <c r="W18" s="10">
        <v>122765.59420000001</v>
      </c>
      <c r="X18" s="10">
        <v>94676.275460000004</v>
      </c>
      <c r="Y18" s="10">
        <v>133931.8584</v>
      </c>
      <c r="Z18" s="10">
        <v>145418.2194</v>
      </c>
      <c r="AA18" s="10">
        <v>83084.918860000005</v>
      </c>
      <c r="AB18" s="10">
        <v>162074.63089999999</v>
      </c>
      <c r="AC18" s="10">
        <v>90323.185400000002</v>
      </c>
      <c r="AD18" s="10">
        <v>161362.30069999999</v>
      </c>
      <c r="AE18" s="10">
        <v>90497.351689999996</v>
      </c>
      <c r="AF18" s="10">
        <v>136434.67110000001</v>
      </c>
      <c r="AG18" s="10">
        <v>131640.5031</v>
      </c>
      <c r="AH18" s="10">
        <v>246789.76310000001</v>
      </c>
      <c r="AI18" s="10">
        <v>211059.37450000001</v>
      </c>
      <c r="AJ18" s="10">
        <v>198028.19070000001</v>
      </c>
      <c r="AK18" s="10">
        <v>184423.89989999999</v>
      </c>
      <c r="AL18" s="10">
        <v>204499.71669999999</v>
      </c>
      <c r="AM18" s="10">
        <v>208928.7965</v>
      </c>
      <c r="AN18" s="10">
        <v>163924.9405</v>
      </c>
      <c r="AO18" s="10">
        <v>86210.32329</v>
      </c>
      <c r="AP18" s="10">
        <v>138182.69889999999</v>
      </c>
      <c r="AQ18" s="10">
        <v>184316.8645</v>
      </c>
      <c r="AR18" s="10">
        <v>143503.38819999999</v>
      </c>
      <c r="AS18" s="10">
        <v>156994.42079999999</v>
      </c>
      <c r="AT18" s="10">
        <v>160022.87950000001</v>
      </c>
    </row>
    <row r="19" spans="1:46" x14ac:dyDescent="0.4">
      <c r="A19" s="10" t="s">
        <v>268</v>
      </c>
      <c r="B19" s="10">
        <v>199932.76639999999</v>
      </c>
      <c r="C19" s="10">
        <v>199347.5239</v>
      </c>
      <c r="D19" s="10">
        <v>197721.1586</v>
      </c>
      <c r="E19" s="10">
        <v>191562.01620000001</v>
      </c>
      <c r="F19" s="10">
        <v>173749.6403</v>
      </c>
      <c r="G19" s="10">
        <v>194335.8412</v>
      </c>
      <c r="H19" s="10">
        <v>201758.14480000001</v>
      </c>
      <c r="I19" s="10">
        <v>156791.7199</v>
      </c>
      <c r="J19" s="10">
        <v>168712.49900000001</v>
      </c>
      <c r="K19" s="10">
        <v>182530.0399</v>
      </c>
      <c r="L19" s="10">
        <v>199386.89910000001</v>
      </c>
      <c r="M19" s="10">
        <v>173641.85010000001</v>
      </c>
      <c r="N19" s="10">
        <v>160538.22029999999</v>
      </c>
      <c r="O19" s="10">
        <v>157033.70790000001</v>
      </c>
      <c r="P19" s="10">
        <v>166469.34789999999</v>
      </c>
      <c r="Q19" s="10">
        <v>196320.48300000001</v>
      </c>
      <c r="R19" s="10">
        <v>214280.0662</v>
      </c>
      <c r="S19" s="10">
        <v>209842.8811</v>
      </c>
      <c r="T19" s="10">
        <v>204636.57320000001</v>
      </c>
      <c r="U19" s="10">
        <v>193576.43350000001</v>
      </c>
      <c r="V19" s="10">
        <v>102652.5585</v>
      </c>
      <c r="W19" s="10">
        <v>147126.37450000001</v>
      </c>
      <c r="X19" s="10">
        <v>141232.26639999999</v>
      </c>
      <c r="Y19" s="10">
        <v>151917.9614</v>
      </c>
      <c r="Z19" s="10">
        <v>129112.01119999999</v>
      </c>
      <c r="AA19" s="10">
        <v>189859.2856</v>
      </c>
      <c r="AB19" s="10">
        <v>200169.99669999999</v>
      </c>
      <c r="AC19" s="10">
        <v>161520.5595</v>
      </c>
      <c r="AD19" s="10">
        <v>185543.97560000001</v>
      </c>
      <c r="AE19" s="10">
        <v>168397.6177</v>
      </c>
      <c r="AF19" s="10">
        <v>145094.51449999999</v>
      </c>
      <c r="AG19" s="10">
        <v>164963.03169999999</v>
      </c>
      <c r="AH19" s="10">
        <v>350901.09720000002</v>
      </c>
      <c r="AI19" s="10">
        <v>161865</v>
      </c>
      <c r="AJ19" s="10">
        <v>144247.37729999999</v>
      </c>
      <c r="AK19" s="10">
        <v>149096.5619</v>
      </c>
      <c r="AL19" s="10">
        <v>134726.53820000001</v>
      </c>
      <c r="AM19" s="10">
        <v>163524.8652</v>
      </c>
      <c r="AN19" s="10">
        <v>149398.0643</v>
      </c>
      <c r="AO19" s="10">
        <v>119614.3331</v>
      </c>
      <c r="AP19" s="10">
        <v>167454.1495</v>
      </c>
      <c r="AQ19" s="10">
        <v>138171.22510000001</v>
      </c>
      <c r="AR19" s="10">
        <v>156994.75399999999</v>
      </c>
      <c r="AS19" s="10">
        <v>157718.9062</v>
      </c>
      <c r="AT19" s="10">
        <v>148325.89869999999</v>
      </c>
    </row>
    <row r="20" spans="1:46" x14ac:dyDescent="0.4">
      <c r="A20" s="10" t="s">
        <v>73</v>
      </c>
      <c r="B20" s="10">
        <v>733079.16139999998</v>
      </c>
      <c r="C20" s="10">
        <v>22636930.969999999</v>
      </c>
      <c r="D20" s="10">
        <v>23396160.789999999</v>
      </c>
      <c r="E20" s="10">
        <v>40518582.079999998</v>
      </c>
      <c r="F20" s="10">
        <v>26593268.420000002</v>
      </c>
      <c r="G20" s="10">
        <v>35540135.079999998</v>
      </c>
      <c r="H20" s="10">
        <v>507846.1116</v>
      </c>
      <c r="I20" s="10">
        <v>29183026.219999999</v>
      </c>
      <c r="J20" s="10">
        <v>35422563.840000004</v>
      </c>
      <c r="K20" s="10">
        <v>29427983.109999999</v>
      </c>
      <c r="L20" s="10">
        <v>946514.78500000003</v>
      </c>
      <c r="M20" s="10">
        <v>17310545.440000001</v>
      </c>
      <c r="N20" s="10">
        <v>25915872.469999999</v>
      </c>
      <c r="O20" s="10">
        <v>602366.51450000005</v>
      </c>
      <c r="P20" s="10">
        <v>27393699.960000001</v>
      </c>
      <c r="Q20" s="10">
        <v>39147974.93</v>
      </c>
      <c r="R20" s="10">
        <v>49827591.07</v>
      </c>
      <c r="S20" s="10">
        <v>94672561.640000001</v>
      </c>
      <c r="T20" s="10">
        <v>61673982.740000002</v>
      </c>
      <c r="U20" s="10">
        <v>37423575.420000002</v>
      </c>
      <c r="V20" s="10">
        <v>1068175.1980000001</v>
      </c>
      <c r="W20" s="10">
        <v>20662429.469999999</v>
      </c>
      <c r="X20" s="10">
        <v>31514471.52</v>
      </c>
      <c r="Y20" s="10">
        <v>34819247.799999997</v>
      </c>
      <c r="Z20" s="10">
        <v>36558137.649999999</v>
      </c>
      <c r="AA20" s="10">
        <v>40407787.579999998</v>
      </c>
      <c r="AB20" s="10">
        <v>21964713.940000001</v>
      </c>
      <c r="AC20" s="10">
        <v>375448.1335</v>
      </c>
      <c r="AD20" s="10">
        <v>35647284.369999997</v>
      </c>
      <c r="AE20" s="10">
        <v>26436541.829999998</v>
      </c>
      <c r="AF20" s="10">
        <v>67966833.849999994</v>
      </c>
      <c r="AG20" s="10">
        <v>58808500.439999998</v>
      </c>
      <c r="AH20" s="10">
        <v>42578903.57</v>
      </c>
      <c r="AI20" s="10">
        <v>60081824.700000003</v>
      </c>
      <c r="AJ20" s="10">
        <v>61603641.939999998</v>
      </c>
      <c r="AK20" s="10">
        <v>53751609.439999998</v>
      </c>
      <c r="AL20" s="10">
        <v>48948102.149999999</v>
      </c>
      <c r="AM20" s="10">
        <v>37092549.68</v>
      </c>
      <c r="AN20" s="10">
        <v>42137462.25</v>
      </c>
      <c r="AO20" s="10">
        <v>42446858.090000004</v>
      </c>
      <c r="AP20" s="10">
        <v>50863831.630000003</v>
      </c>
      <c r="AQ20" s="10">
        <v>833158.63540000003</v>
      </c>
      <c r="AR20" s="10">
        <v>37701653.490000002</v>
      </c>
      <c r="AS20" s="10">
        <v>43299590.240000002</v>
      </c>
      <c r="AT20" s="10">
        <v>625849.52890000003</v>
      </c>
    </row>
    <row r="21" spans="1:46" x14ac:dyDescent="0.4">
      <c r="A21" s="10" t="s">
        <v>74</v>
      </c>
      <c r="B21" s="10">
        <v>1684416.4469999999</v>
      </c>
      <c r="C21" s="10">
        <v>1008790.8810000001</v>
      </c>
      <c r="D21" s="10">
        <v>901241.47919999994</v>
      </c>
      <c r="E21" s="10">
        <v>1897991.825</v>
      </c>
      <c r="F21" s="10">
        <v>2757888.5580000002</v>
      </c>
      <c r="G21" s="10">
        <v>4519041.2130000005</v>
      </c>
      <c r="H21" s="10">
        <v>5972169.4919999996</v>
      </c>
      <c r="I21" s="10">
        <v>350634.48599999998</v>
      </c>
      <c r="J21" s="10">
        <v>3237798.2749999999</v>
      </c>
      <c r="K21" s="10">
        <v>3706144.0150000001</v>
      </c>
      <c r="L21" s="10">
        <v>210233.89369999999</v>
      </c>
      <c r="M21" s="10">
        <v>157166.17869999999</v>
      </c>
      <c r="N21" s="10">
        <v>172856.7775</v>
      </c>
      <c r="O21" s="10">
        <v>159852.19899999999</v>
      </c>
      <c r="P21" s="10">
        <v>185142.0527</v>
      </c>
      <c r="Q21" s="10">
        <v>2753067.71</v>
      </c>
      <c r="R21" s="10">
        <v>6787809.0410000002</v>
      </c>
      <c r="S21" s="10">
        <v>5910019.8839999996</v>
      </c>
      <c r="T21" s="10">
        <v>6867093.6330000004</v>
      </c>
      <c r="U21" s="10">
        <v>7289909.0700000003</v>
      </c>
      <c r="V21" s="10">
        <v>223314.0509</v>
      </c>
      <c r="W21" s="10">
        <v>211147.05840000001</v>
      </c>
      <c r="X21" s="10">
        <v>237273.55379999999</v>
      </c>
      <c r="Y21" s="10">
        <v>203384.5289</v>
      </c>
      <c r="Z21" s="10">
        <v>247028.18239999999</v>
      </c>
      <c r="AA21" s="10">
        <v>241370.35019999999</v>
      </c>
      <c r="AB21" s="10">
        <v>238565.9632</v>
      </c>
      <c r="AC21" s="10">
        <v>191481.14720000001</v>
      </c>
      <c r="AD21" s="10">
        <v>545230.8088</v>
      </c>
      <c r="AE21" s="10">
        <v>192822.5907</v>
      </c>
      <c r="AF21" s="10">
        <v>2362344.696</v>
      </c>
      <c r="AG21" s="10">
        <v>5138051.0269999998</v>
      </c>
      <c r="AH21" s="10">
        <v>3860845.9070000001</v>
      </c>
      <c r="AI21" s="10">
        <v>4648074.7939999998</v>
      </c>
      <c r="AJ21" s="10">
        <v>4546119.3779999996</v>
      </c>
      <c r="AK21" s="10">
        <v>629419.71970000002</v>
      </c>
      <c r="AL21" s="10">
        <v>2321491.7280000001</v>
      </c>
      <c r="AM21" s="10">
        <v>1719185.4809999999</v>
      </c>
      <c r="AN21" s="10">
        <v>2838823.9840000002</v>
      </c>
      <c r="AO21" s="10">
        <v>445894.21220000001</v>
      </c>
      <c r="AP21" s="10">
        <v>2505478.3489999999</v>
      </c>
      <c r="AQ21" s="10">
        <v>1522359.8330000001</v>
      </c>
      <c r="AR21" s="10">
        <v>3619605.8739999998</v>
      </c>
      <c r="AS21" s="10">
        <v>2421292.2259999998</v>
      </c>
      <c r="AT21" s="10">
        <v>1301870.1429999999</v>
      </c>
    </row>
    <row r="22" spans="1:46" x14ac:dyDescent="0.4">
      <c r="A22" s="10" t="s">
        <v>269</v>
      </c>
      <c r="B22" s="10">
        <v>327650.94059999997</v>
      </c>
      <c r="C22" s="10">
        <v>320179.68469999998</v>
      </c>
      <c r="D22" s="10">
        <v>156136.33549999999</v>
      </c>
      <c r="E22" s="10">
        <v>211273.8965</v>
      </c>
      <c r="F22" s="10">
        <v>188459.1372</v>
      </c>
      <c r="G22" s="10">
        <v>106567.9464</v>
      </c>
      <c r="H22" s="10">
        <v>286492.37910000002</v>
      </c>
      <c r="I22" s="10">
        <v>52126.127610000003</v>
      </c>
      <c r="J22" s="10">
        <v>29070.320189999999</v>
      </c>
      <c r="K22" s="10">
        <v>30028.479490000002</v>
      </c>
      <c r="L22" s="10">
        <v>599520.60230000003</v>
      </c>
      <c r="M22" s="10">
        <v>29802.338019999999</v>
      </c>
      <c r="N22" s="10">
        <v>33560.998160000003</v>
      </c>
      <c r="O22" s="10">
        <v>224122.25949999999</v>
      </c>
      <c r="P22" s="10">
        <v>30854.155470000002</v>
      </c>
      <c r="Q22" s="10">
        <v>205827.49960000001</v>
      </c>
      <c r="R22" s="10">
        <v>28503.248210000002</v>
      </c>
      <c r="S22" s="10">
        <v>28232.593509999999</v>
      </c>
      <c r="T22" s="10">
        <v>28711.29421</v>
      </c>
      <c r="U22" s="10">
        <v>28024.171740000002</v>
      </c>
      <c r="V22" s="10">
        <v>134999.16829999999</v>
      </c>
      <c r="W22" s="10">
        <v>24927.703399999999</v>
      </c>
      <c r="X22" s="10">
        <v>218458.29920000001</v>
      </c>
      <c r="Y22" s="10">
        <v>126266.91929999999</v>
      </c>
      <c r="Z22" s="10">
        <v>29519.841260000001</v>
      </c>
      <c r="AA22" s="10">
        <v>312278.40610000002</v>
      </c>
      <c r="AB22" s="10">
        <v>350762.10159999999</v>
      </c>
      <c r="AC22" s="10">
        <v>229924.34820000001</v>
      </c>
      <c r="AD22" s="10">
        <v>152310.54629999999</v>
      </c>
      <c r="AE22" s="10">
        <v>298173.90399999998</v>
      </c>
      <c r="AF22" s="10">
        <v>160079.77040000001</v>
      </c>
      <c r="AG22" s="10">
        <v>193916.60209999999</v>
      </c>
      <c r="AH22" s="10">
        <v>336663.69040000002</v>
      </c>
      <c r="AI22" s="10">
        <v>41707.043180000001</v>
      </c>
      <c r="AJ22" s="10">
        <v>347120.80469999998</v>
      </c>
      <c r="AK22" s="10">
        <v>298539.81050000002</v>
      </c>
      <c r="AL22" s="10">
        <v>410146.57150000002</v>
      </c>
      <c r="AM22" s="10">
        <v>341181.28570000001</v>
      </c>
      <c r="AN22" s="10">
        <v>253457.46919999999</v>
      </c>
      <c r="AO22" s="10">
        <v>178462.3334</v>
      </c>
      <c r="AP22" s="10">
        <v>298365.36139999999</v>
      </c>
      <c r="AQ22" s="10">
        <v>324836.13150000002</v>
      </c>
      <c r="AR22" s="10">
        <v>399685.46139999997</v>
      </c>
      <c r="AS22" s="10">
        <v>226926.6735</v>
      </c>
      <c r="AT22" s="10">
        <v>237481.99359999999</v>
      </c>
    </row>
    <row r="23" spans="1:46" x14ac:dyDescent="0.4">
      <c r="A23" s="10" t="s">
        <v>75</v>
      </c>
      <c r="B23" s="10">
        <v>2929811.96</v>
      </c>
      <c r="C23" s="10">
        <v>7253902.4050000003</v>
      </c>
      <c r="D23" s="10">
        <v>9321552.6830000002</v>
      </c>
      <c r="E23" s="10">
        <v>9937793.5470000003</v>
      </c>
      <c r="F23" s="10">
        <v>7160474.2580000004</v>
      </c>
      <c r="G23" s="10">
        <v>1018009.94</v>
      </c>
      <c r="H23" s="10">
        <v>1455802.61</v>
      </c>
      <c r="I23" s="10">
        <v>1872818.986</v>
      </c>
      <c r="J23" s="10">
        <v>1158505.919</v>
      </c>
      <c r="K23" s="10">
        <v>1219338.882</v>
      </c>
      <c r="L23" s="10">
        <v>767833.35950000002</v>
      </c>
      <c r="M23" s="10">
        <v>488501.31849999999</v>
      </c>
      <c r="N23" s="10">
        <v>926467.43599999999</v>
      </c>
      <c r="O23" s="10">
        <v>992015.84829999995</v>
      </c>
      <c r="P23" s="10">
        <v>686868.99439999997</v>
      </c>
      <c r="Q23" s="10">
        <v>1726215.392</v>
      </c>
      <c r="R23" s="10">
        <v>397704.92099999997</v>
      </c>
      <c r="S23" s="10">
        <v>197810.47380000001</v>
      </c>
      <c r="T23" s="10">
        <v>410792.13630000001</v>
      </c>
      <c r="U23" s="10">
        <v>489979.3432</v>
      </c>
      <c r="V23" s="10">
        <v>3257664.1189999999</v>
      </c>
      <c r="W23" s="10">
        <v>1291676.878</v>
      </c>
      <c r="X23" s="10">
        <v>1696747.2509999999</v>
      </c>
      <c r="Y23" s="10">
        <v>1640828.3559999999</v>
      </c>
      <c r="Z23" s="10">
        <v>1860147.351</v>
      </c>
      <c r="AA23" s="10">
        <v>753610.66570000001</v>
      </c>
      <c r="AB23" s="10">
        <v>606386.95180000004</v>
      </c>
      <c r="AC23" s="10">
        <v>515975.42810000002</v>
      </c>
      <c r="AD23" s="10">
        <v>147469.88829999999</v>
      </c>
      <c r="AE23" s="10">
        <v>458258.92229999998</v>
      </c>
      <c r="AF23" s="10">
        <v>605490.75710000005</v>
      </c>
      <c r="AG23" s="10">
        <v>209706.28099999999</v>
      </c>
      <c r="AH23" s="10">
        <v>806845.46140000003</v>
      </c>
      <c r="AI23" s="10">
        <v>600755.97779999999</v>
      </c>
      <c r="AJ23" s="10">
        <v>569374.09039999999</v>
      </c>
      <c r="AK23" s="10">
        <v>1739540.581</v>
      </c>
      <c r="AL23" s="10">
        <v>1317920.71</v>
      </c>
      <c r="AM23" s="10">
        <v>1026284.8810000001</v>
      </c>
      <c r="AN23" s="10">
        <v>1038073.3909999999</v>
      </c>
      <c r="AO23" s="10">
        <v>627866.57519999996</v>
      </c>
      <c r="AP23" s="10">
        <v>944422.71230000001</v>
      </c>
      <c r="AQ23" s="10">
        <v>1358066.5319999999</v>
      </c>
      <c r="AR23" s="10">
        <v>921646.27339999995</v>
      </c>
      <c r="AS23" s="10">
        <v>1057000.227</v>
      </c>
      <c r="AT23" s="10">
        <v>1213808.807</v>
      </c>
    </row>
    <row r="24" spans="1:46" x14ac:dyDescent="0.4">
      <c r="A24" s="10" t="s">
        <v>270</v>
      </c>
      <c r="B24" s="10">
        <v>1680818.6850000001</v>
      </c>
      <c r="C24" s="10">
        <v>2359372.89</v>
      </c>
      <c r="D24" s="10">
        <v>3612746.6719999998</v>
      </c>
      <c r="E24" s="10">
        <v>4472354.3420000002</v>
      </c>
      <c r="F24" s="10">
        <v>1214303.588</v>
      </c>
      <c r="G24" s="10">
        <v>271431.3223</v>
      </c>
      <c r="H24" s="10">
        <v>496787.27480000001</v>
      </c>
      <c r="I24" s="10">
        <v>82420.807029999996</v>
      </c>
      <c r="J24" s="10">
        <v>227747.67360000001</v>
      </c>
      <c r="K24" s="10">
        <v>363418.58769999997</v>
      </c>
      <c r="L24" s="10">
        <v>44815.769399999997</v>
      </c>
      <c r="M24" s="10">
        <v>10695.78775</v>
      </c>
      <c r="N24" s="10">
        <v>12336.9072</v>
      </c>
      <c r="O24" s="10">
        <v>11786.09498</v>
      </c>
      <c r="P24" s="10">
        <v>17801.76713</v>
      </c>
      <c r="Q24" s="10">
        <v>472356.38260000001</v>
      </c>
      <c r="R24" s="10">
        <v>810216.28570000001</v>
      </c>
      <c r="S24" s="10">
        <v>798184.38820000004</v>
      </c>
      <c r="T24" s="10">
        <v>761270.34649999999</v>
      </c>
      <c r="U24" s="10">
        <v>492544.3211</v>
      </c>
      <c r="V24" s="10">
        <v>212668.25270000001</v>
      </c>
      <c r="W24" s="10">
        <v>114633.32309999999</v>
      </c>
      <c r="X24" s="10">
        <v>108716.8416</v>
      </c>
      <c r="Y24" s="10">
        <v>191943.93429999999</v>
      </c>
      <c r="Z24" s="10">
        <v>314830.66680000001</v>
      </c>
      <c r="AA24" s="10">
        <v>9548.6055070000002</v>
      </c>
      <c r="AB24" s="10">
        <v>9775.1524829999998</v>
      </c>
      <c r="AC24" s="10">
        <v>24328.046770000001</v>
      </c>
      <c r="AD24" s="10">
        <v>10962.655500000001</v>
      </c>
      <c r="AE24" s="10">
        <v>10059.51801</v>
      </c>
      <c r="AF24" s="10">
        <v>36167.816189999998</v>
      </c>
      <c r="AG24" s="10">
        <v>11483.09621</v>
      </c>
      <c r="AH24" s="10">
        <v>12584.32661</v>
      </c>
      <c r="AI24" s="10">
        <v>12454.303739999999</v>
      </c>
      <c r="AJ24" s="10">
        <v>12597.84454</v>
      </c>
      <c r="AK24" s="10">
        <v>12642.25236</v>
      </c>
      <c r="AL24" s="10">
        <v>39901.340239999998</v>
      </c>
      <c r="AM24" s="10">
        <v>109656.71580000001</v>
      </c>
      <c r="AN24" s="10">
        <v>91508.507519999999</v>
      </c>
      <c r="AO24" s="10">
        <v>10912.917820000001</v>
      </c>
      <c r="AP24" s="10">
        <v>35871.354429999999</v>
      </c>
      <c r="AQ24" s="10">
        <v>22630.73316</v>
      </c>
      <c r="AR24" s="10">
        <v>29232.394990000001</v>
      </c>
      <c r="AS24" s="10">
        <v>16952.69138</v>
      </c>
      <c r="AT24" s="10">
        <v>19745.86348</v>
      </c>
    </row>
    <row r="25" spans="1:46" x14ac:dyDescent="0.4">
      <c r="A25" s="10" t="s">
        <v>78</v>
      </c>
      <c r="B25" s="10">
        <v>510843.08730000001</v>
      </c>
      <c r="C25" s="10">
        <v>7741196.4939999999</v>
      </c>
      <c r="D25" s="10">
        <v>1069135.0649999999</v>
      </c>
      <c r="E25" s="10">
        <v>1070337.8859999999</v>
      </c>
      <c r="F25" s="10">
        <v>8732498.6219999995</v>
      </c>
      <c r="G25" s="10">
        <v>7807152.2769999998</v>
      </c>
      <c r="H25" s="10">
        <v>31024726.73</v>
      </c>
      <c r="I25" s="10">
        <v>25574131.309999999</v>
      </c>
      <c r="J25" s="10">
        <v>11493963.699999999</v>
      </c>
      <c r="K25" s="10">
        <v>971513.35530000005</v>
      </c>
      <c r="L25" s="10">
        <v>370630.45449999999</v>
      </c>
      <c r="M25" s="10">
        <v>6629925.0039999997</v>
      </c>
      <c r="N25" s="10">
        <v>852431.03500000003</v>
      </c>
      <c r="O25" s="10">
        <v>2699979.7949999999</v>
      </c>
      <c r="P25" s="10">
        <v>5334257.5810000002</v>
      </c>
      <c r="Q25" s="10">
        <v>536186.38379999995</v>
      </c>
      <c r="R25" s="10">
        <v>2297988.0499999998</v>
      </c>
      <c r="S25" s="10">
        <v>8219055.9330000002</v>
      </c>
      <c r="T25" s="10">
        <v>1227447.213</v>
      </c>
      <c r="U25" s="10">
        <v>7133624.5350000001</v>
      </c>
      <c r="V25" s="10">
        <v>14694964.550000001</v>
      </c>
      <c r="W25" s="10">
        <v>15709363.33</v>
      </c>
      <c r="X25" s="10">
        <v>4883460.6409999998</v>
      </c>
      <c r="Y25" s="10">
        <v>1512193.1089999999</v>
      </c>
      <c r="Z25" s="10">
        <v>2187980.58</v>
      </c>
      <c r="AA25" s="10">
        <v>3765983.531</v>
      </c>
      <c r="AB25" s="10">
        <v>1213112.77</v>
      </c>
      <c r="AC25" s="10">
        <v>1270066.6880000001</v>
      </c>
      <c r="AD25" s="10">
        <v>1618234.6980000001</v>
      </c>
      <c r="AE25" s="10">
        <v>2062043.5260000001</v>
      </c>
      <c r="AF25" s="10">
        <v>898790.61560000002</v>
      </c>
      <c r="AG25" s="10">
        <v>386978.75949999999</v>
      </c>
      <c r="AH25" s="10">
        <v>3887664.6690000002</v>
      </c>
      <c r="AI25" s="10">
        <v>22001508.629999999</v>
      </c>
      <c r="AJ25" s="10">
        <v>21290462.559999999</v>
      </c>
      <c r="AK25" s="10">
        <v>1220831.102</v>
      </c>
      <c r="AL25" s="10">
        <v>780114.12820000004</v>
      </c>
      <c r="AM25" s="10">
        <v>956567.59239999996</v>
      </c>
      <c r="AN25" s="10">
        <v>853666.48840000003</v>
      </c>
      <c r="AO25" s="10">
        <v>2841106.5389999999</v>
      </c>
      <c r="AP25" s="10">
        <v>8238668.8269999996</v>
      </c>
      <c r="AQ25" s="10">
        <v>1472523.47</v>
      </c>
      <c r="AR25" s="10">
        <v>9256211.7719999999</v>
      </c>
      <c r="AS25" s="10">
        <v>12482111.82</v>
      </c>
      <c r="AT25" s="10">
        <v>6147218.284</v>
      </c>
    </row>
    <row r="26" spans="1:46" x14ac:dyDescent="0.4">
      <c r="A26" s="10" t="s">
        <v>271</v>
      </c>
      <c r="B26" s="10">
        <v>45022.97077</v>
      </c>
      <c r="C26" s="10">
        <v>28067.579849999998</v>
      </c>
      <c r="D26" s="10">
        <v>37445.632400000002</v>
      </c>
      <c r="E26" s="10">
        <v>39611.872660000001</v>
      </c>
      <c r="F26" s="10">
        <v>45119.386619999997</v>
      </c>
      <c r="G26" s="10">
        <v>106821.80190000001</v>
      </c>
      <c r="H26" s="10">
        <v>27113.974409999999</v>
      </c>
      <c r="I26" s="10">
        <v>12867.520549999999</v>
      </c>
      <c r="J26" s="10">
        <v>23445.388439999999</v>
      </c>
      <c r="K26" s="10">
        <v>21943.940869999999</v>
      </c>
      <c r="L26" s="10">
        <v>73428.698980000001</v>
      </c>
      <c r="M26" s="10">
        <v>20886.680179999999</v>
      </c>
      <c r="N26" s="10">
        <v>25520.056380000002</v>
      </c>
      <c r="O26" s="10">
        <v>15702.430770000001</v>
      </c>
      <c r="P26" s="10">
        <v>25460.743699999999</v>
      </c>
      <c r="Q26" s="10">
        <v>26030.968939999999</v>
      </c>
      <c r="R26" s="10">
        <v>11096.678159999999</v>
      </c>
      <c r="S26" s="10">
        <v>15003.56107</v>
      </c>
      <c r="T26" s="10">
        <v>25621.446619999999</v>
      </c>
      <c r="U26" s="10">
        <v>21381.71689</v>
      </c>
      <c r="V26" s="10">
        <v>17816025.609999999</v>
      </c>
      <c r="W26" s="10">
        <v>673646.68039999995</v>
      </c>
      <c r="X26" s="10">
        <v>86149.58253</v>
      </c>
      <c r="Y26" s="10">
        <v>18649.594990000001</v>
      </c>
      <c r="Z26" s="10">
        <v>31991.912069999998</v>
      </c>
      <c r="AA26" s="10">
        <v>33211.231390000001</v>
      </c>
      <c r="AB26" s="10">
        <v>21902.43132</v>
      </c>
      <c r="AC26" s="10">
        <v>27884.03686</v>
      </c>
      <c r="AD26" s="10">
        <v>16516.86836</v>
      </c>
      <c r="AE26" s="10">
        <v>19377.803660000001</v>
      </c>
      <c r="AF26" s="10">
        <v>21587.3033</v>
      </c>
      <c r="AG26" s="10">
        <v>27343.700819999998</v>
      </c>
      <c r="AH26" s="10">
        <v>21111.577720000001</v>
      </c>
      <c r="AI26" s="10">
        <v>9923.9866249999995</v>
      </c>
      <c r="AJ26" s="10">
        <v>12250.220810000001</v>
      </c>
      <c r="AK26" s="10">
        <v>20282.72668</v>
      </c>
      <c r="AL26" s="10">
        <v>56701.141750000003</v>
      </c>
      <c r="AM26" s="10">
        <v>25700.6296</v>
      </c>
      <c r="AN26" s="10">
        <v>45168.815309999998</v>
      </c>
      <c r="AO26" s="10">
        <v>25878.785189999999</v>
      </c>
      <c r="AP26" s="10">
        <v>28744.731039999999</v>
      </c>
      <c r="AQ26" s="10">
        <v>26034.69486</v>
      </c>
      <c r="AR26" s="10">
        <v>88734.296530000007</v>
      </c>
      <c r="AS26" s="10">
        <v>20401.321680000001</v>
      </c>
      <c r="AT26" s="10">
        <v>9458.8900020000001</v>
      </c>
    </row>
    <row r="27" spans="1:46" x14ac:dyDescent="0.4">
      <c r="A27" s="10" t="s">
        <v>272</v>
      </c>
      <c r="B27" s="10">
        <v>252428.8744</v>
      </c>
      <c r="C27" s="10">
        <v>295951.85450000002</v>
      </c>
      <c r="D27" s="10">
        <v>330179.38140000001</v>
      </c>
      <c r="E27" s="10">
        <v>595653.57949999999</v>
      </c>
      <c r="F27" s="10">
        <v>748892.87549999997</v>
      </c>
      <c r="G27" s="10">
        <v>342604.73800000001</v>
      </c>
      <c r="H27" s="10">
        <v>591760.5723</v>
      </c>
      <c r="I27" s="10">
        <v>497284.15100000001</v>
      </c>
      <c r="J27" s="10">
        <v>535278.89280000003</v>
      </c>
      <c r="K27" s="10">
        <v>371399.0061</v>
      </c>
      <c r="L27" s="10">
        <v>266688.23739999998</v>
      </c>
      <c r="M27" s="10">
        <v>270540.9952</v>
      </c>
      <c r="N27" s="10">
        <v>322617.6839</v>
      </c>
      <c r="O27" s="10">
        <v>365786.07890000002</v>
      </c>
      <c r="P27" s="10">
        <v>417676.26760000002</v>
      </c>
      <c r="Q27" s="10">
        <v>399139.46299999999</v>
      </c>
      <c r="R27" s="10">
        <v>413403.59909999999</v>
      </c>
      <c r="S27" s="10">
        <v>607060.70319999999</v>
      </c>
      <c r="T27" s="10">
        <v>514266.45270000002</v>
      </c>
      <c r="U27" s="10">
        <v>767130.44949999999</v>
      </c>
      <c r="V27" s="10">
        <v>548242.81019999995</v>
      </c>
      <c r="W27" s="10">
        <v>639198.63359999994</v>
      </c>
      <c r="X27" s="10">
        <v>815029.33299999998</v>
      </c>
      <c r="Y27" s="10">
        <v>738181.79870000004</v>
      </c>
      <c r="Z27" s="10">
        <v>910052.71900000004</v>
      </c>
      <c r="AA27" s="10">
        <v>296066.60269999999</v>
      </c>
      <c r="AB27" s="10">
        <v>453104.32490000001</v>
      </c>
      <c r="AC27" s="10">
        <v>436915.70039999997</v>
      </c>
      <c r="AD27" s="10">
        <v>518612.78039999999</v>
      </c>
      <c r="AE27" s="10">
        <v>312048.8627</v>
      </c>
      <c r="AF27" s="10">
        <v>289263.35230000003</v>
      </c>
      <c r="AG27" s="10">
        <v>479366.02029999997</v>
      </c>
      <c r="AH27" s="10">
        <v>342530.88579999999</v>
      </c>
      <c r="AI27" s="10">
        <v>287315.9436</v>
      </c>
      <c r="AJ27" s="10">
        <v>266219.33649999998</v>
      </c>
      <c r="AK27" s="10">
        <v>207200.8622</v>
      </c>
      <c r="AL27" s="10">
        <v>292107.49560000002</v>
      </c>
      <c r="AM27" s="10">
        <v>315147.71639999998</v>
      </c>
      <c r="AN27" s="10">
        <v>347769.64110000001</v>
      </c>
      <c r="AO27" s="10">
        <v>85598.601989999996</v>
      </c>
      <c r="AP27" s="10">
        <v>174242.1018</v>
      </c>
      <c r="AQ27" s="10">
        <v>322952.71019999997</v>
      </c>
      <c r="AR27" s="10">
        <v>271652.20559999999</v>
      </c>
      <c r="AS27" s="10">
        <v>260033.67559999999</v>
      </c>
      <c r="AT27" s="10">
        <v>291915.34769999998</v>
      </c>
    </row>
    <row r="28" spans="1:46" x14ac:dyDescent="0.4">
      <c r="A28" s="10" t="s">
        <v>273</v>
      </c>
      <c r="B28" s="10">
        <v>132148.345</v>
      </c>
      <c r="C28" s="10">
        <v>155184.5036</v>
      </c>
      <c r="D28" s="10">
        <v>180257.9154</v>
      </c>
      <c r="E28" s="10">
        <v>145654.28580000001</v>
      </c>
      <c r="F28" s="10">
        <v>428019.18650000001</v>
      </c>
      <c r="G28" s="10">
        <v>56213.481520000001</v>
      </c>
      <c r="H28" s="10">
        <v>104959.3097</v>
      </c>
      <c r="I28" s="10">
        <v>36930.13091</v>
      </c>
      <c r="J28" s="10">
        <v>35677.488969999999</v>
      </c>
      <c r="K28" s="10">
        <v>48522.83365</v>
      </c>
      <c r="L28" s="10">
        <v>40108.397620000003</v>
      </c>
      <c r="M28" s="10">
        <v>177055.77540000001</v>
      </c>
      <c r="N28" s="10">
        <v>136049.35219999999</v>
      </c>
      <c r="O28" s="10">
        <v>48621.697330000003</v>
      </c>
      <c r="P28" s="10">
        <v>60185.604359999998</v>
      </c>
      <c r="Q28" s="10">
        <v>37308.137629999997</v>
      </c>
      <c r="R28" s="10">
        <v>86452.39099</v>
      </c>
      <c r="S28" s="10">
        <v>46601.03989</v>
      </c>
      <c r="T28" s="10">
        <v>59846.366560000002</v>
      </c>
      <c r="U28" s="10">
        <v>44067.393600000003</v>
      </c>
      <c r="V28" s="10">
        <v>150472.84179999999</v>
      </c>
      <c r="W28" s="10">
        <v>56665.836159999999</v>
      </c>
      <c r="X28" s="10">
        <v>36127.960200000001</v>
      </c>
      <c r="Y28" s="10">
        <v>88504.46488</v>
      </c>
      <c r="Z28" s="10">
        <v>114037.3814</v>
      </c>
      <c r="AA28" s="10">
        <v>202548.63579999999</v>
      </c>
      <c r="AB28" s="10">
        <v>368846.35849999997</v>
      </c>
      <c r="AC28" s="10">
        <v>385440.93589999998</v>
      </c>
      <c r="AD28" s="10">
        <v>1339566.581</v>
      </c>
      <c r="AE28" s="10">
        <v>326633.00780000002</v>
      </c>
      <c r="AF28" s="10">
        <v>331711.1544</v>
      </c>
      <c r="AG28" s="10">
        <v>906459.54469999997</v>
      </c>
      <c r="AH28" s="10">
        <v>9776358.568</v>
      </c>
      <c r="AI28" s="10">
        <v>361545.57329999999</v>
      </c>
      <c r="AJ28" s="10">
        <v>65846.562189999997</v>
      </c>
      <c r="AK28" s="10">
        <v>132957.58749999999</v>
      </c>
      <c r="AL28" s="10">
        <v>42124.800430000003</v>
      </c>
      <c r="AM28" s="10">
        <v>50334.680899999999</v>
      </c>
      <c r="AN28" s="10">
        <v>139073.85860000001</v>
      </c>
      <c r="AO28" s="10">
        <v>765895.04280000005</v>
      </c>
      <c r="AP28" s="10">
        <v>280366.66979999997</v>
      </c>
      <c r="AQ28" s="10">
        <v>212691.57550000001</v>
      </c>
      <c r="AR28" s="10">
        <v>105113.1265</v>
      </c>
      <c r="AS28" s="10">
        <v>67636.141499999998</v>
      </c>
      <c r="AT28" s="10">
        <v>45318.011630000001</v>
      </c>
    </row>
    <row r="29" spans="1:46" x14ac:dyDescent="0.4">
      <c r="A29" s="10" t="s">
        <v>274</v>
      </c>
      <c r="B29" s="10">
        <v>151716.0331</v>
      </c>
      <c r="C29" s="10">
        <v>148955.81770000001</v>
      </c>
      <c r="D29" s="10">
        <v>355108.29619999998</v>
      </c>
      <c r="E29" s="10">
        <v>177396.3389</v>
      </c>
      <c r="F29" s="10">
        <v>253027.35699999999</v>
      </c>
      <c r="G29" s="10">
        <v>173386.40919999999</v>
      </c>
      <c r="H29" s="10">
        <v>248449.83979999999</v>
      </c>
      <c r="I29" s="10">
        <v>179904.65530000001</v>
      </c>
      <c r="J29" s="10">
        <v>115902.9857</v>
      </c>
      <c r="K29" s="10">
        <v>318387.51630000002</v>
      </c>
      <c r="L29" s="10">
        <v>244473.4713</v>
      </c>
      <c r="M29" s="10">
        <v>159896.21400000001</v>
      </c>
      <c r="N29" s="10">
        <v>126852.50599999999</v>
      </c>
      <c r="O29" s="10">
        <v>200397.97959999999</v>
      </c>
      <c r="P29" s="10">
        <v>229346.7439</v>
      </c>
      <c r="Q29" s="10">
        <v>125771.8784</v>
      </c>
      <c r="R29" s="10">
        <v>151208.584</v>
      </c>
      <c r="S29" s="10">
        <v>411935.91350000002</v>
      </c>
      <c r="T29" s="10">
        <v>210419.94680000001</v>
      </c>
      <c r="U29" s="10">
        <v>398275.59980000003</v>
      </c>
      <c r="V29" s="10">
        <v>202774.4437</v>
      </c>
      <c r="W29" s="10">
        <v>279767.23090000002</v>
      </c>
      <c r="X29" s="10">
        <v>327720.38669999997</v>
      </c>
      <c r="Y29" s="10">
        <v>332806.97879999998</v>
      </c>
      <c r="Z29" s="10">
        <v>383198.38170000003</v>
      </c>
      <c r="AA29" s="10">
        <v>143364.9718</v>
      </c>
      <c r="AB29" s="10">
        <v>170542.65779999999</v>
      </c>
      <c r="AC29" s="10">
        <v>111410.64320000001</v>
      </c>
      <c r="AD29" s="10">
        <v>226014.73329999999</v>
      </c>
      <c r="AE29" s="10">
        <v>164402.4178</v>
      </c>
      <c r="AF29" s="10">
        <v>350647.11900000001</v>
      </c>
      <c r="AG29" s="10">
        <v>180339.4711</v>
      </c>
      <c r="AH29" s="10">
        <v>228045.1251</v>
      </c>
      <c r="AI29" s="10">
        <v>204085.5123</v>
      </c>
      <c r="AJ29" s="10">
        <v>125407.2478</v>
      </c>
      <c r="AK29" s="10">
        <v>109145.50930000001</v>
      </c>
      <c r="AL29" s="10">
        <v>206067.15520000001</v>
      </c>
      <c r="AM29" s="10">
        <v>144554.46770000001</v>
      </c>
      <c r="AN29" s="10">
        <v>164368.74950000001</v>
      </c>
      <c r="AO29" s="10">
        <v>93386.517399999997</v>
      </c>
      <c r="AP29" s="10">
        <v>236138.4423</v>
      </c>
      <c r="AQ29" s="10">
        <v>148238.1661</v>
      </c>
      <c r="AR29" s="10">
        <v>208793.13339999999</v>
      </c>
      <c r="AS29" s="10">
        <v>211394.78520000001</v>
      </c>
      <c r="AT29" s="10">
        <v>213841.14449999999</v>
      </c>
    </row>
    <row r="30" spans="1:46" x14ac:dyDescent="0.4">
      <c r="A30" s="10" t="s">
        <v>275</v>
      </c>
      <c r="B30" s="10">
        <v>476053.72230000002</v>
      </c>
      <c r="C30" s="10">
        <v>979754.89419999998</v>
      </c>
      <c r="D30" s="10">
        <v>1301884.3640000001</v>
      </c>
      <c r="E30" s="10">
        <v>1004844.922</v>
      </c>
      <c r="F30" s="10">
        <v>847486.87910000002</v>
      </c>
      <c r="G30" s="10">
        <v>593241.36620000005</v>
      </c>
      <c r="H30" s="10">
        <v>661664.00560000003</v>
      </c>
      <c r="I30" s="10">
        <v>417264.17589999997</v>
      </c>
      <c r="J30" s="10">
        <v>889479.44110000005</v>
      </c>
      <c r="K30" s="10">
        <v>872383.97400000005</v>
      </c>
      <c r="L30" s="10">
        <v>446357.23379999999</v>
      </c>
      <c r="M30" s="10">
        <v>557841.09770000004</v>
      </c>
      <c r="N30" s="10">
        <v>576830.50289999996</v>
      </c>
      <c r="O30" s="10">
        <v>534620.79200000002</v>
      </c>
      <c r="P30" s="10">
        <v>742423.86809999996</v>
      </c>
      <c r="Q30" s="10">
        <v>763173.29579999996</v>
      </c>
      <c r="R30" s="10">
        <v>1200298.8419999999</v>
      </c>
      <c r="S30" s="10">
        <v>1335282.01</v>
      </c>
      <c r="T30" s="10">
        <v>1308330.6399999999</v>
      </c>
      <c r="U30" s="10">
        <v>1355846.1340000001</v>
      </c>
      <c r="V30" s="10">
        <v>1417306.398</v>
      </c>
      <c r="W30" s="10">
        <v>442752.99050000001</v>
      </c>
      <c r="X30" s="10">
        <v>468192.30200000003</v>
      </c>
      <c r="Y30" s="10">
        <v>550092.56669999997</v>
      </c>
      <c r="Z30" s="10">
        <v>437512.13370000001</v>
      </c>
      <c r="AA30" s="10">
        <v>495544.78249999997</v>
      </c>
      <c r="AB30" s="10">
        <v>258536.21489999999</v>
      </c>
      <c r="AC30" s="10">
        <v>269995.24719999998</v>
      </c>
      <c r="AD30" s="10">
        <v>299632.65139999997</v>
      </c>
      <c r="AE30" s="10">
        <v>186084.02789999999</v>
      </c>
      <c r="AF30" s="10">
        <v>1646282.2339999999</v>
      </c>
      <c r="AG30" s="10">
        <v>1013480.83</v>
      </c>
      <c r="AH30" s="10">
        <v>562379.01800000004</v>
      </c>
      <c r="AI30" s="10">
        <v>761572.45750000002</v>
      </c>
      <c r="AJ30" s="10">
        <v>837103.30539999995</v>
      </c>
      <c r="AK30" s="10">
        <v>859738.38459999999</v>
      </c>
      <c r="AL30" s="10">
        <v>636202.83790000004</v>
      </c>
      <c r="AM30" s="10">
        <v>636592.08270000003</v>
      </c>
      <c r="AN30" s="10">
        <v>768719.14729999995</v>
      </c>
      <c r="AO30" s="10">
        <v>655891.41280000005</v>
      </c>
      <c r="AP30" s="10">
        <v>1342971.577</v>
      </c>
      <c r="AQ30" s="10">
        <v>1223580.236</v>
      </c>
      <c r="AR30" s="10">
        <v>1447151.2620000001</v>
      </c>
      <c r="AS30" s="10">
        <v>1142690.716</v>
      </c>
      <c r="AT30" s="10">
        <v>1427574.486</v>
      </c>
    </row>
    <row r="31" spans="1:46" x14ac:dyDescent="0.4">
      <c r="A31" s="10" t="s">
        <v>276</v>
      </c>
      <c r="B31" s="10">
        <v>275382.70970000001</v>
      </c>
      <c r="C31" s="10">
        <v>501064.71189999999</v>
      </c>
      <c r="D31" s="10">
        <v>570745.56409999996</v>
      </c>
      <c r="E31" s="10">
        <v>551805.71880000003</v>
      </c>
      <c r="F31" s="10">
        <v>630711.65729999996</v>
      </c>
      <c r="G31" s="10">
        <v>523748.07079999999</v>
      </c>
      <c r="H31" s="10">
        <v>665631.79370000004</v>
      </c>
      <c r="I31" s="10">
        <v>315222.45</v>
      </c>
      <c r="J31" s="10">
        <v>440295.85550000001</v>
      </c>
      <c r="K31" s="10">
        <v>616916.23849999998</v>
      </c>
      <c r="L31" s="10">
        <v>692464.75679999997</v>
      </c>
      <c r="M31" s="10">
        <v>955173.88139999995</v>
      </c>
      <c r="N31" s="10">
        <v>1134597.571</v>
      </c>
      <c r="O31" s="10">
        <v>1136772.8019999999</v>
      </c>
      <c r="P31" s="10">
        <v>1067697.807</v>
      </c>
      <c r="Q31" s="10">
        <v>490384.57280000002</v>
      </c>
      <c r="R31" s="10">
        <v>363665.0491</v>
      </c>
      <c r="S31" s="10">
        <v>326194.56890000001</v>
      </c>
      <c r="T31" s="10">
        <v>401049.73259999999</v>
      </c>
      <c r="U31" s="10">
        <v>424104.63020000001</v>
      </c>
      <c r="V31" s="10">
        <v>839435.9878</v>
      </c>
      <c r="W31" s="10">
        <v>606011.3872</v>
      </c>
      <c r="X31" s="10">
        <v>802579.3371</v>
      </c>
      <c r="Y31" s="10">
        <v>704647.67469999997</v>
      </c>
      <c r="Z31" s="10">
        <v>856612.03520000004</v>
      </c>
      <c r="AA31" s="10">
        <v>428283.3714</v>
      </c>
      <c r="AB31" s="10">
        <v>602065.82050000003</v>
      </c>
      <c r="AC31" s="10">
        <v>689261.60519999999</v>
      </c>
      <c r="AD31" s="10">
        <v>1333080.048</v>
      </c>
      <c r="AE31" s="10">
        <v>772046.26450000005</v>
      </c>
      <c r="AF31" s="10">
        <v>822562.39549999998</v>
      </c>
      <c r="AG31" s="10">
        <v>1341518.2649999999</v>
      </c>
      <c r="AH31" s="10">
        <v>892316.15339999995</v>
      </c>
      <c r="AI31" s="10">
        <v>573586.11230000004</v>
      </c>
      <c r="AJ31" s="10">
        <v>588825.54260000004</v>
      </c>
      <c r="AK31" s="10">
        <v>590855.75280000002</v>
      </c>
      <c r="AL31" s="10">
        <v>654880.45169999998</v>
      </c>
      <c r="AM31" s="10">
        <v>537149.1825</v>
      </c>
      <c r="AN31" s="10">
        <v>534553.28399999999</v>
      </c>
      <c r="AO31" s="10">
        <v>725820.54260000004</v>
      </c>
      <c r="AP31" s="10">
        <v>742210.87049999996</v>
      </c>
      <c r="AQ31" s="10">
        <v>836582.00109999999</v>
      </c>
      <c r="AR31" s="10">
        <v>447280.63919999998</v>
      </c>
      <c r="AS31" s="10">
        <v>4113770.4309999999</v>
      </c>
      <c r="AT31" s="10">
        <v>699410.33640000003</v>
      </c>
    </row>
    <row r="32" spans="1:46" x14ac:dyDescent="0.4">
      <c r="A32" s="10" t="s">
        <v>277</v>
      </c>
      <c r="B32" s="10">
        <v>4103396.0720000002</v>
      </c>
      <c r="C32" s="10">
        <v>6996491.7470000004</v>
      </c>
      <c r="D32" s="10">
        <v>7274073.9369999999</v>
      </c>
      <c r="E32" s="10">
        <v>8504484.0170000009</v>
      </c>
      <c r="F32" s="10">
        <v>8180292.6940000001</v>
      </c>
      <c r="G32" s="10">
        <v>7359737.9100000001</v>
      </c>
      <c r="H32" s="10">
        <v>8013968.2949999999</v>
      </c>
      <c r="I32" s="10">
        <v>5889964.0889999997</v>
      </c>
      <c r="J32" s="10">
        <v>8729301.1490000002</v>
      </c>
      <c r="K32" s="10">
        <v>10141142.23</v>
      </c>
      <c r="L32" s="10">
        <v>3623568.55</v>
      </c>
      <c r="M32" s="10">
        <v>5143918.1770000001</v>
      </c>
      <c r="N32" s="10">
        <v>8414687.4959999993</v>
      </c>
      <c r="O32" s="10">
        <v>7493523.2659999998</v>
      </c>
      <c r="P32" s="10">
        <v>6762592.057</v>
      </c>
      <c r="Q32" s="10">
        <v>6028222.6380000003</v>
      </c>
      <c r="R32" s="10">
        <v>8517692.3039999995</v>
      </c>
      <c r="S32" s="10">
        <v>9786729.0130000003</v>
      </c>
      <c r="T32" s="10">
        <v>9100198.0590000004</v>
      </c>
      <c r="U32" s="10">
        <v>9704645.0510000009</v>
      </c>
      <c r="V32" s="10">
        <v>4700940.6320000002</v>
      </c>
      <c r="W32" s="10">
        <v>6500962.7659999998</v>
      </c>
      <c r="X32" s="10">
        <v>5920619.165</v>
      </c>
      <c r="Y32" s="10">
        <v>5556790.7529999996</v>
      </c>
      <c r="Z32" s="10">
        <v>6377902.3830000004</v>
      </c>
      <c r="AA32" s="10">
        <v>5771261.7060000002</v>
      </c>
      <c r="AB32" s="10">
        <v>6698642.091</v>
      </c>
      <c r="AC32" s="10">
        <v>7135333.5420000004</v>
      </c>
      <c r="AD32" s="10">
        <v>5778333.3490000004</v>
      </c>
      <c r="AE32" s="10">
        <v>5597895.6289999997</v>
      </c>
      <c r="AF32" s="10">
        <v>6740333.8499999996</v>
      </c>
      <c r="AG32" s="10">
        <v>6376652.2599999998</v>
      </c>
      <c r="AH32" s="10">
        <v>9375723.3929999992</v>
      </c>
      <c r="AI32" s="10">
        <v>8712785.898</v>
      </c>
      <c r="AJ32" s="10">
        <v>8303292.0920000002</v>
      </c>
      <c r="AK32" s="10">
        <v>8571217.0460000001</v>
      </c>
      <c r="AL32" s="10">
        <v>9351965.8149999995</v>
      </c>
      <c r="AM32" s="10">
        <v>8210527.2869999995</v>
      </c>
      <c r="AN32" s="10">
        <v>7255739.051</v>
      </c>
      <c r="AO32" s="10">
        <v>7917216.1370000001</v>
      </c>
      <c r="AP32" s="10">
        <v>9743241.7229999993</v>
      </c>
      <c r="AQ32" s="10">
        <v>9951926.9289999995</v>
      </c>
      <c r="AR32" s="10">
        <v>8478624.9289999995</v>
      </c>
      <c r="AS32" s="10">
        <v>8599325.8550000004</v>
      </c>
      <c r="AT32" s="10">
        <v>10473078.630000001</v>
      </c>
    </row>
    <row r="33" spans="1:46" x14ac:dyDescent="0.4">
      <c r="A33" s="10" t="s">
        <v>278</v>
      </c>
      <c r="B33" s="10">
        <v>1172219.6040000001</v>
      </c>
      <c r="C33" s="10">
        <v>1136332.875</v>
      </c>
      <c r="D33" s="10">
        <v>1280482.541</v>
      </c>
      <c r="E33" s="10">
        <v>1414327.206</v>
      </c>
      <c r="F33" s="10">
        <v>1135152.9350000001</v>
      </c>
      <c r="G33" s="10">
        <v>3507055.571</v>
      </c>
      <c r="H33" s="10">
        <v>1416453.4040000001</v>
      </c>
      <c r="I33" s="10">
        <v>1388959.8770000001</v>
      </c>
      <c r="J33" s="10">
        <v>1067185.952</v>
      </c>
      <c r="K33" s="10">
        <v>1853240.497</v>
      </c>
      <c r="L33" s="10">
        <v>1210087.199</v>
      </c>
      <c r="M33" s="10">
        <v>480313.28129999997</v>
      </c>
      <c r="N33" s="10">
        <v>420986.83980000002</v>
      </c>
      <c r="O33" s="10">
        <v>969905.09340000001</v>
      </c>
      <c r="P33" s="10">
        <v>441210.16480000003</v>
      </c>
      <c r="Q33" s="10">
        <v>1180634.2590000001</v>
      </c>
      <c r="R33" s="10">
        <v>1259444.425</v>
      </c>
      <c r="S33" s="10">
        <v>1221707.8089999999</v>
      </c>
      <c r="T33" s="10">
        <v>1335524.973</v>
      </c>
      <c r="U33" s="10">
        <v>3268795.8309999998</v>
      </c>
      <c r="V33" s="10">
        <v>330123.95110000001</v>
      </c>
      <c r="W33" s="10">
        <v>646574.05009999999</v>
      </c>
      <c r="X33" s="10">
        <v>640903.96440000006</v>
      </c>
      <c r="Y33" s="10">
        <v>587466.05859999999</v>
      </c>
      <c r="Z33" s="10">
        <v>1650088.9110000001</v>
      </c>
      <c r="AA33" s="10">
        <v>813517.19330000004</v>
      </c>
      <c r="AB33" s="10">
        <v>960620.15190000006</v>
      </c>
      <c r="AC33" s="10">
        <v>862465.80830000003</v>
      </c>
      <c r="AD33" s="10">
        <v>1315327.013</v>
      </c>
      <c r="AE33" s="10">
        <v>724262.21770000004</v>
      </c>
      <c r="AF33" s="10">
        <v>1535647.442</v>
      </c>
      <c r="AG33" s="10">
        <v>1189290.963</v>
      </c>
      <c r="AH33" s="10">
        <v>1283016.2949999999</v>
      </c>
      <c r="AI33" s="10">
        <v>270779.58319999999</v>
      </c>
      <c r="AJ33" s="10">
        <v>1442014.2549999999</v>
      </c>
      <c r="AK33" s="10">
        <v>3564115.7650000001</v>
      </c>
      <c r="AL33" s="10">
        <v>1501949.9609999999</v>
      </c>
      <c r="AM33" s="10">
        <v>740698.62069999997</v>
      </c>
      <c r="AN33" s="10">
        <v>1254643.987</v>
      </c>
      <c r="AO33" s="10">
        <v>716143.08739999996</v>
      </c>
      <c r="AP33" s="10">
        <v>1550904.6170000001</v>
      </c>
      <c r="AQ33" s="10">
        <v>1438617.1140000001</v>
      </c>
      <c r="AR33" s="10">
        <v>1228890.885</v>
      </c>
      <c r="AS33" s="10">
        <v>1230855.5009999999</v>
      </c>
      <c r="AT33" s="10">
        <v>4787210.2850000001</v>
      </c>
    </row>
    <row r="34" spans="1:46" x14ac:dyDescent="0.4">
      <c r="A34" s="10" t="s">
        <v>279</v>
      </c>
      <c r="B34" s="10">
        <v>498753.57280000002</v>
      </c>
      <c r="C34" s="10">
        <v>1204660.4539999999</v>
      </c>
      <c r="D34" s="10">
        <v>224452.6471</v>
      </c>
      <c r="E34" s="10">
        <v>580245.94990000001</v>
      </c>
      <c r="F34" s="10">
        <v>549375.33499999996</v>
      </c>
      <c r="G34" s="10">
        <v>710728.30039999995</v>
      </c>
      <c r="H34" s="10">
        <v>1207170.1569999999</v>
      </c>
      <c r="I34" s="10">
        <v>462066.53810000001</v>
      </c>
      <c r="J34" s="10">
        <v>508516.04479999997</v>
      </c>
      <c r="K34" s="10">
        <v>401767.79440000001</v>
      </c>
      <c r="L34" s="10">
        <v>636508.83990000002</v>
      </c>
      <c r="M34" s="10">
        <v>594193.26159999997</v>
      </c>
      <c r="N34" s="10">
        <v>322711.22940000001</v>
      </c>
      <c r="O34" s="10">
        <v>155326.5159</v>
      </c>
      <c r="P34" s="10">
        <v>179394.035</v>
      </c>
      <c r="Q34" s="10">
        <v>1121890.412</v>
      </c>
      <c r="R34" s="10">
        <v>540605.24289999995</v>
      </c>
      <c r="S34" s="10">
        <v>403532.109</v>
      </c>
      <c r="T34" s="10">
        <v>305598.01360000001</v>
      </c>
      <c r="U34" s="10">
        <v>321056.02649999998</v>
      </c>
      <c r="V34" s="10">
        <v>607132.32420000003</v>
      </c>
      <c r="W34" s="10">
        <v>569705.50390000001</v>
      </c>
      <c r="X34" s="10">
        <v>535444.54680000001</v>
      </c>
      <c r="Y34" s="10">
        <v>569841.09360000002</v>
      </c>
      <c r="Z34" s="10">
        <v>204998.34409999999</v>
      </c>
      <c r="AA34" s="10">
        <v>725152.81460000004</v>
      </c>
      <c r="AB34" s="10">
        <v>563182.09089999995</v>
      </c>
      <c r="AC34" s="10">
        <v>376837.20039999997</v>
      </c>
      <c r="AD34" s="10">
        <v>223004.28690000001</v>
      </c>
      <c r="AE34" s="10">
        <v>293157.96380000003</v>
      </c>
      <c r="AF34" s="10">
        <v>882654.478</v>
      </c>
      <c r="AG34" s="10">
        <v>1220185.2679999999</v>
      </c>
      <c r="AH34" s="10">
        <v>668426.0588</v>
      </c>
      <c r="AI34" s="10">
        <v>736212.66359999997</v>
      </c>
      <c r="AJ34" s="10">
        <v>485058.64720000001</v>
      </c>
      <c r="AK34" s="10">
        <v>541937.01459999999</v>
      </c>
      <c r="AL34" s="10">
        <v>611943.09259999997</v>
      </c>
      <c r="AM34" s="10">
        <v>379355.79810000001</v>
      </c>
      <c r="AN34" s="10">
        <v>345304.60690000001</v>
      </c>
      <c r="AO34" s="10">
        <v>319331.29820000002</v>
      </c>
      <c r="AP34" s="10">
        <v>533850.0294</v>
      </c>
      <c r="AQ34" s="10">
        <v>589963.69160000002</v>
      </c>
      <c r="AR34" s="10">
        <v>460289.3836</v>
      </c>
      <c r="AS34" s="10">
        <v>524823.84199999995</v>
      </c>
      <c r="AT34" s="10">
        <v>422683.19140000001</v>
      </c>
    </row>
    <row r="35" spans="1:46" x14ac:dyDescent="0.4">
      <c r="A35" s="10" t="s">
        <v>280</v>
      </c>
      <c r="B35" s="10">
        <v>93489.729389999993</v>
      </c>
      <c r="C35" s="10">
        <v>72585.425390000004</v>
      </c>
      <c r="D35" s="10">
        <v>90302.633430000002</v>
      </c>
      <c r="E35" s="10">
        <v>77150.502330000003</v>
      </c>
      <c r="F35" s="10">
        <v>86270.278200000001</v>
      </c>
      <c r="G35" s="10">
        <v>79980.813070000004</v>
      </c>
      <c r="H35" s="10">
        <v>147736.0877</v>
      </c>
      <c r="I35" s="10">
        <v>42757.977429999999</v>
      </c>
      <c r="J35" s="10">
        <v>105269.3435</v>
      </c>
      <c r="K35" s="10">
        <v>117197.4838</v>
      </c>
      <c r="L35" s="10">
        <v>123827.838</v>
      </c>
      <c r="M35" s="10">
        <v>101412.53049999999</v>
      </c>
      <c r="N35" s="10">
        <v>126177.18120000001</v>
      </c>
      <c r="O35" s="10">
        <v>100566.16590000001</v>
      </c>
      <c r="P35" s="10">
        <v>114942.9857</v>
      </c>
      <c r="Q35" s="10">
        <v>99351.285449999996</v>
      </c>
      <c r="R35" s="10">
        <v>84227.933999999994</v>
      </c>
      <c r="S35" s="10">
        <v>111406.8358</v>
      </c>
      <c r="T35" s="10">
        <v>111856.4325</v>
      </c>
      <c r="U35" s="10">
        <v>119838.9192</v>
      </c>
      <c r="V35" s="10">
        <v>84531.507639999996</v>
      </c>
      <c r="W35" s="10">
        <v>85541.045889999994</v>
      </c>
      <c r="X35" s="10">
        <v>142150.7634</v>
      </c>
      <c r="Y35" s="10">
        <v>92244.574649999995</v>
      </c>
      <c r="Z35" s="10">
        <v>149873.80480000001</v>
      </c>
      <c r="AA35" s="10">
        <v>70386.423790000001</v>
      </c>
      <c r="AB35" s="10">
        <v>140286.5557</v>
      </c>
      <c r="AC35" s="10">
        <v>92866.347349999996</v>
      </c>
      <c r="AD35" s="10">
        <v>113768.82060000001</v>
      </c>
      <c r="AE35" s="10">
        <v>73721.037490000002</v>
      </c>
      <c r="AF35" s="10">
        <v>112129.5287</v>
      </c>
      <c r="AG35" s="10">
        <v>103854.52099999999</v>
      </c>
      <c r="AH35" s="10">
        <v>103341.1722</v>
      </c>
      <c r="AI35" s="10">
        <v>82385.717480000007</v>
      </c>
      <c r="AJ35" s="10">
        <v>63695.211539999997</v>
      </c>
      <c r="AK35" s="10">
        <v>74114.849700000006</v>
      </c>
      <c r="AL35" s="10">
        <v>83493.896160000004</v>
      </c>
      <c r="AM35" s="10">
        <v>85463.563139999998</v>
      </c>
      <c r="AN35" s="10">
        <v>67598.769929999995</v>
      </c>
      <c r="AO35" s="10">
        <v>45351.609519999998</v>
      </c>
      <c r="AP35" s="10">
        <v>109053.8453</v>
      </c>
      <c r="AQ35" s="10">
        <v>128710.8829</v>
      </c>
      <c r="AR35" s="10">
        <v>121624.1036</v>
      </c>
      <c r="AS35" s="10">
        <v>80434.455149999994</v>
      </c>
      <c r="AT35" s="10">
        <v>85689.201069999996</v>
      </c>
    </row>
    <row r="36" spans="1:46" x14ac:dyDescent="0.4">
      <c r="A36" s="10" t="s">
        <v>281</v>
      </c>
      <c r="B36" s="10">
        <v>470586.04379999998</v>
      </c>
      <c r="C36" s="10">
        <v>648116.04260000004</v>
      </c>
      <c r="D36" s="10">
        <v>935441.67050000001</v>
      </c>
      <c r="E36" s="10">
        <v>1045612.3639999999</v>
      </c>
      <c r="F36" s="10">
        <v>875193.70479999995</v>
      </c>
      <c r="G36" s="10">
        <v>421219.84639999998</v>
      </c>
      <c r="H36" s="10">
        <v>599546.68649999995</v>
      </c>
      <c r="I36" s="10">
        <v>236911.58869999999</v>
      </c>
      <c r="J36" s="10">
        <v>650359.83279999997</v>
      </c>
      <c r="K36" s="10">
        <v>670314.44209999999</v>
      </c>
      <c r="L36" s="10">
        <v>366866.63630000001</v>
      </c>
      <c r="M36" s="10">
        <v>389115.6544</v>
      </c>
      <c r="N36" s="10">
        <v>586062.66170000006</v>
      </c>
      <c r="O36" s="10">
        <v>836193.66709999996</v>
      </c>
      <c r="P36" s="10">
        <v>532301.53749999998</v>
      </c>
      <c r="Q36" s="10">
        <v>686227.66299999994</v>
      </c>
      <c r="R36" s="10">
        <v>689435.98049999995</v>
      </c>
      <c r="S36" s="10">
        <v>702530.23109999998</v>
      </c>
      <c r="T36" s="10">
        <v>623123.26699999999</v>
      </c>
      <c r="U36" s="10">
        <v>644559.7206</v>
      </c>
      <c r="V36" s="10">
        <v>287913.7867</v>
      </c>
      <c r="W36" s="10">
        <v>431566.6691</v>
      </c>
      <c r="X36" s="10">
        <v>676469.35800000001</v>
      </c>
      <c r="Y36" s="10">
        <v>533541.71849999996</v>
      </c>
      <c r="Z36" s="10">
        <v>663257.15159999998</v>
      </c>
      <c r="AA36" s="10">
        <v>468716.55959999998</v>
      </c>
      <c r="AB36" s="10">
        <v>507805.87640000001</v>
      </c>
      <c r="AC36" s="10">
        <v>566504.43790000002</v>
      </c>
      <c r="AD36" s="10">
        <v>840636.28110000002</v>
      </c>
      <c r="AE36" s="10">
        <v>569160.90659999999</v>
      </c>
      <c r="AF36" s="10">
        <v>1150938.0830000001</v>
      </c>
      <c r="AG36" s="10">
        <v>1179781.4839999999</v>
      </c>
      <c r="AH36" s="10">
        <v>1110417.3230000001</v>
      </c>
      <c r="AI36" s="10">
        <v>1027135.36</v>
      </c>
      <c r="AJ36" s="10">
        <v>1037791.3689999999</v>
      </c>
      <c r="AK36" s="10">
        <v>732939.83510000003</v>
      </c>
      <c r="AL36" s="10">
        <v>708801.32929999998</v>
      </c>
      <c r="AM36" s="10">
        <v>809408.69640000002</v>
      </c>
      <c r="AN36" s="10">
        <v>661991.2132</v>
      </c>
      <c r="AO36" s="10">
        <v>215256.2115</v>
      </c>
      <c r="AP36" s="10">
        <v>774663.50619999995</v>
      </c>
      <c r="AQ36" s="10">
        <v>765427.59389999998</v>
      </c>
      <c r="AR36" s="10">
        <v>676044.34660000005</v>
      </c>
      <c r="AS36" s="10">
        <v>868274.83510000003</v>
      </c>
      <c r="AT36" s="10">
        <v>1018356.458</v>
      </c>
    </row>
    <row r="37" spans="1:46" x14ac:dyDescent="0.4">
      <c r="A37" s="10" t="s">
        <v>82</v>
      </c>
      <c r="B37" s="10">
        <v>9677425.2689999994</v>
      </c>
      <c r="C37" s="10">
        <v>9503501.7080000006</v>
      </c>
      <c r="D37" s="10">
        <v>13464259.01</v>
      </c>
      <c r="E37" s="10">
        <v>21274334.190000001</v>
      </c>
      <c r="F37" s="10">
        <v>22123449.899999999</v>
      </c>
      <c r="G37" s="10">
        <v>1249566.679</v>
      </c>
      <c r="H37" s="10">
        <v>304112.31530000002</v>
      </c>
      <c r="I37" s="10">
        <v>870311.08019999997</v>
      </c>
      <c r="J37" s="10">
        <v>721785.18460000004</v>
      </c>
      <c r="K37" s="10">
        <v>631093.96250000002</v>
      </c>
      <c r="L37" s="10">
        <v>111388.5021</v>
      </c>
      <c r="M37" s="10">
        <v>184351.37539999999</v>
      </c>
      <c r="N37" s="10">
        <v>608621.39769999997</v>
      </c>
      <c r="O37" s="10">
        <v>120925.86109999999</v>
      </c>
      <c r="P37" s="10">
        <v>171265.89509999999</v>
      </c>
      <c r="Q37" s="10">
        <v>717672.36250000005</v>
      </c>
      <c r="R37" s="10">
        <v>690620.90460000001</v>
      </c>
      <c r="S37" s="10">
        <v>141585.04889999999</v>
      </c>
      <c r="T37" s="10">
        <v>656757.80090000003</v>
      </c>
      <c r="U37" s="10">
        <v>799592.31869999995</v>
      </c>
      <c r="V37" s="10">
        <v>201112.6642</v>
      </c>
      <c r="W37" s="10">
        <v>96208.35729</v>
      </c>
      <c r="X37" s="10">
        <v>73566.255189999996</v>
      </c>
      <c r="Y37" s="10">
        <v>396607.16889999999</v>
      </c>
      <c r="Z37" s="10">
        <v>78877.88003</v>
      </c>
      <c r="AA37" s="10">
        <v>207463.32810000001</v>
      </c>
      <c r="AB37" s="10">
        <v>269953.73690000002</v>
      </c>
      <c r="AC37" s="10">
        <v>622296.59030000004</v>
      </c>
      <c r="AD37" s="10">
        <v>243488.78339999999</v>
      </c>
      <c r="AE37" s="10">
        <v>160236.33420000001</v>
      </c>
      <c r="AF37" s="10">
        <v>662102.17110000004</v>
      </c>
      <c r="AG37" s="10">
        <v>232970.5196</v>
      </c>
      <c r="AH37" s="10">
        <v>7152451.9689999996</v>
      </c>
      <c r="AI37" s="10">
        <v>1479479.473</v>
      </c>
      <c r="AJ37" s="10">
        <v>1961756.3130000001</v>
      </c>
      <c r="AK37" s="10">
        <v>1433380.5</v>
      </c>
      <c r="AL37" s="10">
        <v>1393594.649</v>
      </c>
      <c r="AM37" s="10">
        <v>955429.00210000004</v>
      </c>
      <c r="AN37" s="10">
        <v>1253750.737</v>
      </c>
      <c r="AO37" s="10">
        <v>5397878.6380000003</v>
      </c>
      <c r="AP37" s="10">
        <v>6447946.602</v>
      </c>
      <c r="AQ37" s="10">
        <v>826874.51939999999</v>
      </c>
      <c r="AR37" s="10">
        <v>976792.49800000002</v>
      </c>
      <c r="AS37" s="10">
        <v>1236671.513</v>
      </c>
      <c r="AT37" s="10">
        <v>1026183.072</v>
      </c>
    </row>
    <row r="38" spans="1:46" x14ac:dyDescent="0.4">
      <c r="A38" s="10" t="s">
        <v>282</v>
      </c>
      <c r="B38" s="10">
        <v>804751.10690000001</v>
      </c>
      <c r="C38" s="10">
        <v>612609.60679999995</v>
      </c>
      <c r="D38" s="10">
        <v>661377.18559999997</v>
      </c>
      <c r="E38" s="10">
        <v>528582.20620000002</v>
      </c>
      <c r="F38" s="10">
        <v>784562.80429999996</v>
      </c>
      <c r="G38" s="10">
        <v>536853.82960000006</v>
      </c>
      <c r="H38" s="10">
        <v>647937.75360000005</v>
      </c>
      <c r="I38" s="10">
        <v>233139.21969999999</v>
      </c>
      <c r="J38" s="10">
        <v>586189.44420000003</v>
      </c>
      <c r="K38" s="10">
        <v>652143.15630000003</v>
      </c>
      <c r="L38" s="10">
        <v>553687.58349999995</v>
      </c>
      <c r="M38" s="10">
        <v>570452.27080000006</v>
      </c>
      <c r="N38" s="10">
        <v>690327.63800000004</v>
      </c>
      <c r="O38" s="10">
        <v>726895.51670000004</v>
      </c>
      <c r="P38" s="10">
        <v>712823.20030000003</v>
      </c>
      <c r="Q38" s="10">
        <v>660251.03749999998</v>
      </c>
      <c r="R38" s="10">
        <v>345423.9338</v>
      </c>
      <c r="S38" s="10">
        <v>472681.16379999998</v>
      </c>
      <c r="T38" s="10">
        <v>527675.91980000003</v>
      </c>
      <c r="U38" s="10">
        <v>622830.88950000005</v>
      </c>
      <c r="V38" s="10">
        <v>229787.4319</v>
      </c>
      <c r="W38" s="10">
        <v>192300.8622</v>
      </c>
      <c r="X38" s="10">
        <v>926718.24300000002</v>
      </c>
      <c r="Y38" s="10">
        <v>521780.87229999999</v>
      </c>
      <c r="Z38" s="10">
        <v>825442.76130000001</v>
      </c>
      <c r="AA38" s="10">
        <v>851532.00580000004</v>
      </c>
      <c r="AB38" s="10">
        <v>1054372.6540000001</v>
      </c>
      <c r="AC38" s="10">
        <v>815329.92449999996</v>
      </c>
      <c r="AD38" s="10">
        <v>678642.98360000004</v>
      </c>
      <c r="AE38" s="10">
        <v>533506.35549999995</v>
      </c>
      <c r="AF38" s="10">
        <v>984442.9767</v>
      </c>
      <c r="AG38" s="10">
        <v>944676.57039999997</v>
      </c>
      <c r="AH38" s="10">
        <v>1445147.9680000001</v>
      </c>
      <c r="AI38" s="10">
        <v>828959.08660000004</v>
      </c>
      <c r="AJ38" s="10">
        <v>855334.66130000004</v>
      </c>
      <c r="AK38" s="10">
        <v>861167.8933</v>
      </c>
      <c r="AL38" s="10">
        <v>935448.35820000002</v>
      </c>
      <c r="AM38" s="10">
        <v>967100.35750000004</v>
      </c>
      <c r="AN38" s="10">
        <v>1005453.041</v>
      </c>
      <c r="AO38" s="10">
        <v>500373.65240000002</v>
      </c>
      <c r="AP38" s="10">
        <v>747003.14879999997</v>
      </c>
      <c r="AQ38" s="10">
        <v>850487.25269999995</v>
      </c>
      <c r="AR38" s="10">
        <v>575454.29260000004</v>
      </c>
      <c r="AS38" s="10">
        <v>622713.29489999998</v>
      </c>
      <c r="AT38" s="10">
        <v>795983.34970000002</v>
      </c>
    </row>
    <row r="39" spans="1:46" x14ac:dyDescent="0.4">
      <c r="A39" s="10" t="s">
        <v>283</v>
      </c>
      <c r="B39" s="10">
        <v>530506.56590000005</v>
      </c>
      <c r="C39" s="10">
        <v>516328.27309999999</v>
      </c>
      <c r="D39" s="10">
        <v>624182.56499999994</v>
      </c>
      <c r="E39" s="10">
        <v>650350.27339999995</v>
      </c>
      <c r="F39" s="10">
        <v>1193491.6029999999</v>
      </c>
      <c r="G39" s="10">
        <v>4381409.5219999999</v>
      </c>
      <c r="H39" s="10">
        <v>1295089.453</v>
      </c>
      <c r="I39" s="10">
        <v>1662707.122</v>
      </c>
      <c r="J39" s="10">
        <v>1403221.18</v>
      </c>
      <c r="K39" s="10">
        <v>2406380.7069999999</v>
      </c>
      <c r="L39" s="10">
        <v>1061872.426</v>
      </c>
      <c r="M39" s="10">
        <v>427958.01280000003</v>
      </c>
      <c r="N39" s="10">
        <v>343190.46409999998</v>
      </c>
      <c r="O39" s="10">
        <v>1140921.321</v>
      </c>
      <c r="P39" s="10">
        <v>223096.7519</v>
      </c>
      <c r="Q39" s="10">
        <v>1025388.291</v>
      </c>
      <c r="R39" s="10">
        <v>1189183.5149999999</v>
      </c>
      <c r="S39" s="10">
        <v>1122512.348</v>
      </c>
      <c r="T39" s="10">
        <v>1247539.6100000001</v>
      </c>
      <c r="U39" s="10">
        <v>4019186.6239999998</v>
      </c>
      <c r="V39" s="10">
        <v>112969.85430000001</v>
      </c>
      <c r="W39" s="10">
        <v>307579.85029999999</v>
      </c>
      <c r="X39" s="10">
        <v>414389.70329999999</v>
      </c>
      <c r="Y39" s="10">
        <v>459442.73629999999</v>
      </c>
      <c r="Z39" s="10">
        <v>1996881.932</v>
      </c>
      <c r="AA39" s="10">
        <v>98327.242910000001</v>
      </c>
      <c r="AB39" s="10">
        <v>30857.9689</v>
      </c>
      <c r="AC39" s="10">
        <v>86105.847890000005</v>
      </c>
      <c r="AD39" s="10">
        <v>207584.92300000001</v>
      </c>
      <c r="AE39" s="10">
        <v>66375.797820000007</v>
      </c>
      <c r="AF39" s="10">
        <v>351088.43280000001</v>
      </c>
      <c r="AG39" s="10">
        <v>402077.57620000001</v>
      </c>
      <c r="AH39" s="10">
        <v>312870.25949999999</v>
      </c>
      <c r="AI39" s="10">
        <v>274482.74249999999</v>
      </c>
      <c r="AJ39" s="10">
        <v>332974.51459999999</v>
      </c>
      <c r="AK39" s="10">
        <v>4662898.8949999996</v>
      </c>
      <c r="AL39" s="10">
        <v>1306379.0719999999</v>
      </c>
      <c r="AM39" s="10">
        <v>1041200.368</v>
      </c>
      <c r="AN39" s="10">
        <v>1511229.338</v>
      </c>
      <c r="AO39" s="10">
        <v>835034.26139999996</v>
      </c>
      <c r="AP39" s="10">
        <v>1614484.1329999999</v>
      </c>
      <c r="AQ39" s="10">
        <v>1769416.496</v>
      </c>
      <c r="AR39" s="10">
        <v>1012630.299</v>
      </c>
      <c r="AS39" s="10">
        <v>1147787.629</v>
      </c>
      <c r="AT39" s="10">
        <v>6095998.5999999996</v>
      </c>
    </row>
    <row r="40" spans="1:46" x14ac:dyDescent="0.4">
      <c r="A40" s="10" t="s">
        <v>284</v>
      </c>
      <c r="B40" s="10">
        <v>176567.0471</v>
      </c>
      <c r="C40" s="10">
        <v>196638.95740000001</v>
      </c>
      <c r="D40" s="10">
        <v>190134.3738</v>
      </c>
      <c r="E40" s="10">
        <v>183158.00409999999</v>
      </c>
      <c r="F40" s="10">
        <v>146564.39259999999</v>
      </c>
      <c r="G40" s="10">
        <v>168227.10149999999</v>
      </c>
      <c r="H40" s="10">
        <v>205758.74739999999</v>
      </c>
      <c r="I40" s="10">
        <v>136563.44399999999</v>
      </c>
      <c r="J40" s="10">
        <v>160987.29389999999</v>
      </c>
      <c r="K40" s="10">
        <v>177864.50399999999</v>
      </c>
      <c r="L40" s="10">
        <v>137247.59390000001</v>
      </c>
      <c r="M40" s="10">
        <v>142591.277</v>
      </c>
      <c r="N40" s="10">
        <v>131417.47779999999</v>
      </c>
      <c r="O40" s="10">
        <v>144962.80799999999</v>
      </c>
      <c r="P40" s="10">
        <v>128833.27069999999</v>
      </c>
      <c r="Q40" s="10">
        <v>177633.46669999999</v>
      </c>
      <c r="R40" s="10">
        <v>155924.96710000001</v>
      </c>
      <c r="S40" s="10">
        <v>140507.57320000001</v>
      </c>
      <c r="T40" s="10">
        <v>150993.6508</v>
      </c>
      <c r="U40" s="10">
        <v>134005.05729999999</v>
      </c>
      <c r="V40" s="10">
        <v>125128.36109999999</v>
      </c>
      <c r="W40" s="10">
        <v>126537.9697</v>
      </c>
      <c r="X40" s="10">
        <v>133872.17490000001</v>
      </c>
      <c r="Y40" s="10">
        <v>127847.5928</v>
      </c>
      <c r="Z40" s="10">
        <v>133863.33730000001</v>
      </c>
      <c r="AA40" s="10">
        <v>130975.48789999999</v>
      </c>
      <c r="AB40" s="10">
        <v>129217.1559</v>
      </c>
      <c r="AC40" s="10">
        <v>138898.25399999999</v>
      </c>
      <c r="AD40" s="10">
        <v>127090.3809</v>
      </c>
      <c r="AE40" s="10">
        <v>121796.4016</v>
      </c>
      <c r="AF40" s="10">
        <v>128644.9811</v>
      </c>
      <c r="AG40" s="10">
        <v>126665.8406</v>
      </c>
      <c r="AH40" s="10">
        <v>121020.95970000001</v>
      </c>
      <c r="AI40" s="10">
        <v>117799.5099</v>
      </c>
      <c r="AJ40" s="10">
        <v>112661.69530000001</v>
      </c>
      <c r="AK40" s="10">
        <v>168502.02129999999</v>
      </c>
      <c r="AL40" s="10">
        <v>146986.5454</v>
      </c>
      <c r="AM40" s="10">
        <v>188260.50839999999</v>
      </c>
      <c r="AN40" s="10">
        <v>139091.53469999999</v>
      </c>
      <c r="AO40" s="10">
        <v>93947.339460000003</v>
      </c>
      <c r="AP40" s="10">
        <v>121167.2594</v>
      </c>
      <c r="AQ40" s="10">
        <v>134699.0417</v>
      </c>
      <c r="AR40" s="10">
        <v>117354.22629999999</v>
      </c>
      <c r="AS40" s="10">
        <v>113511.9549</v>
      </c>
      <c r="AT40" s="10">
        <v>140334.40160000001</v>
      </c>
    </row>
    <row r="41" spans="1:46" x14ac:dyDescent="0.4">
      <c r="A41" s="10" t="s">
        <v>285</v>
      </c>
      <c r="B41" s="10">
        <v>1387920.0989999999</v>
      </c>
      <c r="C41" s="10">
        <v>2657672.977</v>
      </c>
      <c r="D41" s="10">
        <v>1558861.8570000001</v>
      </c>
      <c r="E41" s="10">
        <v>2408596.202</v>
      </c>
      <c r="F41" s="10">
        <v>1455194.7490000001</v>
      </c>
      <c r="G41" s="10">
        <v>1918092.754</v>
      </c>
      <c r="H41" s="10">
        <v>1900545.581</v>
      </c>
      <c r="I41" s="10">
        <v>1447093.8319999999</v>
      </c>
      <c r="J41" s="10">
        <v>1723974.78</v>
      </c>
      <c r="K41" s="10">
        <v>1139501.3119999999</v>
      </c>
      <c r="L41" s="10">
        <v>1845399.2679999999</v>
      </c>
      <c r="M41" s="10">
        <v>1953490.818</v>
      </c>
      <c r="N41" s="10">
        <v>1261680.1429999999</v>
      </c>
      <c r="O41" s="10">
        <v>968853.65529999998</v>
      </c>
      <c r="P41" s="10">
        <v>1434462.6059999999</v>
      </c>
      <c r="Q41" s="10">
        <v>1844346.9310000001</v>
      </c>
      <c r="R41" s="10">
        <v>1036944.0379999999</v>
      </c>
      <c r="S41" s="10">
        <v>1168367.956</v>
      </c>
      <c r="T41" s="10">
        <v>1703828.7439999999</v>
      </c>
      <c r="U41" s="10">
        <v>1528960.6629999999</v>
      </c>
      <c r="V41" s="10">
        <v>2407574.378</v>
      </c>
      <c r="W41" s="10">
        <v>1308912.652</v>
      </c>
      <c r="X41" s="10">
        <v>2436395.0430000001</v>
      </c>
      <c r="Y41" s="10">
        <v>1529077.291</v>
      </c>
      <c r="Z41" s="10">
        <v>1454680.77</v>
      </c>
      <c r="AA41" s="10">
        <v>1694304.183</v>
      </c>
      <c r="AB41" s="10">
        <v>1198284.919</v>
      </c>
      <c r="AC41" s="10">
        <v>1893028.9720000001</v>
      </c>
      <c r="AD41" s="10">
        <v>2893209.9849999999</v>
      </c>
      <c r="AE41" s="10">
        <v>1105162.5190000001</v>
      </c>
      <c r="AF41" s="10">
        <v>2217414.3829999999</v>
      </c>
      <c r="AG41" s="10">
        <v>1976047.4310000001</v>
      </c>
      <c r="AH41" s="10">
        <v>1534038.0379999999</v>
      </c>
      <c r="AI41" s="10">
        <v>2315824.307</v>
      </c>
      <c r="AJ41" s="10">
        <v>2295867.1719999998</v>
      </c>
      <c r="AK41" s="10">
        <v>1499600.774</v>
      </c>
      <c r="AL41" s="10">
        <v>1370990.469</v>
      </c>
      <c r="AM41" s="10">
        <v>2012644.1980000001</v>
      </c>
      <c r="AN41" s="10">
        <v>1309237.2050000001</v>
      </c>
      <c r="AO41" s="10">
        <v>2031422.861</v>
      </c>
      <c r="AP41" s="10">
        <v>1178361.5549999999</v>
      </c>
      <c r="AQ41" s="10">
        <v>1492167.9280000001</v>
      </c>
      <c r="AR41" s="10">
        <v>2067416.3430000001</v>
      </c>
      <c r="AS41" s="10">
        <v>1313749.996</v>
      </c>
      <c r="AT41" s="10">
        <v>1990244.665</v>
      </c>
    </row>
    <row r="42" spans="1:46" x14ac:dyDescent="0.4">
      <c r="A42" s="10" t="s">
        <v>286</v>
      </c>
      <c r="B42" s="10">
        <v>1466110.1810000001</v>
      </c>
      <c r="C42" s="10">
        <v>1659376.8189999999</v>
      </c>
      <c r="D42" s="10">
        <v>1324441.334</v>
      </c>
      <c r="E42" s="10">
        <v>1262972.057</v>
      </c>
      <c r="F42" s="10">
        <v>1612552.203</v>
      </c>
      <c r="G42" s="10">
        <v>1108401.1270000001</v>
      </c>
      <c r="H42" s="10">
        <v>1084690.23</v>
      </c>
      <c r="I42" s="10">
        <v>349016.31800000003</v>
      </c>
      <c r="J42" s="10">
        <v>667433.05310000002</v>
      </c>
      <c r="K42" s="10">
        <v>849054.82629999996</v>
      </c>
      <c r="L42" s="10">
        <v>274012.80459999997</v>
      </c>
      <c r="M42" s="10">
        <v>176231.19899999999</v>
      </c>
      <c r="N42" s="10">
        <v>234482.019</v>
      </c>
      <c r="O42" s="10">
        <v>284384.1361</v>
      </c>
      <c r="P42" s="10">
        <v>231463.00599999999</v>
      </c>
      <c r="Q42" s="10">
        <v>43474680.18</v>
      </c>
      <c r="R42" s="10">
        <v>41163987.689999998</v>
      </c>
      <c r="S42" s="10">
        <v>35088951.700000003</v>
      </c>
      <c r="T42" s="10">
        <v>30440123.530000001</v>
      </c>
      <c r="U42" s="10">
        <v>31394990.010000002</v>
      </c>
      <c r="V42" s="10">
        <v>38430526.219999999</v>
      </c>
      <c r="W42" s="10">
        <v>37814627.18</v>
      </c>
      <c r="X42" s="10">
        <v>37164999.450000003</v>
      </c>
      <c r="Y42" s="10">
        <v>36233019.890000001</v>
      </c>
      <c r="Z42" s="10">
        <v>37610436.520000003</v>
      </c>
      <c r="AA42" s="10">
        <v>44875.552949999998</v>
      </c>
      <c r="AB42" s="10">
        <v>52900.07978</v>
      </c>
      <c r="AC42" s="10">
        <v>47466.568509999997</v>
      </c>
      <c r="AD42" s="10">
        <v>67214.976710000003</v>
      </c>
      <c r="AE42" s="10">
        <v>57985.003989999997</v>
      </c>
      <c r="AF42" s="10">
        <v>290441.35460000002</v>
      </c>
      <c r="AG42" s="10">
        <v>237850.54180000001</v>
      </c>
      <c r="AH42" s="10">
        <v>230817.84359999999</v>
      </c>
      <c r="AI42" s="10">
        <v>491194.32370000001</v>
      </c>
      <c r="AJ42" s="10">
        <v>491661.17859999998</v>
      </c>
      <c r="AK42" s="10">
        <v>349727.48460000003</v>
      </c>
      <c r="AL42" s="10">
        <v>523154.03039999999</v>
      </c>
      <c r="AM42" s="10">
        <v>571749.05969999998</v>
      </c>
      <c r="AN42" s="10">
        <v>465349.96580000001</v>
      </c>
      <c r="AO42" s="10">
        <v>903907.09140000003</v>
      </c>
      <c r="AP42" s="10">
        <v>29934908.449999999</v>
      </c>
      <c r="AQ42" s="10">
        <v>38871538.200000003</v>
      </c>
      <c r="AR42" s="10">
        <v>29033013.460000001</v>
      </c>
      <c r="AS42" s="10">
        <v>30184399.440000001</v>
      </c>
      <c r="AT42" s="10">
        <v>38294406.109999999</v>
      </c>
    </row>
    <row r="43" spans="1:46" x14ac:dyDescent="0.4">
      <c r="A43" s="10" t="s">
        <v>84</v>
      </c>
      <c r="B43" s="10">
        <v>351310.79749999999</v>
      </c>
      <c r="C43" s="10">
        <v>179151.38159999999</v>
      </c>
      <c r="D43" s="10">
        <v>236301.09469999999</v>
      </c>
      <c r="E43" s="10">
        <v>155665.62729999999</v>
      </c>
      <c r="F43" s="10">
        <v>342098.73930000002</v>
      </c>
      <c r="G43" s="10">
        <v>419855.7623</v>
      </c>
      <c r="H43" s="10">
        <v>904499.44709999999</v>
      </c>
      <c r="I43" s="10">
        <v>285687.07280000002</v>
      </c>
      <c r="J43" s="10">
        <v>295223.15250000003</v>
      </c>
      <c r="K43" s="10">
        <v>374541.13870000001</v>
      </c>
      <c r="L43" s="10">
        <v>250355.05040000001</v>
      </c>
      <c r="M43" s="10">
        <v>189184.48920000001</v>
      </c>
      <c r="N43" s="10">
        <v>211635.28090000001</v>
      </c>
      <c r="O43" s="10">
        <v>226276.52619999999</v>
      </c>
      <c r="P43" s="10">
        <v>247282.08480000001</v>
      </c>
      <c r="Q43" s="10">
        <v>387108.25109999999</v>
      </c>
      <c r="R43" s="10">
        <v>250794.27530000001</v>
      </c>
      <c r="S43" s="10">
        <v>215836.59640000001</v>
      </c>
      <c r="T43" s="10">
        <v>264220.09789999999</v>
      </c>
      <c r="U43" s="10">
        <v>333581.17959999997</v>
      </c>
      <c r="V43" s="10">
        <v>322859.36599999998</v>
      </c>
      <c r="W43" s="10">
        <v>235135.43650000001</v>
      </c>
      <c r="X43" s="10">
        <v>190822.85819999999</v>
      </c>
      <c r="Y43" s="10">
        <v>288910.74280000001</v>
      </c>
      <c r="Z43" s="10">
        <v>237518.91519999999</v>
      </c>
      <c r="AA43" s="10">
        <v>408049.61829999997</v>
      </c>
      <c r="AB43" s="10">
        <v>238996.37890000001</v>
      </c>
      <c r="AC43" s="10">
        <v>214524.23920000001</v>
      </c>
      <c r="AD43" s="10">
        <v>181247.73009999999</v>
      </c>
      <c r="AE43" s="10">
        <v>230076.57550000001</v>
      </c>
      <c r="AF43" s="10">
        <v>247590.6384</v>
      </c>
      <c r="AG43" s="10">
        <v>125430.5374</v>
      </c>
      <c r="AH43" s="10">
        <v>336355.21730000002</v>
      </c>
      <c r="AI43" s="10">
        <v>524323.85519999999</v>
      </c>
      <c r="AJ43" s="10">
        <v>585618.03040000005</v>
      </c>
      <c r="AK43" s="10">
        <v>321552.28320000001</v>
      </c>
      <c r="AL43" s="10">
        <v>260620.57800000001</v>
      </c>
      <c r="AM43" s="10">
        <v>202418.11859999999</v>
      </c>
      <c r="AN43" s="10">
        <v>291816.43</v>
      </c>
      <c r="AO43" s="10">
        <v>275361.02669999999</v>
      </c>
      <c r="AP43" s="10">
        <v>428320.7622</v>
      </c>
      <c r="AQ43" s="10">
        <v>332462.28889999999</v>
      </c>
      <c r="AR43" s="10">
        <v>315482.8983</v>
      </c>
      <c r="AS43" s="10">
        <v>239682.85029999999</v>
      </c>
      <c r="AT43" s="10">
        <v>316234.43239999999</v>
      </c>
    </row>
    <row r="44" spans="1:46" x14ac:dyDescent="0.4">
      <c r="A44" s="10" t="s">
        <v>287</v>
      </c>
      <c r="B44" s="10">
        <v>401824.83929999999</v>
      </c>
      <c r="C44" s="10">
        <v>800157.59279999998</v>
      </c>
      <c r="D44" s="10">
        <v>1034926.414</v>
      </c>
      <c r="E44" s="10">
        <v>1063404.648</v>
      </c>
      <c r="F44" s="10">
        <v>2592454.105</v>
      </c>
      <c r="G44" s="10">
        <v>1687279.145</v>
      </c>
      <c r="H44" s="10">
        <v>862621.26309999998</v>
      </c>
      <c r="I44" s="10">
        <v>1482912.824</v>
      </c>
      <c r="J44" s="10">
        <v>1178952.6640000001</v>
      </c>
      <c r="K44" s="10">
        <v>1038843.634</v>
      </c>
      <c r="L44" s="10">
        <v>21311.148130000001</v>
      </c>
      <c r="M44" s="10">
        <v>63740.830759999997</v>
      </c>
      <c r="N44" s="10">
        <v>42876.169179999997</v>
      </c>
      <c r="O44" s="10">
        <v>34780.147299999997</v>
      </c>
      <c r="P44" s="10">
        <v>58817.963250000001</v>
      </c>
      <c r="Q44" s="10">
        <v>1637133.15</v>
      </c>
      <c r="R44" s="10">
        <v>1731764.902</v>
      </c>
      <c r="S44" s="10">
        <v>529894.17180000001</v>
      </c>
      <c r="T44" s="10">
        <v>694010.97259999998</v>
      </c>
      <c r="U44" s="10">
        <v>938617.39800000004</v>
      </c>
      <c r="V44" s="10">
        <v>23547.460879999999</v>
      </c>
      <c r="W44" s="10">
        <v>32072.05143</v>
      </c>
      <c r="X44" s="10">
        <v>61535.092259999998</v>
      </c>
      <c r="Y44" s="10">
        <v>45721.119599999998</v>
      </c>
      <c r="Z44" s="10">
        <v>20175.829310000001</v>
      </c>
      <c r="AA44" s="10">
        <v>39838.28168</v>
      </c>
      <c r="AB44" s="10">
        <v>45224.608139999997</v>
      </c>
      <c r="AC44" s="10">
        <v>20974.617419999999</v>
      </c>
      <c r="AD44" s="10">
        <v>21397.78009</v>
      </c>
      <c r="AE44" s="10">
        <v>26052.682379999998</v>
      </c>
      <c r="AF44" s="10">
        <v>3755480.4849999999</v>
      </c>
      <c r="AG44" s="10">
        <v>2655578.213</v>
      </c>
      <c r="AH44" s="10">
        <v>2576230.0950000002</v>
      </c>
      <c r="AI44" s="10">
        <v>890807.98</v>
      </c>
      <c r="AJ44" s="10">
        <v>1128741.612</v>
      </c>
      <c r="AK44" s="10">
        <v>6292517.8480000002</v>
      </c>
      <c r="AL44" s="10">
        <v>2625650.3450000002</v>
      </c>
      <c r="AM44" s="10">
        <v>2455149.5529999998</v>
      </c>
      <c r="AN44" s="10">
        <v>2998531.8960000002</v>
      </c>
      <c r="AO44" s="10">
        <v>1493028.111</v>
      </c>
      <c r="AP44" s="10">
        <v>7958402.949</v>
      </c>
      <c r="AQ44" s="10">
        <v>6643275.1069999998</v>
      </c>
      <c r="AR44" s="10">
        <v>2792173.2969999998</v>
      </c>
      <c r="AS44" s="10">
        <v>3002501.7880000002</v>
      </c>
      <c r="AT44" s="10">
        <v>10141095.35</v>
      </c>
    </row>
    <row r="45" spans="1:46" x14ac:dyDescent="0.4">
      <c r="A45" s="10" t="s">
        <v>288</v>
      </c>
      <c r="B45" s="10">
        <v>72188.723209999996</v>
      </c>
      <c r="C45" s="10">
        <v>75350.032590000003</v>
      </c>
      <c r="D45" s="10">
        <v>53549.125350000002</v>
      </c>
      <c r="E45" s="10">
        <v>73558.213619999995</v>
      </c>
      <c r="F45" s="10">
        <v>90526.979059999998</v>
      </c>
      <c r="G45" s="10">
        <v>102342.3091</v>
      </c>
      <c r="H45" s="10">
        <v>186760.48420000001</v>
      </c>
      <c r="I45" s="10">
        <v>71130.654540000003</v>
      </c>
      <c r="J45" s="10">
        <v>50489.354639999998</v>
      </c>
      <c r="K45" s="10">
        <v>55941.26167</v>
      </c>
      <c r="L45" s="10">
        <v>111014.5664</v>
      </c>
      <c r="M45" s="10">
        <v>58021.2137</v>
      </c>
      <c r="N45" s="10">
        <v>93411.788870000004</v>
      </c>
      <c r="O45" s="10">
        <v>81009.697979999997</v>
      </c>
      <c r="P45" s="10">
        <v>77760.724650000004</v>
      </c>
      <c r="Q45" s="10">
        <v>63100.084990000003</v>
      </c>
      <c r="R45" s="10">
        <v>97801.463870000007</v>
      </c>
      <c r="S45" s="10">
        <v>114866.7787</v>
      </c>
      <c r="T45" s="10">
        <v>56946.952190000004</v>
      </c>
      <c r="U45" s="10">
        <v>129586.3885</v>
      </c>
      <c r="V45" s="10">
        <v>94573.365959999996</v>
      </c>
      <c r="W45" s="10">
        <v>73434.888730000006</v>
      </c>
      <c r="X45" s="10">
        <v>97997.421870000006</v>
      </c>
      <c r="Y45" s="10">
        <v>104577.0166</v>
      </c>
      <c r="Z45" s="10">
        <v>95062.283110000004</v>
      </c>
      <c r="AA45" s="10">
        <v>66595.280960000004</v>
      </c>
      <c r="AB45" s="10">
        <v>59148.786480000002</v>
      </c>
      <c r="AC45" s="10">
        <v>64251.379780000003</v>
      </c>
      <c r="AD45" s="10">
        <v>172691.71359999999</v>
      </c>
      <c r="AE45" s="10">
        <v>33950.391320000002</v>
      </c>
      <c r="AF45" s="10">
        <v>109024.4987</v>
      </c>
      <c r="AG45" s="10">
        <v>48043.494809999997</v>
      </c>
      <c r="AH45" s="10">
        <v>83096.452799999999</v>
      </c>
      <c r="AI45" s="10">
        <v>48705.718639999999</v>
      </c>
      <c r="AJ45" s="10">
        <v>34351.364049999996</v>
      </c>
      <c r="AK45" s="10">
        <v>106149.09880000001</v>
      </c>
      <c r="AL45" s="10">
        <v>98817.734410000005</v>
      </c>
      <c r="AM45" s="10">
        <v>72661.888139999995</v>
      </c>
      <c r="AN45" s="10">
        <v>92935.68634</v>
      </c>
      <c r="AO45" s="10">
        <v>37048.294130000002</v>
      </c>
      <c r="AP45" s="10">
        <v>60966.456539999999</v>
      </c>
      <c r="AQ45" s="10">
        <v>111492.6862</v>
      </c>
      <c r="AR45" s="10">
        <v>133958.1047</v>
      </c>
      <c r="AS45" s="10">
        <v>39087.781470000002</v>
      </c>
      <c r="AT45" s="10">
        <v>37517.905720000002</v>
      </c>
    </row>
    <row r="46" spans="1:46" x14ac:dyDescent="0.4">
      <c r="A46" s="10" t="s">
        <v>85</v>
      </c>
      <c r="B46" s="10">
        <v>25293820.890000001</v>
      </c>
      <c r="C46" s="10">
        <v>34017957.869999997</v>
      </c>
      <c r="D46" s="10">
        <v>42213589.579999998</v>
      </c>
      <c r="E46" s="10">
        <v>42714021.689999998</v>
      </c>
      <c r="F46" s="10">
        <v>53447371.439999998</v>
      </c>
      <c r="G46" s="10">
        <v>13769023.630000001</v>
      </c>
      <c r="H46" s="10">
        <v>11386084.34</v>
      </c>
      <c r="I46" s="10">
        <v>5776312.4210000001</v>
      </c>
      <c r="J46" s="10">
        <v>12240219.75</v>
      </c>
      <c r="K46" s="10">
        <v>19099073.170000002</v>
      </c>
      <c r="L46" s="10">
        <v>5536250.5130000003</v>
      </c>
      <c r="M46" s="10">
        <v>4278752.3629999999</v>
      </c>
      <c r="N46" s="10">
        <v>5792188.7630000003</v>
      </c>
      <c r="O46" s="10">
        <v>3550614.9130000002</v>
      </c>
      <c r="P46" s="10">
        <v>5341884.4720000001</v>
      </c>
      <c r="Q46" s="10">
        <v>19758392.16</v>
      </c>
      <c r="R46" s="10">
        <v>20027651.48</v>
      </c>
      <c r="S46" s="10">
        <v>17639936.629999999</v>
      </c>
      <c r="T46" s="10">
        <v>23821072.23</v>
      </c>
      <c r="U46" s="10">
        <v>25350723.829999998</v>
      </c>
      <c r="V46" s="10">
        <v>3373675.0690000001</v>
      </c>
      <c r="W46" s="10">
        <v>6567323.3200000003</v>
      </c>
      <c r="X46" s="10">
        <v>7060283.9730000002</v>
      </c>
      <c r="Y46" s="10">
        <v>6401656.5630000001</v>
      </c>
      <c r="Z46" s="10">
        <v>5725435.5190000003</v>
      </c>
      <c r="AA46" s="10">
        <v>6634437.3250000002</v>
      </c>
      <c r="AB46" s="10">
        <v>1582369.43</v>
      </c>
      <c r="AC46" s="10">
        <v>1237782.49</v>
      </c>
      <c r="AD46" s="10">
        <v>1659099.95</v>
      </c>
      <c r="AE46" s="10">
        <v>1405649.442</v>
      </c>
      <c r="AF46" s="10">
        <v>13573772.85</v>
      </c>
      <c r="AG46" s="10">
        <v>6247757.3279999997</v>
      </c>
      <c r="AH46" s="10">
        <v>4285232.8109999998</v>
      </c>
      <c r="AI46" s="10">
        <v>4463365.2570000002</v>
      </c>
      <c r="AJ46" s="10">
        <v>4326591.28</v>
      </c>
      <c r="AK46" s="10">
        <v>4998130.0990000004</v>
      </c>
      <c r="AL46" s="10">
        <v>4106884.602</v>
      </c>
      <c r="AM46" s="10">
        <v>3187824.3560000001</v>
      </c>
      <c r="AN46" s="10">
        <v>4496644.4249999998</v>
      </c>
      <c r="AO46" s="10">
        <v>1800459.952</v>
      </c>
      <c r="AP46" s="10">
        <v>10323804.15</v>
      </c>
      <c r="AQ46" s="10">
        <v>11421626.890000001</v>
      </c>
      <c r="AR46" s="10">
        <v>8363777.8720000004</v>
      </c>
      <c r="AS46" s="10">
        <v>8726396.466</v>
      </c>
      <c r="AT46" s="10">
        <v>10992339.51</v>
      </c>
    </row>
    <row r="47" spans="1:46" x14ac:dyDescent="0.4">
      <c r="A47" s="10" t="s">
        <v>289</v>
      </c>
      <c r="B47" s="10">
        <v>13937.04319</v>
      </c>
      <c r="C47" s="10">
        <v>10927.949420000001</v>
      </c>
      <c r="D47" s="10">
        <v>22327.735059999999</v>
      </c>
      <c r="E47" s="10">
        <v>11935.077880000001</v>
      </c>
      <c r="F47" s="10">
        <v>20056.878820000002</v>
      </c>
      <c r="G47" s="10">
        <v>25128.636920000001</v>
      </c>
      <c r="H47" s="10">
        <v>18872.057199999999</v>
      </c>
      <c r="I47" s="10">
        <v>15514.323109999999</v>
      </c>
      <c r="J47" s="10">
        <v>16185.036239999999</v>
      </c>
      <c r="K47" s="10">
        <v>27925.778689999999</v>
      </c>
      <c r="L47" s="10">
        <v>21583.767599999999</v>
      </c>
      <c r="M47" s="10">
        <v>15123.39623</v>
      </c>
      <c r="N47" s="10">
        <v>20461.910970000001</v>
      </c>
      <c r="O47" s="10">
        <v>16979.855530000001</v>
      </c>
      <c r="P47" s="10">
        <v>20465.500830000001</v>
      </c>
      <c r="Q47" s="10">
        <v>20904.857499999998</v>
      </c>
      <c r="R47" s="10">
        <v>26408.139360000001</v>
      </c>
      <c r="S47" s="10">
        <v>31382.291440000001</v>
      </c>
      <c r="T47" s="10">
        <v>13020.09474</v>
      </c>
      <c r="U47" s="10">
        <v>14813.576510000001</v>
      </c>
      <c r="V47" s="10">
        <v>24269.517489999998</v>
      </c>
      <c r="W47" s="10">
        <v>15452.336240000001</v>
      </c>
      <c r="X47" s="10">
        <v>11650.17037</v>
      </c>
      <c r="Y47" s="10">
        <v>12708.52745</v>
      </c>
      <c r="Z47" s="10">
        <v>12868.858539999999</v>
      </c>
      <c r="AA47" s="10">
        <v>10872.9161</v>
      </c>
      <c r="AB47" s="10">
        <v>23435.459849999999</v>
      </c>
      <c r="AC47" s="10">
        <v>14313.123809999999</v>
      </c>
      <c r="AD47" s="10">
        <v>54053.1613</v>
      </c>
      <c r="AE47" s="10">
        <v>11709.70311</v>
      </c>
      <c r="AF47" s="10">
        <v>22714.234509999998</v>
      </c>
      <c r="AG47" s="10">
        <v>81576.907909999994</v>
      </c>
      <c r="AH47" s="10">
        <v>145788.85949999999</v>
      </c>
      <c r="AI47" s="10">
        <v>1316652.4180000001</v>
      </c>
      <c r="AJ47" s="10">
        <v>1384985.5989999999</v>
      </c>
      <c r="AK47" s="10">
        <v>28297.106749999999</v>
      </c>
      <c r="AL47" s="10">
        <v>26789.18751</v>
      </c>
      <c r="AM47" s="10">
        <v>20110.775959999999</v>
      </c>
      <c r="AN47" s="10">
        <v>43643.852310000002</v>
      </c>
      <c r="AO47" s="10">
        <v>17389.522120000001</v>
      </c>
      <c r="AP47" s="10">
        <v>28596.19267</v>
      </c>
      <c r="AQ47" s="10">
        <v>35894.885880000002</v>
      </c>
      <c r="AR47" s="10">
        <v>17510.008330000001</v>
      </c>
      <c r="AS47" s="10">
        <v>24775.081839999999</v>
      </c>
      <c r="AT47" s="10">
        <v>13911.050209999999</v>
      </c>
    </row>
    <row r="48" spans="1:46" x14ac:dyDescent="0.4">
      <c r="A48" s="10" t="s">
        <v>290</v>
      </c>
      <c r="B48" s="10">
        <v>351485.196</v>
      </c>
      <c r="C48" s="10">
        <v>658707.38549999997</v>
      </c>
      <c r="D48" s="10">
        <v>886949.46100000001</v>
      </c>
      <c r="E48" s="10">
        <v>1014496.24</v>
      </c>
      <c r="F48" s="10">
        <v>904041.15729999996</v>
      </c>
      <c r="G48" s="10">
        <v>676516.18449999997</v>
      </c>
      <c r="H48" s="10">
        <v>1208444.608</v>
      </c>
      <c r="I48" s="10">
        <v>841540.272</v>
      </c>
      <c r="J48" s="10">
        <v>1080299.1270000001</v>
      </c>
      <c r="K48" s="10">
        <v>921575.33770000003</v>
      </c>
      <c r="L48" s="10">
        <v>441478.60090000002</v>
      </c>
      <c r="M48" s="10">
        <v>528493.00569999998</v>
      </c>
      <c r="N48" s="10">
        <v>857958.04040000006</v>
      </c>
      <c r="O48" s="10">
        <v>529256.89659999998</v>
      </c>
      <c r="P48" s="10">
        <v>894477.38300000003</v>
      </c>
      <c r="Q48" s="10">
        <v>968014.3933</v>
      </c>
      <c r="R48" s="10">
        <v>996267.67509999999</v>
      </c>
      <c r="S48" s="10">
        <v>947862.77159999998</v>
      </c>
      <c r="T48" s="10">
        <v>1010441.718</v>
      </c>
      <c r="U48" s="10">
        <v>1503094.4339999999</v>
      </c>
      <c r="V48" s="10">
        <v>1852298.791</v>
      </c>
      <c r="W48" s="10">
        <v>1297685.9410000001</v>
      </c>
      <c r="X48" s="10">
        <v>1915726.8119999999</v>
      </c>
      <c r="Y48" s="10">
        <v>1926917.824</v>
      </c>
      <c r="Z48" s="10">
        <v>2219562.59</v>
      </c>
      <c r="AA48" s="10">
        <v>538507.80900000001</v>
      </c>
      <c r="AB48" s="10">
        <v>1031138.0209999999</v>
      </c>
      <c r="AC48" s="10">
        <v>824898.51560000004</v>
      </c>
      <c r="AD48" s="10">
        <v>833964.73990000004</v>
      </c>
      <c r="AE48" s="10">
        <v>362518.8517</v>
      </c>
      <c r="AF48" s="10">
        <v>816412.67050000001</v>
      </c>
      <c r="AG48" s="10">
        <v>774926.87470000004</v>
      </c>
      <c r="AH48" s="10">
        <v>607340.79859999998</v>
      </c>
      <c r="AI48" s="10">
        <v>572558.50379999995</v>
      </c>
      <c r="AJ48" s="10">
        <v>603345.86320000002</v>
      </c>
      <c r="AK48" s="10">
        <v>719437.16599999997</v>
      </c>
      <c r="AL48" s="10">
        <v>663032.57140000002</v>
      </c>
      <c r="AM48" s="10">
        <v>721705.70830000006</v>
      </c>
      <c r="AN48" s="10">
        <v>975882.66370000003</v>
      </c>
      <c r="AO48" s="10">
        <v>266161.85550000001</v>
      </c>
      <c r="AP48" s="10">
        <v>645904.37210000004</v>
      </c>
      <c r="AQ48" s="10">
        <v>751748.66130000004</v>
      </c>
      <c r="AR48" s="10">
        <v>552877.53760000004</v>
      </c>
      <c r="AS48" s="10">
        <v>649521.42810000002</v>
      </c>
      <c r="AT48" s="10">
        <v>742158.91090000002</v>
      </c>
    </row>
    <row r="49" spans="1:46" x14ac:dyDescent="0.4">
      <c r="A49" s="10" t="s">
        <v>291</v>
      </c>
      <c r="B49" s="10">
        <v>6830466.0580000002</v>
      </c>
      <c r="C49" s="10">
        <v>7757725.8320000004</v>
      </c>
      <c r="D49" s="10">
        <v>7810888.21</v>
      </c>
      <c r="E49" s="10">
        <v>8467248.0810000002</v>
      </c>
      <c r="F49" s="10">
        <v>11060508.970000001</v>
      </c>
      <c r="G49" s="10">
        <v>2306427.8429999999</v>
      </c>
      <c r="H49" s="10">
        <v>2633245.8870000001</v>
      </c>
      <c r="I49" s="10">
        <v>2384147.0260000001</v>
      </c>
      <c r="J49" s="10">
        <v>2387706.3149999999</v>
      </c>
      <c r="K49" s="10">
        <v>2074667.747</v>
      </c>
      <c r="L49" s="10">
        <v>1832514.1629999999</v>
      </c>
      <c r="M49" s="10">
        <v>2700552.22</v>
      </c>
      <c r="N49" s="10">
        <v>828546.11380000005</v>
      </c>
      <c r="O49" s="10">
        <v>1190534.486</v>
      </c>
      <c r="P49" s="10">
        <v>742918.77399999998</v>
      </c>
      <c r="Q49" s="10">
        <v>2269941.625</v>
      </c>
      <c r="R49" s="10">
        <v>3229945.5520000001</v>
      </c>
      <c r="S49" s="10">
        <v>2602550.1340000001</v>
      </c>
      <c r="T49" s="10">
        <v>2665402.0819999999</v>
      </c>
      <c r="U49" s="10">
        <v>5307734.9119999995</v>
      </c>
      <c r="V49" s="10">
        <v>2308345.7629999998</v>
      </c>
      <c r="W49" s="10">
        <v>1121787.254</v>
      </c>
      <c r="X49" s="10">
        <v>546641.17599999998</v>
      </c>
      <c r="Y49" s="10">
        <v>1036463.583</v>
      </c>
      <c r="Z49" s="10">
        <v>1334919.19</v>
      </c>
      <c r="AA49" s="10">
        <v>3035518.5210000002</v>
      </c>
      <c r="AB49" s="10">
        <v>1704279.2690000001</v>
      </c>
      <c r="AC49" s="10">
        <v>1736034.8589999999</v>
      </c>
      <c r="AD49" s="10">
        <v>1903589.601</v>
      </c>
      <c r="AE49" s="10">
        <v>2550637.6120000002</v>
      </c>
      <c r="AF49" s="10">
        <v>1171551.6299999999</v>
      </c>
      <c r="AG49" s="10">
        <v>867866.03729999997</v>
      </c>
      <c r="AH49" s="10">
        <v>2122967.1030000001</v>
      </c>
      <c r="AI49" s="10">
        <v>1625441.9650000001</v>
      </c>
      <c r="AJ49" s="10">
        <v>2044605.993</v>
      </c>
      <c r="AK49" s="10">
        <v>1246215.7139999999</v>
      </c>
      <c r="AL49" s="10">
        <v>1701817.9609999999</v>
      </c>
      <c r="AM49" s="10">
        <v>1396742.8729999999</v>
      </c>
      <c r="AN49" s="10">
        <v>1535995.0260000001</v>
      </c>
      <c r="AO49" s="10">
        <v>2331879.253</v>
      </c>
      <c r="AP49" s="10">
        <v>1020147.955</v>
      </c>
      <c r="AQ49" s="10">
        <v>2399577.6630000002</v>
      </c>
      <c r="AR49" s="10">
        <v>991995.478</v>
      </c>
      <c r="AS49" s="10">
        <v>2055983.395</v>
      </c>
      <c r="AT49" s="10">
        <v>1635369.9069999999</v>
      </c>
    </row>
    <row r="50" spans="1:46" x14ac:dyDescent="0.4">
      <c r="A50" s="10" t="s">
        <v>292</v>
      </c>
      <c r="B50" s="10">
        <v>343709.48129999998</v>
      </c>
      <c r="C50" s="10">
        <v>71196.010460000005</v>
      </c>
      <c r="D50" s="10">
        <v>39470.289709999997</v>
      </c>
      <c r="E50" s="10">
        <v>188725.4817</v>
      </c>
      <c r="F50" s="10">
        <v>98199.796119999999</v>
      </c>
      <c r="G50" s="10">
        <v>682528.14049999998</v>
      </c>
      <c r="H50" s="10">
        <v>689017.21059999999</v>
      </c>
      <c r="I50" s="10">
        <v>83814.998040000006</v>
      </c>
      <c r="J50" s="10">
        <v>143726.5975</v>
      </c>
      <c r="K50" s="10">
        <v>71274.547309999994</v>
      </c>
      <c r="L50" s="10">
        <v>555367.03379999998</v>
      </c>
      <c r="M50" s="10">
        <v>61673.67108</v>
      </c>
      <c r="N50" s="10">
        <v>90432.590809999994</v>
      </c>
      <c r="O50" s="10">
        <v>81931.775659999999</v>
      </c>
      <c r="P50" s="10">
        <v>534919.34069999994</v>
      </c>
      <c r="Q50" s="10">
        <v>478725.11050000001</v>
      </c>
      <c r="R50" s="10">
        <v>101967.52989999999</v>
      </c>
      <c r="S50" s="10">
        <v>52238.781620000002</v>
      </c>
      <c r="T50" s="10">
        <v>64766.691480000001</v>
      </c>
      <c r="U50" s="10">
        <v>71521.27476</v>
      </c>
      <c r="V50" s="10">
        <v>675553.33479999995</v>
      </c>
      <c r="W50" s="10">
        <v>152781.60999999999</v>
      </c>
      <c r="X50" s="10">
        <v>140271.1164</v>
      </c>
      <c r="Y50" s="10">
        <v>125695.74490000001</v>
      </c>
      <c r="Z50" s="10">
        <v>308019.2157</v>
      </c>
      <c r="AA50" s="10">
        <v>574304.27720000001</v>
      </c>
      <c r="AB50" s="10">
        <v>99276.858540000001</v>
      </c>
      <c r="AC50" s="10">
        <v>46978.948190000003</v>
      </c>
      <c r="AD50" s="10">
        <v>189265.99460000001</v>
      </c>
      <c r="AE50" s="10">
        <v>45340.816959999996</v>
      </c>
      <c r="AF50" s="10">
        <v>636680.10970000003</v>
      </c>
      <c r="AG50" s="10">
        <v>309763.7683</v>
      </c>
      <c r="AH50" s="10">
        <v>511877.05310000002</v>
      </c>
      <c r="AI50" s="10">
        <v>478865.4241</v>
      </c>
      <c r="AJ50" s="10">
        <v>649234.61750000005</v>
      </c>
      <c r="AK50" s="10">
        <v>363617.14669999998</v>
      </c>
      <c r="AL50" s="10">
        <v>256682.8131</v>
      </c>
      <c r="AM50" s="10">
        <v>645395.8737</v>
      </c>
      <c r="AN50" s="10">
        <v>407840.83439999999</v>
      </c>
      <c r="AO50" s="10">
        <v>114752.27830000001</v>
      </c>
      <c r="AP50" s="10">
        <v>378193.85609999998</v>
      </c>
      <c r="AQ50" s="10">
        <v>678264.75040000002</v>
      </c>
      <c r="AR50" s="10">
        <v>204842.38829999999</v>
      </c>
      <c r="AS50" s="10">
        <v>110334.88710000001</v>
      </c>
      <c r="AT50" s="10">
        <v>529304.59499999997</v>
      </c>
    </row>
    <row r="51" spans="1:46" x14ac:dyDescent="0.4">
      <c r="A51" s="10" t="s">
        <v>293</v>
      </c>
      <c r="B51" s="10">
        <v>284164.38880000002</v>
      </c>
      <c r="C51" s="10">
        <v>294080.86629999999</v>
      </c>
      <c r="D51" s="10">
        <v>263970.8946</v>
      </c>
      <c r="E51" s="10">
        <v>272893.51020000002</v>
      </c>
      <c r="F51" s="10">
        <v>275668.9817</v>
      </c>
      <c r="G51" s="10">
        <v>315272.36249999999</v>
      </c>
      <c r="H51" s="10">
        <v>332850.6874</v>
      </c>
      <c r="I51" s="10">
        <v>185365.18960000001</v>
      </c>
      <c r="J51" s="10">
        <v>258008.51800000001</v>
      </c>
      <c r="K51" s="10">
        <v>312235.9325</v>
      </c>
      <c r="L51" s="10">
        <v>333272.326</v>
      </c>
      <c r="M51" s="10">
        <v>268585.32530000003</v>
      </c>
      <c r="N51" s="10">
        <v>328021.98259999999</v>
      </c>
      <c r="O51" s="10">
        <v>277878.44770000002</v>
      </c>
      <c r="P51" s="10">
        <v>280628.1545</v>
      </c>
      <c r="Q51" s="10">
        <v>332573.80650000001</v>
      </c>
      <c r="R51" s="10">
        <v>311011.0062</v>
      </c>
      <c r="S51" s="10">
        <v>270526.0588</v>
      </c>
      <c r="T51" s="10">
        <v>300046.3737</v>
      </c>
      <c r="U51" s="10">
        <v>285262.80160000001</v>
      </c>
      <c r="V51" s="10">
        <v>312352.18770000001</v>
      </c>
      <c r="W51" s="10">
        <v>297307.53840000002</v>
      </c>
      <c r="X51" s="10">
        <v>290598.9327</v>
      </c>
      <c r="Y51" s="10">
        <v>269635.4129</v>
      </c>
      <c r="Z51" s="10">
        <v>294445.04580000002</v>
      </c>
      <c r="AA51" s="10">
        <v>313541.22340000002</v>
      </c>
      <c r="AB51" s="10">
        <v>291125.43339999998</v>
      </c>
      <c r="AC51" s="10">
        <v>256055.0699</v>
      </c>
      <c r="AD51" s="10">
        <v>410284.96600000001</v>
      </c>
      <c r="AE51" s="10">
        <v>237585.51879999999</v>
      </c>
      <c r="AF51" s="10">
        <v>283458.43430000002</v>
      </c>
      <c r="AG51" s="10">
        <v>271922.23239999998</v>
      </c>
      <c r="AH51" s="10">
        <v>257889.8279</v>
      </c>
      <c r="AI51" s="10">
        <v>232200.39550000001</v>
      </c>
      <c r="AJ51" s="10">
        <v>238425.37899999999</v>
      </c>
      <c r="AK51" s="10">
        <v>248859.5681</v>
      </c>
      <c r="AL51" s="10">
        <v>272274.69199999998</v>
      </c>
      <c r="AM51" s="10">
        <v>331592.21240000002</v>
      </c>
      <c r="AN51" s="10">
        <v>280446.4375</v>
      </c>
      <c r="AO51" s="10">
        <v>125244.708</v>
      </c>
      <c r="AP51" s="10">
        <v>251943.95269999999</v>
      </c>
      <c r="AQ51" s="10">
        <v>283832.69689999998</v>
      </c>
      <c r="AR51" s="10">
        <v>215932.8743</v>
      </c>
      <c r="AS51" s="10">
        <v>227285.24069999999</v>
      </c>
      <c r="AT51" s="10">
        <v>269302.7916</v>
      </c>
    </row>
    <row r="52" spans="1:46" x14ac:dyDescent="0.4">
      <c r="A52" s="10" t="s">
        <v>294</v>
      </c>
      <c r="B52" s="10">
        <v>18649825.739999998</v>
      </c>
      <c r="C52" s="10">
        <v>23523331.440000001</v>
      </c>
      <c r="D52" s="10">
        <v>21126330.829999998</v>
      </c>
      <c r="E52" s="10">
        <v>18929297.100000001</v>
      </c>
      <c r="F52" s="10">
        <v>11896665.74</v>
      </c>
      <c r="G52" s="10">
        <v>306273549</v>
      </c>
      <c r="H52" s="10">
        <v>50993268.380000003</v>
      </c>
      <c r="I52" s="10">
        <v>73404298.540000007</v>
      </c>
      <c r="J52" s="10">
        <v>68641700.010000005</v>
      </c>
      <c r="K52" s="10">
        <v>96105863.299999997</v>
      </c>
      <c r="L52" s="10">
        <v>183591639</v>
      </c>
      <c r="M52" s="10">
        <v>291823859</v>
      </c>
      <c r="N52" s="10">
        <v>57778009.700000003</v>
      </c>
      <c r="O52" s="10">
        <v>176534473.40000001</v>
      </c>
      <c r="P52" s="10">
        <v>101853658.90000001</v>
      </c>
      <c r="Q52" s="10">
        <v>41958974.18</v>
      </c>
      <c r="R52" s="10">
        <v>33307942.739999998</v>
      </c>
      <c r="S52" s="10">
        <v>49551246.090000004</v>
      </c>
      <c r="T52" s="10">
        <v>33657658.810000002</v>
      </c>
      <c r="U52" s="10">
        <v>168222650.09999999</v>
      </c>
      <c r="V52" s="10">
        <v>12892921.029999999</v>
      </c>
      <c r="W52" s="10">
        <v>20023254.079999998</v>
      </c>
      <c r="X52" s="10">
        <v>27010735.890000001</v>
      </c>
      <c r="Y52" s="10">
        <v>26350702.109999999</v>
      </c>
      <c r="Z52" s="10">
        <v>212547089.69999999</v>
      </c>
      <c r="AA52" s="10">
        <v>31027169.190000001</v>
      </c>
      <c r="AB52" s="10">
        <v>29593365.109999999</v>
      </c>
      <c r="AC52" s="10">
        <v>20474666.050000001</v>
      </c>
      <c r="AD52" s="10">
        <v>43799534.939999998</v>
      </c>
      <c r="AE52" s="10">
        <v>16668304.949999999</v>
      </c>
      <c r="AF52" s="10">
        <v>15078299.82</v>
      </c>
      <c r="AG52" s="10">
        <v>18590718.190000001</v>
      </c>
      <c r="AH52" s="10">
        <v>14499132.01</v>
      </c>
      <c r="AI52" s="10">
        <v>12751239.17</v>
      </c>
      <c r="AJ52" s="10">
        <v>12916167.02</v>
      </c>
      <c r="AK52" s="10">
        <v>226650417.19999999</v>
      </c>
      <c r="AL52" s="10">
        <v>36854841.630000003</v>
      </c>
      <c r="AM52" s="10">
        <v>26079642.199999999</v>
      </c>
      <c r="AN52" s="10">
        <v>50989995.57</v>
      </c>
      <c r="AO52" s="10">
        <v>7309499.3190000001</v>
      </c>
      <c r="AP52" s="10">
        <v>35066290.829999998</v>
      </c>
      <c r="AQ52" s="10">
        <v>39544329.890000001</v>
      </c>
      <c r="AR52" s="10">
        <v>25500496.469999999</v>
      </c>
      <c r="AS52" s="10">
        <v>15517039.02</v>
      </c>
      <c r="AT52" s="10">
        <v>155162158</v>
      </c>
    </row>
    <row r="53" spans="1:46" x14ac:dyDescent="0.4">
      <c r="A53" s="10" t="s">
        <v>295</v>
      </c>
      <c r="B53" s="10">
        <v>1256535.0519999999</v>
      </c>
      <c r="C53" s="10">
        <v>846815.16780000005</v>
      </c>
      <c r="D53" s="10">
        <v>1130234.1459999999</v>
      </c>
      <c r="E53" s="10">
        <v>905999.03969999996</v>
      </c>
      <c r="F53" s="10">
        <v>917112.72600000002</v>
      </c>
      <c r="G53" s="10">
        <v>937176.42050000001</v>
      </c>
      <c r="H53" s="10">
        <v>512845.56040000002</v>
      </c>
      <c r="I53" s="10">
        <v>562744.43400000001</v>
      </c>
      <c r="J53" s="10">
        <v>554424.04260000004</v>
      </c>
      <c r="K53" s="10">
        <v>677218.32609999995</v>
      </c>
      <c r="L53" s="10">
        <v>2405759.4010000001</v>
      </c>
      <c r="M53" s="10">
        <v>1721732.919</v>
      </c>
      <c r="N53" s="10">
        <v>1519333.2220000001</v>
      </c>
      <c r="O53" s="10">
        <v>2702419.8139999998</v>
      </c>
      <c r="P53" s="10">
        <v>1280333.1399999999</v>
      </c>
      <c r="Q53" s="10">
        <v>753520.47719999996</v>
      </c>
      <c r="R53" s="10">
        <v>463719.72330000001</v>
      </c>
      <c r="S53" s="10">
        <v>373882.62959999999</v>
      </c>
      <c r="T53" s="10">
        <v>469521.40330000001</v>
      </c>
      <c r="U53" s="10">
        <v>429719.3223</v>
      </c>
      <c r="V53" s="10">
        <v>23602568.899999999</v>
      </c>
      <c r="W53" s="10">
        <v>10725318.279999999</v>
      </c>
      <c r="X53" s="10">
        <v>11539418.18</v>
      </c>
      <c r="Y53" s="10">
        <v>19997640.75</v>
      </c>
      <c r="Z53" s="10">
        <v>15996806.390000001</v>
      </c>
      <c r="AA53" s="10">
        <v>2807253.3709999998</v>
      </c>
      <c r="AB53" s="10">
        <v>1109820.639</v>
      </c>
      <c r="AC53" s="10">
        <v>3463584.389</v>
      </c>
      <c r="AD53" s="10">
        <v>744152.5466</v>
      </c>
      <c r="AE53" s="10">
        <v>3259999.9750000001</v>
      </c>
      <c r="AF53" s="10">
        <v>2117942.34</v>
      </c>
      <c r="AG53" s="10">
        <v>1693227.13</v>
      </c>
      <c r="AH53" s="10">
        <v>2397796.7080000001</v>
      </c>
      <c r="AI53" s="10">
        <v>1881609.844</v>
      </c>
      <c r="AJ53" s="10">
        <v>2259680.537</v>
      </c>
      <c r="AK53" s="10">
        <v>1825710.111</v>
      </c>
      <c r="AL53" s="10">
        <v>2009567.872</v>
      </c>
      <c r="AM53" s="10">
        <v>2147942.6129999999</v>
      </c>
      <c r="AN53" s="10">
        <v>1944261.703</v>
      </c>
      <c r="AO53" s="10">
        <v>2303807.1039999998</v>
      </c>
      <c r="AP53" s="10">
        <v>2078354.889</v>
      </c>
      <c r="AQ53" s="10">
        <v>2641818.7779999999</v>
      </c>
      <c r="AR53" s="10">
        <v>2066384.764</v>
      </c>
      <c r="AS53" s="10">
        <v>1846691.4979999999</v>
      </c>
      <c r="AT53" s="10">
        <v>2659310.8859999999</v>
      </c>
    </row>
    <row r="54" spans="1:46" x14ac:dyDescent="0.4">
      <c r="A54" s="10" t="s">
        <v>87</v>
      </c>
      <c r="B54" s="10">
        <v>464102.2071</v>
      </c>
      <c r="C54" s="10">
        <v>743532.4976</v>
      </c>
      <c r="D54" s="10">
        <v>799469.33140000002</v>
      </c>
      <c r="E54" s="10">
        <v>1018571.877</v>
      </c>
      <c r="F54" s="10">
        <v>1101253.5719999999</v>
      </c>
      <c r="G54" s="10">
        <v>618207.25</v>
      </c>
      <c r="H54" s="10">
        <v>626709.05189999996</v>
      </c>
      <c r="I54" s="10">
        <v>189797.72399999999</v>
      </c>
      <c r="J54" s="10">
        <v>316003.66639999999</v>
      </c>
      <c r="K54" s="10">
        <v>285218.95789999998</v>
      </c>
      <c r="L54" s="10">
        <v>4164621.1809999999</v>
      </c>
      <c r="M54" s="10">
        <v>2629787.9879999999</v>
      </c>
      <c r="N54" s="10">
        <v>4635802.3679999998</v>
      </c>
      <c r="O54" s="10">
        <v>4608415.8569999998</v>
      </c>
      <c r="P54" s="10">
        <v>5847859.3870000001</v>
      </c>
      <c r="Q54" s="10">
        <v>540063.68839999998</v>
      </c>
      <c r="R54" s="10">
        <v>588690.17909999995</v>
      </c>
      <c r="S54" s="10">
        <v>483570.63500000001</v>
      </c>
      <c r="T54" s="10">
        <v>596726.94319999998</v>
      </c>
      <c r="U54" s="10">
        <v>400788.34419999999</v>
      </c>
      <c r="V54" s="10">
        <v>379281.2107</v>
      </c>
      <c r="W54" s="10">
        <v>523479.12530000001</v>
      </c>
      <c r="X54" s="10">
        <v>1386914.737</v>
      </c>
      <c r="Y54" s="10">
        <v>1735816.571</v>
      </c>
      <c r="Z54" s="10">
        <v>1603146.02</v>
      </c>
      <c r="AA54" s="10">
        <v>810337.6642</v>
      </c>
      <c r="AB54" s="10">
        <v>998867.89</v>
      </c>
      <c r="AC54" s="10">
        <v>883037.37670000002</v>
      </c>
      <c r="AD54" s="10">
        <v>2025686.666</v>
      </c>
      <c r="AE54" s="10">
        <v>938232.00690000004</v>
      </c>
      <c r="AF54" s="10">
        <v>3697092.47</v>
      </c>
      <c r="AG54" s="10">
        <v>4219784.3600000003</v>
      </c>
      <c r="AH54" s="10">
        <v>1924851.868</v>
      </c>
      <c r="AI54" s="10">
        <v>2290700.0660000001</v>
      </c>
      <c r="AJ54" s="10">
        <v>2319106.531</v>
      </c>
      <c r="AK54" s="10">
        <v>12108161.140000001</v>
      </c>
      <c r="AL54" s="10">
        <v>10997229.550000001</v>
      </c>
      <c r="AM54" s="10">
        <v>5681997.1399999997</v>
      </c>
      <c r="AN54" s="10">
        <v>5599054.0760000004</v>
      </c>
      <c r="AO54" s="10">
        <v>5521784.1749999998</v>
      </c>
      <c r="AP54" s="10">
        <v>2089017.7250000001</v>
      </c>
      <c r="AQ54" s="10">
        <v>2194532.4959999998</v>
      </c>
      <c r="AR54" s="10">
        <v>1715811.578</v>
      </c>
      <c r="AS54" s="10">
        <v>1845106.7660000001</v>
      </c>
      <c r="AT54" s="10">
        <v>1989234.2080000001</v>
      </c>
    </row>
    <row r="55" spans="1:46" x14ac:dyDescent="0.4">
      <c r="A55" s="10" t="s">
        <v>88</v>
      </c>
      <c r="B55" s="10">
        <v>364505.73469999997</v>
      </c>
      <c r="C55" s="10">
        <v>354051.97009999998</v>
      </c>
      <c r="D55" s="10">
        <v>399729.89620000002</v>
      </c>
      <c r="E55" s="10">
        <v>319299.66519999999</v>
      </c>
      <c r="F55" s="10">
        <v>292218.929</v>
      </c>
      <c r="G55" s="10">
        <v>300689.2941</v>
      </c>
      <c r="H55" s="10">
        <v>358228.34769999998</v>
      </c>
      <c r="I55" s="10">
        <v>335782.41609999997</v>
      </c>
      <c r="J55" s="10">
        <v>550911.35389999999</v>
      </c>
      <c r="K55" s="10">
        <v>212747.08989999999</v>
      </c>
      <c r="L55" s="10">
        <v>568079.18299999996</v>
      </c>
      <c r="M55" s="10">
        <v>8136715.716</v>
      </c>
      <c r="N55" s="10">
        <v>309685.30949999997</v>
      </c>
      <c r="O55" s="10">
        <v>367199.86619999999</v>
      </c>
      <c r="P55" s="10">
        <v>392360.8947</v>
      </c>
      <c r="Q55" s="10">
        <v>461343.58470000001</v>
      </c>
      <c r="R55" s="10">
        <v>407096.83350000001</v>
      </c>
      <c r="S55" s="10">
        <v>76360.09719</v>
      </c>
      <c r="T55" s="10">
        <v>77498.852889999995</v>
      </c>
      <c r="U55" s="10">
        <v>394222.00890000002</v>
      </c>
      <c r="V55" s="10">
        <v>213733.52429999999</v>
      </c>
      <c r="W55" s="10">
        <v>10885090.710000001</v>
      </c>
      <c r="X55" s="10">
        <v>393636.14860000001</v>
      </c>
      <c r="Y55" s="10">
        <v>363715.96610000002</v>
      </c>
      <c r="Z55" s="10">
        <v>413141.28899999999</v>
      </c>
      <c r="AA55" s="10">
        <v>354745.21860000002</v>
      </c>
      <c r="AB55" s="10">
        <v>324509.16340000002</v>
      </c>
      <c r="AC55" s="10">
        <v>308924.93709999998</v>
      </c>
      <c r="AD55" s="10">
        <v>79781.544729999994</v>
      </c>
      <c r="AE55" s="10">
        <v>329417.33789999998</v>
      </c>
      <c r="AF55" s="10">
        <v>105224.50380000001</v>
      </c>
      <c r="AG55" s="10">
        <v>154514.29380000001</v>
      </c>
      <c r="AH55" s="10">
        <v>131452.52840000001</v>
      </c>
      <c r="AI55" s="10">
        <v>140619.28510000001</v>
      </c>
      <c r="AJ55" s="10">
        <v>319785.0759</v>
      </c>
      <c r="AK55" s="10">
        <v>240319.0123</v>
      </c>
      <c r="AL55" s="10">
        <v>76244.811560000002</v>
      </c>
      <c r="AM55" s="10">
        <v>363416.19770000002</v>
      </c>
      <c r="AN55" s="10">
        <v>500833.14970000001</v>
      </c>
      <c r="AO55" s="10">
        <v>186071.21789999999</v>
      </c>
      <c r="AP55" s="10">
        <v>265909.70760000002</v>
      </c>
      <c r="AQ55" s="10">
        <v>422554.77279999998</v>
      </c>
      <c r="AR55" s="10">
        <v>114875.4898</v>
      </c>
      <c r="AS55" s="10">
        <v>215174.68849999999</v>
      </c>
      <c r="AT55" s="10">
        <v>379671.60720000003</v>
      </c>
    </row>
    <row r="56" spans="1:46" x14ac:dyDescent="0.4">
      <c r="A56" s="10" t="s">
        <v>296</v>
      </c>
      <c r="B56" s="10">
        <v>27931.998309999999</v>
      </c>
      <c r="C56" s="10">
        <v>57644.86477</v>
      </c>
      <c r="D56" s="10">
        <v>50541.004939999999</v>
      </c>
      <c r="E56" s="10">
        <v>46819.15079</v>
      </c>
      <c r="F56" s="10">
        <v>21977.625469999999</v>
      </c>
      <c r="G56" s="10">
        <v>99824.473110000006</v>
      </c>
      <c r="H56" s="10">
        <v>53902.08668</v>
      </c>
      <c r="I56" s="10">
        <v>49770.325049999999</v>
      </c>
      <c r="J56" s="10">
        <v>65698.318769999998</v>
      </c>
      <c r="K56" s="10">
        <v>40206.109969999998</v>
      </c>
      <c r="L56" s="10">
        <v>101580.3168</v>
      </c>
      <c r="M56" s="10">
        <v>108219.2855</v>
      </c>
      <c r="N56" s="10">
        <v>56319.074130000001</v>
      </c>
      <c r="O56" s="10">
        <v>17183.157950000001</v>
      </c>
      <c r="P56" s="10">
        <v>66994.676349999994</v>
      </c>
      <c r="Q56" s="10">
        <v>147369.7634</v>
      </c>
      <c r="R56" s="10">
        <v>243274.9466</v>
      </c>
      <c r="S56" s="10">
        <v>173745.67240000001</v>
      </c>
      <c r="T56" s="10">
        <v>244645.10190000001</v>
      </c>
      <c r="U56" s="10">
        <v>134280.5097</v>
      </c>
      <c r="V56" s="10">
        <v>13354.776379999999</v>
      </c>
      <c r="W56" s="10">
        <v>16415.40928</v>
      </c>
      <c r="X56" s="10">
        <v>15361.83433</v>
      </c>
      <c r="Y56" s="10">
        <v>16027.24872</v>
      </c>
      <c r="Z56" s="10">
        <v>18145.265100000001</v>
      </c>
      <c r="AA56" s="10">
        <v>13457.85124</v>
      </c>
      <c r="AB56" s="10">
        <v>15969.526320000001</v>
      </c>
      <c r="AC56" s="10">
        <v>15483.683000000001</v>
      </c>
      <c r="AD56" s="10">
        <v>16299.191049999999</v>
      </c>
      <c r="AE56" s="10">
        <v>14844.897360000001</v>
      </c>
      <c r="AF56" s="10">
        <v>259542.93400000001</v>
      </c>
      <c r="AG56" s="10">
        <v>14259.992389999999</v>
      </c>
      <c r="AH56" s="10">
        <v>14918.90461</v>
      </c>
      <c r="AI56" s="10">
        <v>32017.125550000001</v>
      </c>
      <c r="AJ56" s="10">
        <v>14231.81617</v>
      </c>
      <c r="AK56" s="10">
        <v>16284.74091</v>
      </c>
      <c r="AL56" s="10">
        <v>52215.049559999999</v>
      </c>
      <c r="AM56" s="10">
        <v>43360.023309999997</v>
      </c>
      <c r="AN56" s="10">
        <v>13722.69095</v>
      </c>
      <c r="AO56" s="10">
        <v>13047.64213</v>
      </c>
      <c r="AP56" s="10">
        <v>14892.0779</v>
      </c>
      <c r="AQ56" s="10">
        <v>14600.875099999999</v>
      </c>
      <c r="AR56" s="10">
        <v>14806.89969</v>
      </c>
      <c r="AS56" s="10">
        <v>14024.75452</v>
      </c>
      <c r="AT56" s="10">
        <v>96915.234150000004</v>
      </c>
    </row>
    <row r="57" spans="1:46" x14ac:dyDescent="0.4">
      <c r="A57" s="10" t="s">
        <v>297</v>
      </c>
      <c r="B57" s="10">
        <v>7199686.6399999997</v>
      </c>
      <c r="C57" s="10">
        <v>4157436.9980000001</v>
      </c>
      <c r="D57" s="10">
        <v>4641222.2340000002</v>
      </c>
      <c r="E57" s="10">
        <v>5299250.926</v>
      </c>
      <c r="F57" s="10">
        <v>2996115.1129999999</v>
      </c>
      <c r="G57" s="10">
        <v>9102937.2019999996</v>
      </c>
      <c r="H57" s="10">
        <v>2861853.0269999998</v>
      </c>
      <c r="I57" s="10">
        <v>2507562.094</v>
      </c>
      <c r="J57" s="10">
        <v>4324882.6239999998</v>
      </c>
      <c r="K57" s="10">
        <v>8411556.2190000005</v>
      </c>
      <c r="L57" s="10">
        <v>170667.1471</v>
      </c>
      <c r="M57" s="10">
        <v>312664.5024</v>
      </c>
      <c r="N57" s="10">
        <v>187494.99780000001</v>
      </c>
      <c r="O57" s="10">
        <v>219385.78890000001</v>
      </c>
      <c r="P57" s="10">
        <v>350905.0637</v>
      </c>
      <c r="Q57" s="10">
        <v>12666821.869999999</v>
      </c>
      <c r="R57" s="10">
        <v>1282358.7209999999</v>
      </c>
      <c r="S57" s="10">
        <v>424133.58490000002</v>
      </c>
      <c r="T57" s="10">
        <v>904145.50569999998</v>
      </c>
      <c r="U57" s="10">
        <v>1220684.1240000001</v>
      </c>
      <c r="V57" s="10">
        <v>566811.49979999999</v>
      </c>
      <c r="W57" s="10">
        <v>209856.4423</v>
      </c>
      <c r="X57" s="10">
        <v>151311.46280000001</v>
      </c>
      <c r="Y57" s="10">
        <v>190475.3965</v>
      </c>
      <c r="Z57" s="10">
        <v>168925.31030000001</v>
      </c>
      <c r="AA57" s="10">
        <v>343835.90409999999</v>
      </c>
      <c r="AB57" s="10">
        <v>861785.45730000001</v>
      </c>
      <c r="AC57" s="10">
        <v>415717.29800000001</v>
      </c>
      <c r="AD57" s="10">
        <v>2080247.4750000001</v>
      </c>
      <c r="AE57" s="10">
        <v>318142.87319999997</v>
      </c>
      <c r="AF57" s="10">
        <v>6374938.1950000003</v>
      </c>
      <c r="AG57" s="10">
        <v>2152047.912</v>
      </c>
      <c r="AH57" s="10">
        <v>5683145.6260000002</v>
      </c>
      <c r="AI57" s="10">
        <v>2267539.0359999998</v>
      </c>
      <c r="AJ57" s="10">
        <v>2277917.7379999999</v>
      </c>
      <c r="AK57" s="10">
        <v>16371005.9</v>
      </c>
      <c r="AL57" s="10">
        <v>8223572.7050000001</v>
      </c>
      <c r="AM57" s="10">
        <v>13499138.75</v>
      </c>
      <c r="AN57" s="10">
        <v>13250410.859999999</v>
      </c>
      <c r="AO57" s="10">
        <v>7551070.6239999998</v>
      </c>
      <c r="AP57" s="10">
        <v>4183959.0929999999</v>
      </c>
      <c r="AQ57" s="10">
        <v>9159088.977</v>
      </c>
      <c r="AR57" s="10">
        <v>2115880.625</v>
      </c>
      <c r="AS57" s="10">
        <v>4244958.5650000004</v>
      </c>
      <c r="AT57" s="10">
        <v>14450909.869999999</v>
      </c>
    </row>
    <row r="58" spans="1:46" x14ac:dyDescent="0.4">
      <c r="A58" s="10" t="s">
        <v>90</v>
      </c>
      <c r="B58" s="10">
        <v>525652.15170000005</v>
      </c>
      <c r="C58" s="10">
        <v>953802.58259999997</v>
      </c>
      <c r="D58" s="10">
        <v>729822.71499999997</v>
      </c>
      <c r="E58" s="10">
        <v>781676.21039999998</v>
      </c>
      <c r="F58" s="10">
        <v>726242.82620000001</v>
      </c>
      <c r="G58" s="10">
        <v>838519.36069999996</v>
      </c>
      <c r="H58" s="10">
        <v>399136.34179999999</v>
      </c>
      <c r="I58" s="10">
        <v>385086.6826</v>
      </c>
      <c r="J58" s="10">
        <v>504011.85769999999</v>
      </c>
      <c r="K58" s="10">
        <v>522604.94099999999</v>
      </c>
      <c r="L58" s="10">
        <v>309496.54830000002</v>
      </c>
      <c r="M58" s="10">
        <v>266469.2426</v>
      </c>
      <c r="N58" s="10">
        <v>323036.761</v>
      </c>
      <c r="O58" s="10">
        <v>221592.23610000001</v>
      </c>
      <c r="P58" s="10">
        <v>260090.4528</v>
      </c>
      <c r="Q58" s="10">
        <v>603348.07339999999</v>
      </c>
      <c r="R58" s="10">
        <v>504420.04759999999</v>
      </c>
      <c r="S58" s="10">
        <v>492368.26040000003</v>
      </c>
      <c r="T58" s="10">
        <v>442488.73590000003</v>
      </c>
      <c r="U58" s="10">
        <v>567047.55330000003</v>
      </c>
      <c r="V58" s="10">
        <v>1309314.9620000001</v>
      </c>
      <c r="W58" s="10">
        <v>446555.38370000001</v>
      </c>
      <c r="X58" s="10">
        <v>1039364.993</v>
      </c>
      <c r="Y58" s="10">
        <v>392050.19410000002</v>
      </c>
      <c r="Z58" s="10">
        <v>422356.08159999998</v>
      </c>
      <c r="AA58" s="10">
        <v>670455.3493</v>
      </c>
      <c r="AB58" s="10">
        <v>313308.63329999999</v>
      </c>
      <c r="AC58" s="10">
        <v>395335.1508</v>
      </c>
      <c r="AD58" s="10">
        <v>910693.06709999999</v>
      </c>
      <c r="AE58" s="10">
        <v>239711.2893</v>
      </c>
      <c r="AF58" s="10">
        <v>1716033.4010000001</v>
      </c>
      <c r="AG58" s="10">
        <v>1304470.0919999999</v>
      </c>
      <c r="AH58" s="10">
        <v>710608.60820000002</v>
      </c>
      <c r="AI58" s="10">
        <v>1578465.2520000001</v>
      </c>
      <c r="AJ58" s="10">
        <v>1536508.32</v>
      </c>
      <c r="AK58" s="10">
        <v>824146.86360000004</v>
      </c>
      <c r="AL58" s="10">
        <v>1090068.352</v>
      </c>
      <c r="AM58" s="10">
        <v>1134256.237</v>
      </c>
      <c r="AN58" s="10">
        <v>981749.99860000005</v>
      </c>
      <c r="AO58" s="10">
        <v>778566.47640000004</v>
      </c>
      <c r="AP58" s="10">
        <v>934601.40489999996</v>
      </c>
      <c r="AQ58" s="10">
        <v>1735990.017</v>
      </c>
      <c r="AR58" s="10">
        <v>1765720.395</v>
      </c>
      <c r="AS58" s="10">
        <v>1066280.8289999999</v>
      </c>
      <c r="AT58" s="10">
        <v>1720831.7620000001</v>
      </c>
    </row>
    <row r="59" spans="1:46" x14ac:dyDescent="0.4">
      <c r="A59" s="10" t="s">
        <v>91</v>
      </c>
      <c r="B59" s="10">
        <v>15040086.23</v>
      </c>
      <c r="C59" s="10">
        <v>14216066.390000001</v>
      </c>
      <c r="D59" s="10">
        <v>9569190.5859999992</v>
      </c>
      <c r="E59" s="10">
        <v>7546929.0190000003</v>
      </c>
      <c r="F59" s="10">
        <v>6384235.5619999999</v>
      </c>
      <c r="G59" s="10">
        <v>8529222.0370000005</v>
      </c>
      <c r="H59" s="10">
        <v>5337178.193</v>
      </c>
      <c r="I59" s="10">
        <v>4337566.1090000002</v>
      </c>
      <c r="J59" s="10">
        <v>4969692.398</v>
      </c>
      <c r="K59" s="10">
        <v>6079927.6770000001</v>
      </c>
      <c r="L59" s="10">
        <v>13101264.85</v>
      </c>
      <c r="M59" s="10">
        <v>6025006.4369999999</v>
      </c>
      <c r="N59" s="10">
        <v>13509023.890000001</v>
      </c>
      <c r="O59" s="10">
        <v>12675357.029999999</v>
      </c>
      <c r="P59" s="10">
        <v>11084802.34</v>
      </c>
      <c r="Q59" s="10">
        <v>1071223.693</v>
      </c>
      <c r="R59" s="10">
        <v>1837021.53</v>
      </c>
      <c r="S59" s="10">
        <v>1545380.905</v>
      </c>
      <c r="T59" s="10">
        <v>708505.77</v>
      </c>
      <c r="U59" s="10">
        <v>850925.02049999998</v>
      </c>
      <c r="V59" s="10">
        <v>83618.356960000005</v>
      </c>
      <c r="W59" s="10">
        <v>78714.297860000006</v>
      </c>
      <c r="X59" s="10">
        <v>96333.303839999993</v>
      </c>
      <c r="Y59" s="10">
        <v>130829.2885</v>
      </c>
      <c r="Z59" s="10">
        <v>64429.314010000002</v>
      </c>
      <c r="AA59" s="10">
        <v>238849.72500000001</v>
      </c>
      <c r="AB59" s="10">
        <v>77587.363360000003</v>
      </c>
      <c r="AC59" s="10">
        <v>44944.074959999998</v>
      </c>
      <c r="AD59" s="10">
        <v>91647.38132</v>
      </c>
      <c r="AE59" s="10">
        <v>63047.095820000002</v>
      </c>
      <c r="AF59" s="10">
        <v>153789.63250000001</v>
      </c>
      <c r="AG59" s="10">
        <v>355027.50599999999</v>
      </c>
      <c r="AH59" s="10">
        <v>78097.407219999994</v>
      </c>
      <c r="AI59" s="10">
        <v>788518.55989999999</v>
      </c>
      <c r="AJ59" s="10">
        <v>858782.27989999996</v>
      </c>
      <c r="AK59" s="10">
        <v>9993207.2489999998</v>
      </c>
      <c r="AL59" s="10">
        <v>9420972.432</v>
      </c>
      <c r="AM59" s="10">
        <v>7775934.7630000003</v>
      </c>
      <c r="AN59" s="10">
        <v>7958121.1119999997</v>
      </c>
      <c r="AO59" s="10">
        <v>2401412.1830000002</v>
      </c>
      <c r="AP59" s="10">
        <v>232273.12390000001</v>
      </c>
      <c r="AQ59" s="10">
        <v>102804.9809</v>
      </c>
      <c r="AR59" s="10">
        <v>181312.14249999999</v>
      </c>
      <c r="AS59" s="10">
        <v>151954.5998</v>
      </c>
      <c r="AT59" s="10">
        <v>80679.653869999995</v>
      </c>
    </row>
    <row r="60" spans="1:46" x14ac:dyDescent="0.4">
      <c r="A60" s="10" t="s">
        <v>298</v>
      </c>
      <c r="B60" s="10">
        <v>240826.87640000001</v>
      </c>
      <c r="C60" s="10">
        <v>131343.35140000001</v>
      </c>
      <c r="D60" s="10">
        <v>165187.75580000001</v>
      </c>
      <c r="E60" s="10">
        <v>316381.99579999998</v>
      </c>
      <c r="F60" s="10">
        <v>273775.44679999998</v>
      </c>
      <c r="G60" s="10">
        <v>339930.83850000001</v>
      </c>
      <c r="H60" s="10">
        <v>362344.68109999999</v>
      </c>
      <c r="I60" s="10">
        <v>63901.389929999998</v>
      </c>
      <c r="J60" s="10">
        <v>129817.7795</v>
      </c>
      <c r="K60" s="10">
        <v>319575.80379999999</v>
      </c>
      <c r="L60" s="10">
        <v>426753.72970000003</v>
      </c>
      <c r="M60" s="10">
        <v>69925.042950000003</v>
      </c>
      <c r="N60" s="10">
        <v>329945.93589999998</v>
      </c>
      <c r="O60" s="10">
        <v>116538.5821</v>
      </c>
      <c r="P60" s="10">
        <v>105518.258</v>
      </c>
      <c r="Q60" s="10">
        <v>348668.52870000002</v>
      </c>
      <c r="R60" s="10">
        <v>659034.8676</v>
      </c>
      <c r="S60" s="10">
        <v>480119.27309999999</v>
      </c>
      <c r="T60" s="10">
        <v>438513.88770000002</v>
      </c>
      <c r="U60" s="10">
        <v>421885.44890000002</v>
      </c>
      <c r="V60" s="10">
        <v>502963.26429999998</v>
      </c>
      <c r="W60" s="10">
        <v>383583.21950000001</v>
      </c>
      <c r="X60" s="10">
        <v>74139.594779999999</v>
      </c>
      <c r="Y60" s="10">
        <v>145877.7934</v>
      </c>
      <c r="Z60" s="10">
        <v>406588.33539999998</v>
      </c>
      <c r="AA60" s="10">
        <v>58623.111779999999</v>
      </c>
      <c r="AB60" s="10">
        <v>277584.76500000001</v>
      </c>
      <c r="AC60" s="10">
        <v>48039.6397</v>
      </c>
      <c r="AD60" s="10">
        <v>408297.07880000002</v>
      </c>
      <c r="AE60" s="10">
        <v>225411.19579999999</v>
      </c>
      <c r="AF60" s="10">
        <v>370606.58789999998</v>
      </c>
      <c r="AG60" s="10">
        <v>461204.7893</v>
      </c>
      <c r="AH60" s="10">
        <v>315018.94290000002</v>
      </c>
      <c r="AI60" s="10">
        <v>314773.17129999999</v>
      </c>
      <c r="AJ60" s="10">
        <v>374611.88459999999</v>
      </c>
      <c r="AK60" s="10">
        <v>211726.2077</v>
      </c>
      <c r="AL60" s="10">
        <v>215247.44649999999</v>
      </c>
      <c r="AM60" s="10">
        <v>263011.13089999999</v>
      </c>
      <c r="AN60" s="10">
        <v>173842.26240000001</v>
      </c>
      <c r="AO60" s="10">
        <v>135154.9944</v>
      </c>
      <c r="AP60" s="10">
        <v>254288.39060000001</v>
      </c>
      <c r="AQ60" s="10">
        <v>325783.08510000003</v>
      </c>
      <c r="AR60" s="10">
        <v>256097.1005</v>
      </c>
      <c r="AS60" s="10">
        <v>204639.0411</v>
      </c>
      <c r="AT60" s="10">
        <v>249046.30530000001</v>
      </c>
    </row>
    <row r="61" spans="1:46" x14ac:dyDescent="0.4">
      <c r="A61" s="10" t="s">
        <v>299</v>
      </c>
      <c r="B61" s="10">
        <v>1749704.2590000001</v>
      </c>
      <c r="C61" s="10">
        <v>2023997.7830000001</v>
      </c>
      <c r="D61" s="10">
        <v>2367824.7259999998</v>
      </c>
      <c r="E61" s="10">
        <v>3661985.2570000002</v>
      </c>
      <c r="F61" s="10">
        <v>2548068.8199999998</v>
      </c>
      <c r="G61" s="10">
        <v>274657.66450000001</v>
      </c>
      <c r="H61" s="10">
        <v>483584.13679999998</v>
      </c>
      <c r="I61" s="10">
        <v>266957.14980000001</v>
      </c>
      <c r="J61" s="10">
        <v>546021.59550000005</v>
      </c>
      <c r="K61" s="10">
        <v>284542.79310000001</v>
      </c>
      <c r="L61" s="10">
        <v>92158.864060000007</v>
      </c>
      <c r="M61" s="10">
        <v>95130.324670000002</v>
      </c>
      <c r="N61" s="10">
        <v>67836.537660000002</v>
      </c>
      <c r="O61" s="10">
        <v>44653.170100000003</v>
      </c>
      <c r="P61" s="10">
        <v>117256.1256</v>
      </c>
      <c r="Q61" s="10">
        <v>241780.02609999999</v>
      </c>
      <c r="R61" s="10">
        <v>516926.39679999999</v>
      </c>
      <c r="S61" s="10">
        <v>299303.26459999999</v>
      </c>
      <c r="T61" s="10">
        <v>385079.4999</v>
      </c>
      <c r="U61" s="10">
        <v>278965.90360000002</v>
      </c>
      <c r="V61" s="10">
        <v>321253.98580000002</v>
      </c>
      <c r="W61" s="10">
        <v>62840.281199999998</v>
      </c>
      <c r="X61" s="10">
        <v>92405.696419999993</v>
      </c>
      <c r="Y61" s="10">
        <v>107302.84269999999</v>
      </c>
      <c r="Z61" s="10">
        <v>163239.6441</v>
      </c>
      <c r="AA61" s="10">
        <v>73781.058269999994</v>
      </c>
      <c r="AB61" s="10">
        <v>69224.290760000004</v>
      </c>
      <c r="AC61" s="10">
        <v>90690.420589999994</v>
      </c>
      <c r="AD61" s="10">
        <v>51651.809130000001</v>
      </c>
      <c r="AE61" s="10">
        <v>55401.225639999997</v>
      </c>
      <c r="AF61" s="10">
        <v>296180.636</v>
      </c>
      <c r="AG61" s="10">
        <v>231251.67420000001</v>
      </c>
      <c r="AH61" s="10">
        <v>296817.67379999999</v>
      </c>
      <c r="AI61" s="10">
        <v>316295.8898</v>
      </c>
      <c r="AJ61" s="10">
        <v>473465.50719999999</v>
      </c>
      <c r="AK61" s="10">
        <v>302823.44280000002</v>
      </c>
      <c r="AL61" s="10">
        <v>429204.00949999999</v>
      </c>
      <c r="AM61" s="10">
        <v>187085.44500000001</v>
      </c>
      <c r="AN61" s="10">
        <v>181538.8725</v>
      </c>
      <c r="AO61" s="10">
        <v>502862.51020000002</v>
      </c>
      <c r="AP61" s="10">
        <v>2198175.5150000001</v>
      </c>
      <c r="AQ61" s="10">
        <v>486997.65470000001</v>
      </c>
      <c r="AR61" s="10">
        <v>597116.12769999995</v>
      </c>
      <c r="AS61" s="10">
        <v>400237.7365</v>
      </c>
      <c r="AT61" s="10">
        <v>173751.70139999999</v>
      </c>
    </row>
    <row r="62" spans="1:46" x14ac:dyDescent="0.4">
      <c r="A62" s="10" t="s">
        <v>92</v>
      </c>
      <c r="B62" s="10">
        <v>958082.59669999999</v>
      </c>
      <c r="C62" s="10">
        <v>2007891.7560000001</v>
      </c>
      <c r="D62" s="10">
        <v>1741517.6370000001</v>
      </c>
      <c r="E62" s="10">
        <v>2528373.1460000002</v>
      </c>
      <c r="F62" s="10">
        <v>1602002.9269999999</v>
      </c>
      <c r="G62" s="10">
        <v>3077561.4339999999</v>
      </c>
      <c r="H62" s="10">
        <v>2581559.375</v>
      </c>
      <c r="I62" s="10">
        <v>1462180.07</v>
      </c>
      <c r="J62" s="10">
        <v>3639320.6719999998</v>
      </c>
      <c r="K62" s="10">
        <v>5990802.3810000001</v>
      </c>
      <c r="L62" s="10">
        <v>1722762.5079999999</v>
      </c>
      <c r="M62" s="10">
        <v>1479520.6580000001</v>
      </c>
      <c r="N62" s="10">
        <v>1834955.406</v>
      </c>
      <c r="O62" s="10">
        <v>1148126.2509999999</v>
      </c>
      <c r="P62" s="10">
        <v>1557995.1910000001</v>
      </c>
      <c r="Q62" s="10">
        <v>1654809.89</v>
      </c>
      <c r="R62" s="10">
        <v>1747960.1410000001</v>
      </c>
      <c r="S62" s="10">
        <v>1438705.939</v>
      </c>
      <c r="T62" s="10">
        <v>3191032.38</v>
      </c>
      <c r="U62" s="10">
        <v>5989256.716</v>
      </c>
      <c r="V62" s="10">
        <v>1122801.3640000001</v>
      </c>
      <c r="W62" s="10">
        <v>1408358.1</v>
      </c>
      <c r="X62" s="10">
        <v>3016384.4929999998</v>
      </c>
      <c r="Y62" s="10">
        <v>1919935.93</v>
      </c>
      <c r="Z62" s="10">
        <v>3172.456009</v>
      </c>
      <c r="AA62" s="10">
        <v>431000.69040000002</v>
      </c>
      <c r="AB62" s="10">
        <v>456626.74800000002</v>
      </c>
      <c r="AC62" s="10">
        <v>371179.03269999998</v>
      </c>
      <c r="AD62" s="10">
        <v>312478.75799999997</v>
      </c>
      <c r="AE62" s="10">
        <v>418336.02659999998</v>
      </c>
      <c r="AF62" s="10">
        <v>15413707.65</v>
      </c>
      <c r="AG62" s="10">
        <v>7819846.0789999999</v>
      </c>
      <c r="AH62" s="10">
        <v>4081223.1949999998</v>
      </c>
      <c r="AI62" s="10">
        <v>2431076.44</v>
      </c>
      <c r="AJ62" s="10">
        <v>2375272.966</v>
      </c>
      <c r="AK62" s="10">
        <v>1811021.524</v>
      </c>
      <c r="AL62" s="10">
        <v>3949313.5869999998</v>
      </c>
      <c r="AM62" s="10">
        <v>214372.26319999999</v>
      </c>
      <c r="AN62" s="10">
        <v>2118409.335</v>
      </c>
      <c r="AO62" s="10">
        <v>870983.59479999996</v>
      </c>
      <c r="AP62" s="10">
        <v>3129855.4539999999</v>
      </c>
      <c r="AQ62" s="10">
        <v>1690541.527</v>
      </c>
      <c r="AR62" s="10">
        <v>1652128.8459999999</v>
      </c>
      <c r="AS62" s="10">
        <v>1854254.835</v>
      </c>
      <c r="AT62" s="10">
        <v>5563104.2659999998</v>
      </c>
    </row>
    <row r="63" spans="1:46" x14ac:dyDescent="0.4">
      <c r="A63" s="10" t="s">
        <v>93</v>
      </c>
      <c r="B63" s="10">
        <v>9740105.0620000008</v>
      </c>
      <c r="C63" s="10">
        <v>408163616.19999999</v>
      </c>
      <c r="D63" s="10">
        <v>72410558.489999995</v>
      </c>
      <c r="E63" s="10">
        <v>77392918.560000002</v>
      </c>
      <c r="F63" s="10">
        <v>381518664.5</v>
      </c>
      <c r="G63" s="10">
        <v>356715592.5</v>
      </c>
      <c r="H63" s="10">
        <v>651317480.60000002</v>
      </c>
      <c r="I63" s="10">
        <v>479953952.5</v>
      </c>
      <c r="J63" s="10">
        <v>425664107.89999998</v>
      </c>
      <c r="K63" s="10">
        <v>53344860.899999999</v>
      </c>
      <c r="L63" s="10">
        <v>38218532.039999999</v>
      </c>
      <c r="M63" s="10">
        <v>369014536.39999998</v>
      </c>
      <c r="N63" s="10">
        <v>87339084.609999999</v>
      </c>
      <c r="O63" s="10">
        <v>175210327.40000001</v>
      </c>
      <c r="P63" s="10">
        <v>285367860.5</v>
      </c>
      <c r="Q63" s="10">
        <v>37532515.009999998</v>
      </c>
      <c r="R63" s="10">
        <v>166791277.90000001</v>
      </c>
      <c r="S63" s="10">
        <v>408407860.30000001</v>
      </c>
      <c r="T63" s="10">
        <v>78378684.319999993</v>
      </c>
      <c r="U63" s="10">
        <v>302274451.30000001</v>
      </c>
      <c r="V63" s="10">
        <v>568906233.20000005</v>
      </c>
      <c r="W63" s="10">
        <v>601461784.10000002</v>
      </c>
      <c r="X63" s="10">
        <v>111365052.8</v>
      </c>
      <c r="Y63" s="10">
        <v>81981684.069999993</v>
      </c>
      <c r="Z63" s="10">
        <v>105472459.5</v>
      </c>
      <c r="AA63" s="10">
        <v>307836222.80000001</v>
      </c>
      <c r="AB63" s="10">
        <v>109667474.5</v>
      </c>
      <c r="AC63" s="10">
        <v>141247655.30000001</v>
      </c>
      <c r="AD63" s="10">
        <v>76410467.180000007</v>
      </c>
      <c r="AE63" s="10">
        <v>92170157.680000007</v>
      </c>
      <c r="AF63" s="10">
        <v>19216954.199999999</v>
      </c>
      <c r="AG63" s="10">
        <v>16093047.539999999</v>
      </c>
      <c r="AH63" s="10">
        <v>326148100.30000001</v>
      </c>
      <c r="AI63" s="10">
        <v>650054591</v>
      </c>
      <c r="AJ63" s="10">
        <v>641091161</v>
      </c>
      <c r="AK63" s="10">
        <v>135486662.19999999</v>
      </c>
      <c r="AL63" s="10">
        <v>47876625.200000003</v>
      </c>
      <c r="AM63" s="10">
        <v>42757321.57</v>
      </c>
      <c r="AN63" s="10">
        <v>68832257.969999999</v>
      </c>
      <c r="AO63" s="10">
        <v>210679971.80000001</v>
      </c>
      <c r="AP63" s="10">
        <v>476209891.5</v>
      </c>
      <c r="AQ63" s="10">
        <v>78411457.069999993</v>
      </c>
      <c r="AR63" s="10">
        <v>416040317.60000002</v>
      </c>
      <c r="AS63" s="10">
        <v>509352983.89999998</v>
      </c>
      <c r="AT63" s="10">
        <v>237446140.5</v>
      </c>
    </row>
    <row r="64" spans="1:46" x14ac:dyDescent="0.4">
      <c r="A64" s="10" t="s">
        <v>94</v>
      </c>
      <c r="B64" s="10">
        <v>1884406.102</v>
      </c>
      <c r="C64" s="10">
        <v>2216207.6680000001</v>
      </c>
      <c r="D64" s="10">
        <v>2105964.6719999998</v>
      </c>
      <c r="E64" s="10">
        <v>1788032.3759999999</v>
      </c>
      <c r="F64" s="10">
        <v>2676059.5090000001</v>
      </c>
      <c r="G64" s="10">
        <v>2853579.287</v>
      </c>
      <c r="H64" s="10">
        <v>3356667.9619999998</v>
      </c>
      <c r="I64" s="10">
        <v>1338363.0419999999</v>
      </c>
      <c r="J64" s="10">
        <v>2545176.7570000002</v>
      </c>
      <c r="K64" s="10">
        <v>3671751.96</v>
      </c>
      <c r="L64" s="10">
        <v>78212.453699999998</v>
      </c>
      <c r="M64" s="10">
        <v>89334.819680000001</v>
      </c>
      <c r="N64" s="10">
        <v>151236.67379999999</v>
      </c>
      <c r="O64" s="10">
        <v>201811.30660000001</v>
      </c>
      <c r="P64" s="10">
        <v>32577.381990000002</v>
      </c>
      <c r="Q64" s="10">
        <v>886682.97459999996</v>
      </c>
      <c r="R64" s="10">
        <v>567639.87109999999</v>
      </c>
      <c r="S64" s="10">
        <v>375817.90779999999</v>
      </c>
      <c r="T64" s="10">
        <v>576983.02780000004</v>
      </c>
      <c r="U64" s="10">
        <v>515319.11749999999</v>
      </c>
      <c r="V64" s="10">
        <v>199714.96170000001</v>
      </c>
      <c r="W64" s="10">
        <v>56448.654600000002</v>
      </c>
      <c r="X64" s="10">
        <v>93303.45882</v>
      </c>
      <c r="Y64" s="10">
        <v>136079.04449999999</v>
      </c>
      <c r="Z64" s="10">
        <v>43457.80098</v>
      </c>
      <c r="AA64" s="10">
        <v>38971.390549999996</v>
      </c>
      <c r="AB64" s="10">
        <v>59242.710169999998</v>
      </c>
      <c r="AC64" s="10">
        <v>54533.671349999997</v>
      </c>
      <c r="AD64" s="10">
        <v>86448.165949999995</v>
      </c>
      <c r="AE64" s="10">
        <v>272623.0588</v>
      </c>
      <c r="AF64" s="10">
        <v>1357479.379</v>
      </c>
      <c r="AG64" s="10">
        <v>627679.76740000001</v>
      </c>
      <c r="AH64" s="10">
        <v>2308458.057</v>
      </c>
      <c r="AI64" s="10">
        <v>829054.26119999995</v>
      </c>
      <c r="AJ64" s="10">
        <v>651589.34230000002</v>
      </c>
      <c r="AK64" s="10">
        <v>2244515.014</v>
      </c>
      <c r="AL64" s="10">
        <v>1242823.1569999999</v>
      </c>
      <c r="AM64" s="10">
        <v>1390683.2169999999</v>
      </c>
      <c r="AN64" s="10">
        <v>1711251.257</v>
      </c>
      <c r="AO64" s="10">
        <v>411161.71360000002</v>
      </c>
      <c r="AP64" s="10">
        <v>2032903.017</v>
      </c>
      <c r="AQ64" s="10">
        <v>923305.9534</v>
      </c>
      <c r="AR64" s="10">
        <v>565338.27419999999</v>
      </c>
      <c r="AS64" s="10">
        <v>661746.25679999997</v>
      </c>
      <c r="AT64" s="10">
        <v>4576574.5259999996</v>
      </c>
    </row>
    <row r="65" spans="1:46" x14ac:dyDescent="0.4">
      <c r="A65" s="10" t="s">
        <v>300</v>
      </c>
      <c r="B65" s="10">
        <v>1446222.301</v>
      </c>
      <c r="C65" s="10">
        <v>1717872.0349999999</v>
      </c>
      <c r="D65" s="10">
        <v>1569878.2279999999</v>
      </c>
      <c r="E65" s="10">
        <v>1082368.1610000001</v>
      </c>
      <c r="F65" s="10">
        <v>1871697.4879999999</v>
      </c>
      <c r="G65" s="10">
        <v>4058827.43</v>
      </c>
      <c r="H65" s="10">
        <v>2889329.551</v>
      </c>
      <c r="I65" s="10">
        <v>3459674.281</v>
      </c>
      <c r="J65" s="10">
        <v>3336613.0410000002</v>
      </c>
      <c r="K65" s="10">
        <v>5129416.7019999996</v>
      </c>
      <c r="L65" s="10">
        <v>23296.145260000001</v>
      </c>
      <c r="M65" s="10">
        <v>134436.4</v>
      </c>
      <c r="N65" s="10">
        <v>73282.408280000003</v>
      </c>
      <c r="O65" s="10">
        <v>95611.001619999995</v>
      </c>
      <c r="P65" s="10">
        <v>92785.535359999994</v>
      </c>
      <c r="Q65" s="10">
        <v>2140603.6030000001</v>
      </c>
      <c r="R65" s="10">
        <v>482572.97779999999</v>
      </c>
      <c r="S65" s="10">
        <v>343104.9265</v>
      </c>
      <c r="T65" s="10">
        <v>685687.65590000001</v>
      </c>
      <c r="U65" s="10">
        <v>872400.37049999996</v>
      </c>
      <c r="V65" s="10">
        <v>89018.392189999999</v>
      </c>
      <c r="W65" s="10">
        <v>102360.2917</v>
      </c>
      <c r="X65" s="10">
        <v>123794.629</v>
      </c>
      <c r="Y65" s="10">
        <v>159375.62950000001</v>
      </c>
      <c r="Z65" s="10">
        <v>51396.257890000001</v>
      </c>
      <c r="AA65" s="10">
        <v>115746.8852</v>
      </c>
      <c r="AB65" s="10">
        <v>43132.296329999997</v>
      </c>
      <c r="AC65" s="10">
        <v>67620.485530000005</v>
      </c>
      <c r="AD65" s="10">
        <v>79502.202480000007</v>
      </c>
      <c r="AE65" s="10">
        <v>31999.932400000002</v>
      </c>
      <c r="AF65" s="10">
        <v>1760853.372</v>
      </c>
      <c r="AG65" s="10">
        <v>634030.69770000002</v>
      </c>
      <c r="AH65" s="10">
        <v>985868.54550000001</v>
      </c>
      <c r="AI65" s="10">
        <v>544942.26089999999</v>
      </c>
      <c r="AJ65" s="10">
        <v>503630.84669999999</v>
      </c>
      <c r="AK65" s="10">
        <v>2927963.4389999998</v>
      </c>
      <c r="AL65" s="10">
        <v>1918418.5619999999</v>
      </c>
      <c r="AM65" s="10">
        <v>1875710.71</v>
      </c>
      <c r="AN65" s="10">
        <v>2303924.307</v>
      </c>
      <c r="AO65" s="10">
        <v>715819.54680000001</v>
      </c>
      <c r="AP65" s="10">
        <v>2590237.2560000001</v>
      </c>
      <c r="AQ65" s="10">
        <v>2255411.267</v>
      </c>
      <c r="AR65" s="10">
        <v>1075668.656</v>
      </c>
      <c r="AS65" s="10">
        <v>1469445.9339999999</v>
      </c>
      <c r="AT65" s="10">
        <v>2662205.9709999999</v>
      </c>
    </row>
    <row r="66" spans="1:46" x14ac:dyDescent="0.4">
      <c r="A66" s="10" t="s">
        <v>301</v>
      </c>
      <c r="B66" s="10">
        <v>2798802.2239999999</v>
      </c>
      <c r="C66" s="10">
        <v>1166979.68</v>
      </c>
      <c r="D66" s="10">
        <v>3993470.2370000002</v>
      </c>
      <c r="E66" s="10">
        <v>5521366.4239999996</v>
      </c>
      <c r="F66" s="10">
        <v>2923772.6510000001</v>
      </c>
      <c r="G66" s="10">
        <v>5611328.9060000004</v>
      </c>
      <c r="H66" s="10">
        <v>18295323.73</v>
      </c>
      <c r="I66" s="10">
        <v>24858259.48</v>
      </c>
      <c r="J66" s="10">
        <v>18692476.949999999</v>
      </c>
      <c r="K66" s="10">
        <v>6148467.0379999997</v>
      </c>
      <c r="L66" s="10">
        <v>1288274.577</v>
      </c>
      <c r="M66" s="10">
        <v>9413614.5859999992</v>
      </c>
      <c r="N66" s="10">
        <v>6698482.0729999999</v>
      </c>
      <c r="O66" s="10">
        <v>14786259.380000001</v>
      </c>
      <c r="P66" s="10">
        <v>14479854.33</v>
      </c>
      <c r="Q66" s="10">
        <v>1110639.0419999999</v>
      </c>
      <c r="R66" s="10">
        <v>51340749.210000001</v>
      </c>
      <c r="S66" s="10">
        <v>38688710.399999999</v>
      </c>
      <c r="T66" s="10">
        <v>15629643.890000001</v>
      </c>
      <c r="U66" s="10">
        <v>10718132.57</v>
      </c>
      <c r="V66" s="10">
        <v>268340.94199999998</v>
      </c>
      <c r="W66" s="10">
        <v>2148859.61</v>
      </c>
      <c r="X66" s="10">
        <v>13314630.939999999</v>
      </c>
      <c r="Y66" s="10">
        <v>12566824.359999999</v>
      </c>
      <c r="Z66" s="10">
        <v>5171685.8490000004</v>
      </c>
      <c r="AA66" s="10">
        <v>2639002.7069999999</v>
      </c>
      <c r="AB66" s="10">
        <v>462376.96899999998</v>
      </c>
      <c r="AC66" s="10">
        <v>1450020.584</v>
      </c>
      <c r="AD66" s="10">
        <v>15654615.83</v>
      </c>
      <c r="AE66" s="10">
        <v>493544.8235</v>
      </c>
      <c r="AF66" s="10">
        <v>92198.044940000007</v>
      </c>
      <c r="AG66" s="10">
        <v>1338662.7490000001</v>
      </c>
      <c r="AH66" s="10">
        <v>365322.8284</v>
      </c>
      <c r="AI66" s="10">
        <v>2530194.3620000002</v>
      </c>
      <c r="AJ66" s="10">
        <v>3008851.8930000002</v>
      </c>
      <c r="AK66" s="10">
        <v>615171.95920000004</v>
      </c>
      <c r="AL66" s="10">
        <v>605902.21970000002</v>
      </c>
      <c r="AM66" s="10">
        <v>778660.19530000002</v>
      </c>
      <c r="AN66" s="10">
        <v>715395.25659999996</v>
      </c>
      <c r="AO66" s="10">
        <v>567107.30889999995</v>
      </c>
      <c r="AP66" s="10">
        <v>569438.50109999999</v>
      </c>
      <c r="AQ66" s="10">
        <v>554474.65289999999</v>
      </c>
      <c r="AR66" s="10">
        <v>960250.00670000003</v>
      </c>
      <c r="AS66" s="10">
        <v>822217.33700000006</v>
      </c>
      <c r="AT66" s="10">
        <v>875156.87349999999</v>
      </c>
    </row>
    <row r="67" spans="1:46" x14ac:dyDescent="0.4">
      <c r="A67" s="10" t="s">
        <v>204</v>
      </c>
      <c r="B67" s="10">
        <v>4861060.6129999999</v>
      </c>
      <c r="C67" s="10">
        <v>9388998.1410000008</v>
      </c>
      <c r="D67" s="10">
        <v>11712333</v>
      </c>
      <c r="E67" s="10">
        <v>14064445.43</v>
      </c>
      <c r="F67" s="10">
        <v>13012488.07</v>
      </c>
      <c r="G67" s="10">
        <v>1371515.0549999999</v>
      </c>
      <c r="H67" s="10">
        <v>2712147.074</v>
      </c>
      <c r="I67" s="10">
        <v>2319979.2059999998</v>
      </c>
      <c r="J67" s="10">
        <v>1347237.243</v>
      </c>
      <c r="K67" s="10">
        <v>1202258.956</v>
      </c>
      <c r="L67" s="10">
        <v>641875.52529999998</v>
      </c>
      <c r="M67" s="10">
        <v>1022018.679</v>
      </c>
      <c r="N67" s="10">
        <v>686831.72</v>
      </c>
      <c r="O67" s="10">
        <v>460257.20750000002</v>
      </c>
      <c r="P67" s="10">
        <v>437974.05989999999</v>
      </c>
      <c r="Q67" s="10">
        <v>1093482.1510000001</v>
      </c>
      <c r="R67" s="10">
        <v>1167225.3160000001</v>
      </c>
      <c r="S67" s="10">
        <v>757191.17279999994</v>
      </c>
      <c r="T67" s="10">
        <v>900716.82380000001</v>
      </c>
      <c r="U67" s="10">
        <v>894328.88749999995</v>
      </c>
      <c r="V67" s="10">
        <v>757826.07389999996</v>
      </c>
      <c r="W67" s="10">
        <v>719261.93900000001</v>
      </c>
      <c r="X67" s="10">
        <v>466047.0613</v>
      </c>
      <c r="Y67" s="10">
        <v>668749.39820000005</v>
      </c>
      <c r="Z67" s="10">
        <v>546687.66159999999</v>
      </c>
      <c r="AA67" s="10">
        <v>725066.05059999996</v>
      </c>
      <c r="AB67" s="10">
        <v>448603.34720000002</v>
      </c>
      <c r="AC67" s="10">
        <v>523908.51559999998</v>
      </c>
      <c r="AD67" s="10">
        <v>1240645.8319999999</v>
      </c>
      <c r="AE67" s="10">
        <v>528306.50249999994</v>
      </c>
      <c r="AF67" s="10">
        <v>870420.5675</v>
      </c>
      <c r="AG67" s="10">
        <v>1280392.4450000001</v>
      </c>
      <c r="AH67" s="10">
        <v>25674913.609999999</v>
      </c>
      <c r="AI67" s="10">
        <v>4265806.3619999997</v>
      </c>
      <c r="AJ67" s="10">
        <v>4309155.6459999997</v>
      </c>
      <c r="AK67" s="10">
        <v>1510262.42</v>
      </c>
      <c r="AL67" s="10">
        <v>1112031.034</v>
      </c>
      <c r="AM67" s="10">
        <v>822504.0943</v>
      </c>
      <c r="AN67" s="10">
        <v>1197965.4709999999</v>
      </c>
      <c r="AO67" s="10">
        <v>3456654.9730000002</v>
      </c>
      <c r="AP67" s="10">
        <v>3099506.554</v>
      </c>
      <c r="AQ67" s="10">
        <v>2007351.4569999999</v>
      </c>
      <c r="AR67" s="10">
        <v>4081141.4449999998</v>
      </c>
      <c r="AS67" s="10">
        <v>2302830.682</v>
      </c>
      <c r="AT67" s="10">
        <v>1349106.825</v>
      </c>
    </row>
    <row r="68" spans="1:46" x14ac:dyDescent="0.4">
      <c r="A68" s="10" t="s">
        <v>97</v>
      </c>
      <c r="B68" s="10">
        <v>6243443.0980000002</v>
      </c>
      <c r="C68" s="10">
        <v>10009586.140000001</v>
      </c>
      <c r="D68" s="10">
        <v>10948836.35</v>
      </c>
      <c r="E68" s="10">
        <v>16784322.91</v>
      </c>
      <c r="F68" s="10">
        <v>10951124.15</v>
      </c>
      <c r="G68" s="10">
        <v>25618011.82</v>
      </c>
      <c r="H68" s="10">
        <v>22108365.719999999</v>
      </c>
      <c r="I68" s="10">
        <v>12565460.98</v>
      </c>
      <c r="J68" s="10">
        <v>29114697.440000001</v>
      </c>
      <c r="K68" s="10">
        <v>43062675.079999998</v>
      </c>
      <c r="L68" s="10">
        <v>17912234.719999999</v>
      </c>
      <c r="M68" s="10">
        <v>15546473.529999999</v>
      </c>
      <c r="N68" s="10">
        <v>17429277</v>
      </c>
      <c r="O68" s="10">
        <v>10779183.140000001</v>
      </c>
      <c r="P68" s="10">
        <v>13554575.66</v>
      </c>
      <c r="Q68" s="10">
        <v>14171590.470000001</v>
      </c>
      <c r="R68" s="10">
        <v>18102492.440000001</v>
      </c>
      <c r="S68" s="10">
        <v>14007557.939999999</v>
      </c>
      <c r="T68" s="10">
        <v>30690745.620000001</v>
      </c>
      <c r="U68" s="10">
        <v>67513285.819999993</v>
      </c>
      <c r="V68" s="10">
        <v>7821793.8969999999</v>
      </c>
      <c r="W68" s="10">
        <v>12982925.859999999</v>
      </c>
      <c r="X68" s="10">
        <v>22514948.539999999</v>
      </c>
      <c r="Y68" s="10">
        <v>15265756.029999999</v>
      </c>
      <c r="Z68" s="10">
        <v>4042.4471140000001</v>
      </c>
      <c r="AA68" s="10">
        <v>2220616.9959999998</v>
      </c>
      <c r="AB68" s="10">
        <v>1846590.4720000001</v>
      </c>
      <c r="AC68" s="10">
        <v>1118810.149</v>
      </c>
      <c r="AD68" s="10">
        <v>755744.36529999995</v>
      </c>
      <c r="AE68" s="10">
        <v>1247975.149</v>
      </c>
      <c r="AF68" s="10">
        <v>101929258.7</v>
      </c>
      <c r="AG68" s="10">
        <v>46471845.100000001</v>
      </c>
      <c r="AH68" s="10">
        <v>27656206.010000002</v>
      </c>
      <c r="AI68" s="10">
        <v>15945011.380000001</v>
      </c>
      <c r="AJ68" s="10">
        <v>16799240.129999999</v>
      </c>
      <c r="AK68" s="10">
        <v>14713459.300000001</v>
      </c>
      <c r="AL68" s="10">
        <v>28464706.77</v>
      </c>
      <c r="AM68" s="10">
        <v>10156098.359999999</v>
      </c>
      <c r="AN68" s="10">
        <v>16646630.43</v>
      </c>
      <c r="AO68" s="10">
        <v>6758263.0080000004</v>
      </c>
      <c r="AP68" s="10">
        <v>20415496.98</v>
      </c>
      <c r="AQ68" s="10">
        <v>16745565.630000001</v>
      </c>
      <c r="AR68" s="10">
        <v>12432165.09</v>
      </c>
      <c r="AS68" s="10">
        <v>16893449.039999999</v>
      </c>
      <c r="AT68" s="10">
        <v>40860632.390000001</v>
      </c>
    </row>
    <row r="69" spans="1:46" x14ac:dyDescent="0.4">
      <c r="A69" s="10" t="s">
        <v>98</v>
      </c>
      <c r="B69" s="10">
        <v>33485210.98</v>
      </c>
      <c r="C69" s="10">
        <v>46181905.710000001</v>
      </c>
      <c r="D69" s="10">
        <v>37583167.240000002</v>
      </c>
      <c r="E69" s="10">
        <v>26447065.82</v>
      </c>
      <c r="F69" s="10">
        <v>26894538.359999999</v>
      </c>
      <c r="G69" s="10">
        <v>96329025.890000001</v>
      </c>
      <c r="H69" s="10">
        <v>114661776.2</v>
      </c>
      <c r="I69" s="10">
        <v>44860039</v>
      </c>
      <c r="J69" s="10">
        <v>27707986.120000001</v>
      </c>
      <c r="K69" s="10">
        <v>31724428.190000001</v>
      </c>
      <c r="L69" s="10">
        <v>48261784.07</v>
      </c>
      <c r="M69" s="10">
        <v>32534331.059999999</v>
      </c>
      <c r="N69" s="10">
        <v>33752916.020000003</v>
      </c>
      <c r="O69" s="10">
        <v>31752562.710000001</v>
      </c>
      <c r="P69" s="10">
        <v>29645435.030000001</v>
      </c>
      <c r="Q69" s="10">
        <v>41480262.43</v>
      </c>
      <c r="R69" s="10">
        <v>31952916.309999999</v>
      </c>
      <c r="S69" s="10">
        <v>52034089.469999999</v>
      </c>
      <c r="T69" s="10">
        <v>35606183.200000003</v>
      </c>
      <c r="U69" s="10">
        <v>38188285.950000003</v>
      </c>
      <c r="V69" s="10">
        <v>39172238.210000001</v>
      </c>
      <c r="W69" s="10">
        <v>41002025.299999997</v>
      </c>
      <c r="X69" s="10">
        <v>49364841.880000003</v>
      </c>
      <c r="Y69" s="10">
        <v>60991097.579999998</v>
      </c>
      <c r="Z69" s="10">
        <v>51434728.850000001</v>
      </c>
      <c r="AA69" s="10">
        <v>52877772.939999998</v>
      </c>
      <c r="AB69" s="10">
        <v>33378193.539999999</v>
      </c>
      <c r="AC69" s="10">
        <v>48701490.219999999</v>
      </c>
      <c r="AD69" s="10">
        <v>53708490.159999996</v>
      </c>
      <c r="AE69" s="10">
        <v>23971450.370000001</v>
      </c>
      <c r="AF69" s="10">
        <v>113794179.90000001</v>
      </c>
      <c r="AG69" s="10">
        <v>75365137.709999993</v>
      </c>
      <c r="AH69" s="10">
        <v>74818586.030000001</v>
      </c>
      <c r="AI69" s="10">
        <v>82778246.810000002</v>
      </c>
      <c r="AJ69" s="10">
        <v>79783675.939999998</v>
      </c>
      <c r="AK69" s="10">
        <v>73579043.879999995</v>
      </c>
      <c r="AL69" s="10">
        <v>51529437.100000001</v>
      </c>
      <c r="AM69" s="10">
        <v>29355351.379999999</v>
      </c>
      <c r="AN69" s="10">
        <v>52617707.07</v>
      </c>
      <c r="AO69" s="10">
        <v>36331756.479999997</v>
      </c>
      <c r="AP69" s="10">
        <v>128534041</v>
      </c>
      <c r="AQ69" s="10">
        <v>92544104</v>
      </c>
      <c r="AR69" s="10">
        <v>87737159.120000005</v>
      </c>
      <c r="AS69" s="10">
        <v>84810220.849999994</v>
      </c>
      <c r="AT69" s="10">
        <v>120620790</v>
      </c>
    </row>
    <row r="70" spans="1:46" x14ac:dyDescent="0.4">
      <c r="A70" s="10" t="s">
        <v>302</v>
      </c>
      <c r="B70" s="10">
        <v>853307.20669999998</v>
      </c>
      <c r="C70" s="10">
        <v>1949287.35</v>
      </c>
      <c r="D70" s="10">
        <v>2424226.0060000001</v>
      </c>
      <c r="E70" s="10">
        <v>2313769.4410000001</v>
      </c>
      <c r="F70" s="10">
        <v>1321415.0519999999</v>
      </c>
      <c r="G70" s="10">
        <v>1510876.58</v>
      </c>
      <c r="H70" s="10">
        <v>1797728.382</v>
      </c>
      <c r="I70" s="10">
        <v>2152539.0019999999</v>
      </c>
      <c r="J70" s="10">
        <v>1730661.179</v>
      </c>
      <c r="K70" s="10">
        <v>1691463.737</v>
      </c>
      <c r="L70" s="10">
        <v>499219.13150000002</v>
      </c>
      <c r="M70" s="10">
        <v>404480.4448</v>
      </c>
      <c r="N70" s="10">
        <v>294444.5123</v>
      </c>
      <c r="O70" s="10">
        <v>507929.55579999997</v>
      </c>
      <c r="P70" s="10">
        <v>459277.40490000002</v>
      </c>
      <c r="Q70" s="10">
        <v>1417984.602</v>
      </c>
      <c r="R70" s="10">
        <v>3013394.2209999999</v>
      </c>
      <c r="S70" s="10">
        <v>3068318.304</v>
      </c>
      <c r="T70" s="10">
        <v>3089056.6970000002</v>
      </c>
      <c r="U70" s="10">
        <v>2502103.3650000002</v>
      </c>
      <c r="V70" s="10">
        <v>176600.4901</v>
      </c>
      <c r="W70" s="10">
        <v>333786.20169999998</v>
      </c>
      <c r="X70" s="10">
        <v>345419.15490000002</v>
      </c>
      <c r="Y70" s="10">
        <v>413911.60389999999</v>
      </c>
      <c r="Z70" s="10">
        <v>349399.18829999998</v>
      </c>
      <c r="AA70" s="10">
        <v>230329.26990000001</v>
      </c>
      <c r="AB70" s="10">
        <v>337584.13209999999</v>
      </c>
      <c r="AC70" s="10">
        <v>291300.89490000001</v>
      </c>
      <c r="AD70" s="10">
        <v>453843.28470000002</v>
      </c>
      <c r="AE70" s="10">
        <v>331800.54619999998</v>
      </c>
      <c r="AF70" s="10">
        <v>1975188.764</v>
      </c>
      <c r="AG70" s="10">
        <v>2532686.1189999999</v>
      </c>
      <c r="AH70" s="10">
        <v>2348339.267</v>
      </c>
      <c r="AI70" s="10">
        <v>3434505.5180000002</v>
      </c>
      <c r="AJ70" s="10">
        <v>3634306.3119999999</v>
      </c>
      <c r="AK70" s="10">
        <v>2800638.3790000002</v>
      </c>
      <c r="AL70" s="10">
        <v>2446277.0120000001</v>
      </c>
      <c r="AM70" s="10">
        <v>2420737.2769999998</v>
      </c>
      <c r="AN70" s="10">
        <v>2041525.7990000001</v>
      </c>
      <c r="AO70" s="10">
        <v>1075049.7039999999</v>
      </c>
      <c r="AP70" s="10">
        <v>2660894.9909999999</v>
      </c>
      <c r="AQ70" s="10">
        <v>2511632.8909999998</v>
      </c>
      <c r="AR70" s="10">
        <v>2767284.8760000002</v>
      </c>
      <c r="AS70" s="10">
        <v>2267014.977</v>
      </c>
      <c r="AT70" s="10">
        <v>2325965.5</v>
      </c>
    </row>
    <row r="71" spans="1:46" x14ac:dyDescent="0.4">
      <c r="A71" s="10" t="s">
        <v>303</v>
      </c>
      <c r="B71" s="10">
        <v>118210.3115</v>
      </c>
      <c r="C71" s="10">
        <v>88441.144339999999</v>
      </c>
      <c r="D71" s="10">
        <v>45906.511960000003</v>
      </c>
      <c r="E71" s="10">
        <v>77440.761240000007</v>
      </c>
      <c r="F71" s="10">
        <v>217232.33240000001</v>
      </c>
      <c r="G71" s="10">
        <v>186669.47469999999</v>
      </c>
      <c r="H71" s="10">
        <v>153533.21960000001</v>
      </c>
      <c r="I71" s="10">
        <v>121363.3288</v>
      </c>
      <c r="J71" s="10">
        <v>178559.2934</v>
      </c>
      <c r="K71" s="10">
        <v>393265.70419999998</v>
      </c>
      <c r="L71" s="10">
        <v>81872.976620000001</v>
      </c>
      <c r="M71" s="10">
        <v>83477.950119999994</v>
      </c>
      <c r="N71" s="10">
        <v>65226.60239</v>
      </c>
      <c r="O71" s="10">
        <v>41332.272290000001</v>
      </c>
      <c r="P71" s="10">
        <v>88123.521550000005</v>
      </c>
      <c r="Q71" s="10">
        <v>150622.15239999999</v>
      </c>
      <c r="R71" s="10">
        <v>337054.22720000002</v>
      </c>
      <c r="S71" s="10">
        <v>178655.6912</v>
      </c>
      <c r="T71" s="10">
        <v>379771.51899999997</v>
      </c>
      <c r="U71" s="10">
        <v>354444.49829999998</v>
      </c>
      <c r="V71" s="10">
        <v>93775.151660000003</v>
      </c>
      <c r="W71" s="10">
        <v>52437.057860000001</v>
      </c>
      <c r="X71" s="10">
        <v>46431.339449999999</v>
      </c>
      <c r="Y71" s="10">
        <v>109956.0134</v>
      </c>
      <c r="Z71" s="10">
        <v>26970.69471</v>
      </c>
      <c r="AA71" s="10">
        <v>75611.434129999994</v>
      </c>
      <c r="AB71" s="10">
        <v>59979.896939999999</v>
      </c>
      <c r="AC71" s="10">
        <v>70788.372279999996</v>
      </c>
      <c r="AD71" s="10">
        <v>83857.519520000002</v>
      </c>
      <c r="AE71" s="10">
        <v>43644.880819999998</v>
      </c>
      <c r="AF71" s="10">
        <v>4323118.8609999996</v>
      </c>
      <c r="AG71" s="10">
        <v>3015141.4479999999</v>
      </c>
      <c r="AH71" s="10">
        <v>5200702.1529999999</v>
      </c>
      <c r="AI71" s="10">
        <v>3215229.8709999998</v>
      </c>
      <c r="AJ71" s="10">
        <v>3593207.1680000001</v>
      </c>
      <c r="AK71" s="10">
        <v>3058838.66</v>
      </c>
      <c r="AL71" s="10">
        <v>1610038.149</v>
      </c>
      <c r="AM71" s="10">
        <v>672553.16059999994</v>
      </c>
      <c r="AN71" s="10">
        <v>1594273.041</v>
      </c>
      <c r="AO71" s="10">
        <v>292308.38620000001</v>
      </c>
      <c r="AP71" s="10">
        <v>4828590.398</v>
      </c>
      <c r="AQ71" s="10">
        <v>4059496.9569999999</v>
      </c>
      <c r="AR71" s="10">
        <v>3084054.1290000002</v>
      </c>
      <c r="AS71" s="10">
        <v>4791238.608</v>
      </c>
      <c r="AT71" s="10">
        <v>12456236.140000001</v>
      </c>
    </row>
    <row r="72" spans="1:46" x14ac:dyDescent="0.4">
      <c r="A72" s="10" t="s">
        <v>100</v>
      </c>
      <c r="B72" s="10">
        <v>3360460.1529999999</v>
      </c>
      <c r="C72" s="10">
        <v>4417861.5080000004</v>
      </c>
      <c r="D72" s="10">
        <v>5751872.4890000001</v>
      </c>
      <c r="E72" s="10">
        <v>5018126.8020000001</v>
      </c>
      <c r="F72" s="10">
        <v>6435677.9129999997</v>
      </c>
      <c r="G72" s="10">
        <v>3960916.966</v>
      </c>
      <c r="H72" s="10">
        <v>9164033.966</v>
      </c>
      <c r="I72" s="10">
        <v>2485275.4419999998</v>
      </c>
      <c r="J72" s="10">
        <v>3219536.3859999999</v>
      </c>
      <c r="K72" s="10">
        <v>3819968.7420000001</v>
      </c>
      <c r="L72" s="10">
        <v>31498924.210000001</v>
      </c>
      <c r="M72" s="10">
        <v>15413942.6</v>
      </c>
      <c r="N72" s="10">
        <v>20649222.27</v>
      </c>
      <c r="O72" s="10">
        <v>14395115.18</v>
      </c>
      <c r="P72" s="10">
        <v>23698657.68</v>
      </c>
      <c r="Q72" s="10">
        <v>5383918.2189999996</v>
      </c>
      <c r="R72" s="10">
        <v>5661237.6660000002</v>
      </c>
      <c r="S72" s="10">
        <v>5771141.7529999996</v>
      </c>
      <c r="T72" s="10">
        <v>12136322.9</v>
      </c>
      <c r="U72" s="10">
        <v>7766049.4570000004</v>
      </c>
      <c r="V72" s="10">
        <v>9665107.602</v>
      </c>
      <c r="W72" s="10">
        <v>28069057.34</v>
      </c>
      <c r="X72" s="10">
        <v>40542400.950000003</v>
      </c>
      <c r="Y72" s="10">
        <v>47809105.539999999</v>
      </c>
      <c r="Z72" s="10">
        <v>35200335.310000002</v>
      </c>
      <c r="AA72" s="10">
        <v>40281829.049999997</v>
      </c>
      <c r="AB72" s="10">
        <v>5806576.5190000003</v>
      </c>
      <c r="AC72" s="10">
        <v>4266283.0449999999</v>
      </c>
      <c r="AD72" s="10">
        <v>7230532.5180000002</v>
      </c>
      <c r="AE72" s="10">
        <v>2940238.7370000002</v>
      </c>
      <c r="AF72" s="10">
        <v>87701078.739999995</v>
      </c>
      <c r="AG72" s="10">
        <v>12324520.220000001</v>
      </c>
      <c r="AH72" s="10">
        <v>5492764.1950000003</v>
      </c>
      <c r="AI72" s="10">
        <v>8588593.6500000004</v>
      </c>
      <c r="AJ72" s="10">
        <v>8739584.8450000007</v>
      </c>
      <c r="AK72" s="10">
        <v>18502566.27</v>
      </c>
      <c r="AL72" s="10">
        <v>4612290.4709999999</v>
      </c>
      <c r="AM72" s="10">
        <v>2412171.983</v>
      </c>
      <c r="AN72" s="10">
        <v>9635132.6160000004</v>
      </c>
      <c r="AO72" s="10">
        <v>12185339.279999999</v>
      </c>
      <c r="AP72" s="10">
        <v>23422351.100000001</v>
      </c>
      <c r="AQ72" s="10">
        <v>21675662.030000001</v>
      </c>
      <c r="AR72" s="10">
        <v>18734555.800000001</v>
      </c>
      <c r="AS72" s="10">
        <v>21905932.120000001</v>
      </c>
      <c r="AT72" s="10">
        <v>23354313.359999999</v>
      </c>
    </row>
    <row r="73" spans="1:46" x14ac:dyDescent="0.4">
      <c r="A73" s="10" t="s">
        <v>304</v>
      </c>
      <c r="B73" s="10">
        <v>190655.33749999999</v>
      </c>
      <c r="C73" s="10">
        <v>257646.60569999999</v>
      </c>
      <c r="D73" s="10">
        <v>65317.377500000002</v>
      </c>
      <c r="E73" s="10">
        <v>97348.554610000007</v>
      </c>
      <c r="F73" s="10">
        <v>49141.991170000001</v>
      </c>
      <c r="G73" s="10">
        <v>83223.12904</v>
      </c>
      <c r="H73" s="10">
        <v>80323.393620000003</v>
      </c>
      <c r="I73" s="10">
        <v>39296.787420000001</v>
      </c>
      <c r="J73" s="10">
        <v>69057.167570000005</v>
      </c>
      <c r="K73" s="10">
        <v>152670.965</v>
      </c>
      <c r="L73" s="10">
        <v>232070.31150000001</v>
      </c>
      <c r="M73" s="10">
        <v>159039.54250000001</v>
      </c>
      <c r="N73" s="10">
        <v>162523.03580000001</v>
      </c>
      <c r="O73" s="10">
        <v>139016.0037</v>
      </c>
      <c r="P73" s="10">
        <v>206906.74830000001</v>
      </c>
      <c r="Q73" s="10">
        <v>216680.0643</v>
      </c>
      <c r="R73" s="10">
        <v>220749.78779999999</v>
      </c>
      <c r="S73" s="10">
        <v>214266.03820000001</v>
      </c>
      <c r="T73" s="10">
        <v>185281.24789999999</v>
      </c>
      <c r="U73" s="10">
        <v>163717.53539999999</v>
      </c>
      <c r="V73" s="10">
        <v>549975.06169999996</v>
      </c>
      <c r="W73" s="10">
        <v>55964.393709999997</v>
      </c>
      <c r="X73" s="10">
        <v>318259.28370000003</v>
      </c>
      <c r="Y73" s="10">
        <v>156762.5563</v>
      </c>
      <c r="Z73" s="10">
        <v>285072.91529999999</v>
      </c>
      <c r="AA73" s="10">
        <v>276974.95390000002</v>
      </c>
      <c r="AB73" s="10">
        <v>76409.263699999996</v>
      </c>
      <c r="AC73" s="10">
        <v>61562.463739999999</v>
      </c>
      <c r="AD73" s="10">
        <v>103538.2249</v>
      </c>
      <c r="AE73" s="10">
        <v>67016.419139999998</v>
      </c>
      <c r="AF73" s="10">
        <v>65765.892869999996</v>
      </c>
      <c r="AG73" s="10">
        <v>144260.0491</v>
      </c>
      <c r="AH73" s="10">
        <v>100821.3224</v>
      </c>
      <c r="AI73" s="10">
        <v>151964.3799</v>
      </c>
      <c r="AJ73" s="10">
        <v>65715.061360000007</v>
      </c>
      <c r="AK73" s="10">
        <v>121168.2677</v>
      </c>
      <c r="AL73" s="10">
        <v>91119.648300000001</v>
      </c>
      <c r="AM73" s="10">
        <v>92883.909339999998</v>
      </c>
      <c r="AN73" s="10">
        <v>92372.076300000001</v>
      </c>
      <c r="AO73" s="10">
        <v>54828.531110000004</v>
      </c>
      <c r="AP73" s="10">
        <v>238885.8174</v>
      </c>
      <c r="AQ73" s="10">
        <v>155873.6091</v>
      </c>
      <c r="AR73" s="10">
        <v>75007.593789999999</v>
      </c>
      <c r="AS73" s="10">
        <v>85568.537119999994</v>
      </c>
      <c r="AT73" s="10">
        <v>126801.7307</v>
      </c>
    </row>
    <row r="74" spans="1:46" x14ac:dyDescent="0.4">
      <c r="A74" s="10" t="s">
        <v>305</v>
      </c>
      <c r="B74" s="10">
        <v>3005189.0350000001</v>
      </c>
      <c r="C74" s="10">
        <v>3604287.736</v>
      </c>
      <c r="D74" s="10">
        <v>4002890.0660000001</v>
      </c>
      <c r="E74" s="10">
        <v>1665400.6510000001</v>
      </c>
      <c r="F74" s="10">
        <v>3391007.72</v>
      </c>
      <c r="G74" s="10">
        <v>1447519.5449999999</v>
      </c>
      <c r="H74" s="10">
        <v>1195595.6270000001</v>
      </c>
      <c r="I74" s="10">
        <v>2887323.8450000002</v>
      </c>
      <c r="J74" s="10">
        <v>1570895.054</v>
      </c>
      <c r="K74" s="10">
        <v>3073578.446</v>
      </c>
      <c r="L74" s="10">
        <v>1005929.557</v>
      </c>
      <c r="M74" s="10">
        <v>2020351.034</v>
      </c>
      <c r="N74" s="10">
        <v>829643.00690000004</v>
      </c>
      <c r="O74" s="10">
        <v>461422.1728</v>
      </c>
      <c r="P74" s="10">
        <v>553154.71200000006</v>
      </c>
      <c r="Q74" s="10">
        <v>958956.84680000006</v>
      </c>
      <c r="R74" s="10">
        <v>1657291.3430000001</v>
      </c>
      <c r="S74" s="10">
        <v>35665.853410000003</v>
      </c>
      <c r="T74" s="10">
        <v>2650481.3130000001</v>
      </c>
      <c r="U74" s="10">
        <v>29649.139620000002</v>
      </c>
      <c r="V74" s="10">
        <v>443067.17920000001</v>
      </c>
      <c r="W74" s="10">
        <v>3111485.2340000002</v>
      </c>
      <c r="X74" s="10">
        <v>483227.85499999998</v>
      </c>
      <c r="Y74" s="10">
        <v>1134237.321</v>
      </c>
      <c r="Z74" s="10">
        <v>1780625.338</v>
      </c>
      <c r="AA74" s="10">
        <v>909559.81889999995</v>
      </c>
      <c r="AB74" s="10">
        <v>86506.514009999999</v>
      </c>
      <c r="AC74" s="10">
        <v>187371.7182</v>
      </c>
      <c r="AD74" s="10">
        <v>1490460.07</v>
      </c>
      <c r="AE74" s="10">
        <v>1940810.365</v>
      </c>
      <c r="AF74" s="10">
        <v>511345.86459999997</v>
      </c>
      <c r="AG74" s="10">
        <v>260067.97089999999</v>
      </c>
      <c r="AH74" s="10">
        <v>219647.2696</v>
      </c>
      <c r="AI74" s="10">
        <v>518937.3272</v>
      </c>
      <c r="AJ74" s="10">
        <v>400927.46389999997</v>
      </c>
      <c r="AK74" s="10">
        <v>445028.38270000002</v>
      </c>
      <c r="AL74" s="10">
        <v>575991.01859999995</v>
      </c>
      <c r="AM74" s="10">
        <v>812676.70169999998</v>
      </c>
      <c r="AN74" s="10">
        <v>1263032.46</v>
      </c>
      <c r="AO74" s="10">
        <v>890429.74010000005</v>
      </c>
      <c r="AP74" s="10">
        <v>603343.18649999995</v>
      </c>
      <c r="AQ74" s="10">
        <v>374434.8996</v>
      </c>
      <c r="AR74" s="10">
        <v>444815.79570000002</v>
      </c>
      <c r="AS74" s="10">
        <v>38797.931199999999</v>
      </c>
      <c r="AT74" s="10">
        <v>312239.27409999998</v>
      </c>
    </row>
    <row r="75" spans="1:46" x14ac:dyDescent="0.4">
      <c r="A75" s="10" t="s">
        <v>101</v>
      </c>
      <c r="B75" s="10">
        <v>763723.95220000006</v>
      </c>
      <c r="C75" s="10">
        <v>886603.00199999998</v>
      </c>
      <c r="D75" s="10">
        <v>1298638.9269999999</v>
      </c>
      <c r="E75" s="10">
        <v>931480.86140000005</v>
      </c>
      <c r="F75" s="10">
        <v>936515.98199999996</v>
      </c>
      <c r="G75" s="10">
        <v>1934068.115</v>
      </c>
      <c r="H75" s="10">
        <v>1827209.186</v>
      </c>
      <c r="I75" s="10">
        <v>842706.52630000003</v>
      </c>
      <c r="J75" s="10">
        <v>1224204.43</v>
      </c>
      <c r="K75" s="10">
        <v>2685648.338</v>
      </c>
      <c r="L75" s="10">
        <v>2867497.5260000001</v>
      </c>
      <c r="M75" s="10">
        <v>2289076.8130000001</v>
      </c>
      <c r="N75" s="10">
        <v>2907354.8960000002</v>
      </c>
      <c r="O75" s="10">
        <v>2216231.7659999998</v>
      </c>
      <c r="P75" s="10">
        <v>2656278.5189999999</v>
      </c>
      <c r="Q75" s="10">
        <v>2684618.9509999999</v>
      </c>
      <c r="R75" s="10">
        <v>2299020.8659999999</v>
      </c>
      <c r="S75" s="10">
        <v>2748396.8429999999</v>
      </c>
      <c r="T75" s="10">
        <v>2912984.49</v>
      </c>
      <c r="U75" s="10">
        <v>3615925.6919999998</v>
      </c>
      <c r="V75" s="10">
        <v>1936606.013</v>
      </c>
      <c r="W75" s="10">
        <v>3266080.8790000002</v>
      </c>
      <c r="X75" s="10">
        <v>5231405.824</v>
      </c>
      <c r="Y75" s="10">
        <v>4566097.5310000004</v>
      </c>
      <c r="Z75" s="10">
        <v>4272924.835</v>
      </c>
      <c r="AA75" s="10">
        <v>4997828.4160000002</v>
      </c>
      <c r="AB75" s="10">
        <v>1958080.8540000001</v>
      </c>
      <c r="AC75" s="10">
        <v>2002710.4839999999</v>
      </c>
      <c r="AD75" s="10">
        <v>2171179.125</v>
      </c>
      <c r="AE75" s="10">
        <v>1198751.476</v>
      </c>
      <c r="AF75" s="10">
        <v>10577806.369999999</v>
      </c>
      <c r="AG75" s="10">
        <v>6318111.773</v>
      </c>
      <c r="AH75" s="10">
        <v>3509755.602</v>
      </c>
      <c r="AI75" s="10">
        <v>3454125.54</v>
      </c>
      <c r="AJ75" s="10">
        <v>3235097.1660000002</v>
      </c>
      <c r="AK75" s="10">
        <v>4153823.327</v>
      </c>
      <c r="AL75" s="10">
        <v>3825157.0690000001</v>
      </c>
      <c r="AM75" s="10">
        <v>2191189.9419999998</v>
      </c>
      <c r="AN75" s="10">
        <v>4466881.5640000002</v>
      </c>
      <c r="AO75" s="10">
        <v>1695016.101</v>
      </c>
      <c r="AP75" s="10">
        <v>5089076.9720000001</v>
      </c>
      <c r="AQ75" s="10">
        <v>6263094.0319999997</v>
      </c>
      <c r="AR75" s="10">
        <v>4656065.4060000004</v>
      </c>
      <c r="AS75" s="10">
        <v>5167817.1960000005</v>
      </c>
      <c r="AT75" s="10">
        <v>8652636.4930000007</v>
      </c>
    </row>
    <row r="76" spans="1:46" x14ac:dyDescent="0.4">
      <c r="A76" s="10" t="s">
        <v>306</v>
      </c>
      <c r="B76" s="10">
        <v>5041308.4850000003</v>
      </c>
      <c r="C76" s="10">
        <v>17924999.940000001</v>
      </c>
      <c r="D76" s="10">
        <v>19170554.079999998</v>
      </c>
      <c r="E76" s="10">
        <v>9963229.8829999994</v>
      </c>
      <c r="F76" s="10">
        <v>2079583.56</v>
      </c>
      <c r="G76" s="10">
        <v>20751051.210000001</v>
      </c>
      <c r="H76" s="10">
        <v>38063525.950000003</v>
      </c>
      <c r="I76" s="10">
        <v>29824321.34</v>
      </c>
      <c r="J76" s="10">
        <v>40611592.399999999</v>
      </c>
      <c r="K76" s="10">
        <v>15390527.619999999</v>
      </c>
      <c r="L76" s="10">
        <v>58364.03931</v>
      </c>
      <c r="M76" s="10">
        <v>1347952.12</v>
      </c>
      <c r="N76" s="10">
        <v>351479.88309999998</v>
      </c>
      <c r="O76" s="10">
        <v>5279391.7079999996</v>
      </c>
      <c r="P76" s="10">
        <v>5302056.4620000003</v>
      </c>
      <c r="Q76" s="10">
        <v>4648941.1349999998</v>
      </c>
      <c r="R76" s="10">
        <v>14926122.65</v>
      </c>
      <c r="S76" s="10">
        <v>6854104.5860000001</v>
      </c>
      <c r="T76" s="10">
        <v>69786629.519999996</v>
      </c>
      <c r="U76" s="10">
        <v>83469790.780000001</v>
      </c>
      <c r="V76" s="10">
        <v>46207.147499999999</v>
      </c>
      <c r="W76" s="10">
        <v>1795180.5049999999</v>
      </c>
      <c r="X76" s="10">
        <v>3901368.6069999998</v>
      </c>
      <c r="Y76" s="10">
        <v>1632536.848</v>
      </c>
      <c r="Z76" s="10">
        <v>3032275.1839999999</v>
      </c>
      <c r="AA76" s="10">
        <v>720714.79590000003</v>
      </c>
      <c r="AB76" s="10">
        <v>8652919.3680000007</v>
      </c>
      <c r="AC76" s="10">
        <v>1675561.1040000001</v>
      </c>
      <c r="AD76" s="10">
        <v>230670.1079</v>
      </c>
      <c r="AE76" s="10">
        <v>164056.4743</v>
      </c>
      <c r="AF76" s="10">
        <v>221344.84469999999</v>
      </c>
      <c r="AG76" s="10">
        <v>264712.23129999998</v>
      </c>
      <c r="AH76" s="10">
        <v>1756946.1740000001</v>
      </c>
      <c r="AI76" s="10">
        <v>44087468.619999997</v>
      </c>
      <c r="AJ76" s="10">
        <v>42706243.979999997</v>
      </c>
      <c r="AK76" s="10">
        <v>3011862.037</v>
      </c>
      <c r="AL76" s="10">
        <v>3271378.4580000001</v>
      </c>
      <c r="AM76" s="10">
        <v>1952752.7620000001</v>
      </c>
      <c r="AN76" s="10">
        <v>878763.88989999995</v>
      </c>
      <c r="AO76" s="10">
        <v>424936.05369999999</v>
      </c>
      <c r="AP76" s="10">
        <v>49430691.609999999</v>
      </c>
      <c r="AQ76" s="10">
        <v>6294760.0130000003</v>
      </c>
      <c r="AR76" s="10">
        <v>82524730.769999996</v>
      </c>
      <c r="AS76" s="10">
        <v>48532480.689999998</v>
      </c>
      <c r="AT76" s="10">
        <v>3931640.8050000002</v>
      </c>
    </row>
    <row r="77" spans="1:46" x14ac:dyDescent="0.4">
      <c r="A77" s="10" t="s">
        <v>102</v>
      </c>
      <c r="B77" s="10">
        <v>4145386.156</v>
      </c>
      <c r="C77" s="10">
        <v>4914277.3890000004</v>
      </c>
      <c r="D77" s="10">
        <v>13812534.220000001</v>
      </c>
      <c r="E77" s="10">
        <v>7159284.8600000003</v>
      </c>
      <c r="F77" s="10">
        <v>4796559.9550000001</v>
      </c>
      <c r="G77" s="10">
        <v>736182.59279999998</v>
      </c>
      <c r="H77" s="10">
        <v>1989617.0549999999</v>
      </c>
      <c r="I77" s="10">
        <v>329759.30050000001</v>
      </c>
      <c r="J77" s="10">
        <v>813237.13939999999</v>
      </c>
      <c r="K77" s="10">
        <v>631477.7095</v>
      </c>
      <c r="L77" s="10">
        <v>10418218.5</v>
      </c>
      <c r="M77" s="10">
        <v>5006195.8380000005</v>
      </c>
      <c r="N77" s="10">
        <v>7782437.7769999998</v>
      </c>
      <c r="O77" s="10">
        <v>5936148.1239999998</v>
      </c>
      <c r="P77" s="10">
        <v>6559915.7439999999</v>
      </c>
      <c r="Q77" s="10">
        <v>1702445.3570000001</v>
      </c>
      <c r="R77" s="10">
        <v>949042.47459999996</v>
      </c>
      <c r="S77" s="10">
        <v>19029.117129999999</v>
      </c>
      <c r="T77" s="10">
        <v>21434.552240000001</v>
      </c>
      <c r="U77" s="10">
        <v>20449.633170000001</v>
      </c>
      <c r="V77" s="10">
        <v>140990.1948</v>
      </c>
      <c r="W77" s="10">
        <v>87949.111879999997</v>
      </c>
      <c r="X77" s="10">
        <v>38596.791319999997</v>
      </c>
      <c r="Y77" s="10">
        <v>89459.500260000001</v>
      </c>
      <c r="Z77" s="10">
        <v>60753.807719999997</v>
      </c>
      <c r="AA77" s="10">
        <v>206464.43210000001</v>
      </c>
      <c r="AB77" s="10">
        <v>29692.049029999998</v>
      </c>
      <c r="AC77" s="10">
        <v>46469.63882</v>
      </c>
      <c r="AD77" s="10">
        <v>132125.73449999999</v>
      </c>
      <c r="AE77" s="10">
        <v>97361.394899999999</v>
      </c>
      <c r="AF77" s="10">
        <v>394872.20779999997</v>
      </c>
      <c r="AG77" s="10">
        <v>1158731.3489999999</v>
      </c>
      <c r="AH77" s="10">
        <v>727407.98369999998</v>
      </c>
      <c r="AI77" s="10">
        <v>1042853.818</v>
      </c>
      <c r="AJ77" s="10">
        <v>1035560.063</v>
      </c>
      <c r="AK77" s="10">
        <v>23919.981790000002</v>
      </c>
      <c r="AL77" s="10">
        <v>20865.717000000001</v>
      </c>
      <c r="AM77" s="10">
        <v>26724.83034</v>
      </c>
      <c r="AN77" s="10">
        <v>19022.768940000002</v>
      </c>
      <c r="AO77" s="10">
        <v>13286.833619999999</v>
      </c>
      <c r="AP77" s="10">
        <v>17200.497749999999</v>
      </c>
      <c r="AQ77" s="10">
        <v>19121.424190000002</v>
      </c>
      <c r="AR77" s="10">
        <v>505151.11820000003</v>
      </c>
      <c r="AS77" s="10">
        <v>16113.776400000001</v>
      </c>
      <c r="AT77" s="10">
        <v>18176.762470000001</v>
      </c>
    </row>
    <row r="78" spans="1:46" x14ac:dyDescent="0.4">
      <c r="A78" s="10" t="s">
        <v>307</v>
      </c>
      <c r="B78" s="10">
        <v>7130009.1119999997</v>
      </c>
      <c r="C78" s="10">
        <v>5742809.5710000005</v>
      </c>
      <c r="D78" s="10">
        <v>8132271.0590000004</v>
      </c>
      <c r="E78" s="10">
        <v>7276917.7039999999</v>
      </c>
      <c r="F78" s="10">
        <v>3602034.16</v>
      </c>
      <c r="G78" s="10">
        <v>6049023.9570000004</v>
      </c>
      <c r="H78" s="10">
        <v>2919958.3689999999</v>
      </c>
      <c r="I78" s="10">
        <v>3060681.2769999998</v>
      </c>
      <c r="J78" s="10">
        <v>3373049.1120000002</v>
      </c>
      <c r="K78" s="10">
        <v>5217090.4129999997</v>
      </c>
      <c r="L78" s="10">
        <v>46796.327409999998</v>
      </c>
      <c r="M78" s="10">
        <v>62954.381630000003</v>
      </c>
      <c r="N78" s="10">
        <v>25432.677619999999</v>
      </c>
      <c r="O78" s="10">
        <v>30947.964209999998</v>
      </c>
      <c r="P78" s="10">
        <v>39041.346360000003</v>
      </c>
      <c r="Q78" s="10">
        <v>2699808.1</v>
      </c>
      <c r="R78" s="10">
        <v>519967.06709999999</v>
      </c>
      <c r="S78" s="10">
        <v>95137.920809999996</v>
      </c>
      <c r="T78" s="10">
        <v>288875.23989999999</v>
      </c>
      <c r="U78" s="10">
        <v>321360.58909999998</v>
      </c>
      <c r="V78" s="10">
        <v>24236.085910000002</v>
      </c>
      <c r="W78" s="10">
        <v>31384.61231</v>
      </c>
      <c r="X78" s="10">
        <v>26847.249309999999</v>
      </c>
      <c r="Y78" s="10">
        <v>41709.952640000003</v>
      </c>
      <c r="Z78" s="10">
        <v>22487.483980000001</v>
      </c>
      <c r="AA78" s="10">
        <v>29522.96874</v>
      </c>
      <c r="AB78" s="10">
        <v>45315.635009999998</v>
      </c>
      <c r="AC78" s="10">
        <v>26829.195489999998</v>
      </c>
      <c r="AD78" s="10">
        <v>69826.36997</v>
      </c>
      <c r="AE78" s="10">
        <v>42820.740769999997</v>
      </c>
      <c r="AF78" s="10">
        <v>893451.58349999995</v>
      </c>
      <c r="AG78" s="10">
        <v>193756.1183</v>
      </c>
      <c r="AH78" s="10">
        <v>983111.77439999999</v>
      </c>
      <c r="AI78" s="10">
        <v>73174.631349999996</v>
      </c>
      <c r="AJ78" s="10">
        <v>91810.443589999995</v>
      </c>
      <c r="AK78" s="10">
        <v>2564155.0729999999</v>
      </c>
      <c r="AL78" s="10">
        <v>2423093.7140000002</v>
      </c>
      <c r="AM78" s="10">
        <v>2945263.3569999998</v>
      </c>
      <c r="AN78" s="10">
        <v>2537601.946</v>
      </c>
      <c r="AO78" s="10">
        <v>607178.31429999997</v>
      </c>
      <c r="AP78" s="10">
        <v>267663.5759</v>
      </c>
      <c r="AQ78" s="10">
        <v>1328246.2660000001</v>
      </c>
      <c r="AR78" s="10">
        <v>191725.87650000001</v>
      </c>
      <c r="AS78" s="10">
        <v>367286.28619999997</v>
      </c>
      <c r="AT78" s="10">
        <v>1352947.398</v>
      </c>
    </row>
    <row r="79" spans="1:46" x14ac:dyDescent="0.4">
      <c r="A79" s="10" t="s">
        <v>308</v>
      </c>
      <c r="B79" s="10">
        <v>39306.906860000003</v>
      </c>
      <c r="C79" s="10">
        <v>39174.579989999998</v>
      </c>
      <c r="D79" s="10">
        <v>78291.563110000003</v>
      </c>
      <c r="E79" s="10">
        <v>213687.25899999999</v>
      </c>
      <c r="F79" s="10">
        <v>458937.49599999998</v>
      </c>
      <c r="G79" s="10">
        <v>2606708.0759999999</v>
      </c>
      <c r="H79" s="10">
        <v>1650110.933</v>
      </c>
      <c r="I79" s="10">
        <v>295319.41440000001</v>
      </c>
      <c r="J79" s="10">
        <v>2678461.5729999999</v>
      </c>
      <c r="K79" s="10">
        <v>7155373.2790000001</v>
      </c>
      <c r="L79" s="10">
        <v>36867.870510000001</v>
      </c>
      <c r="M79" s="10">
        <v>41627.717329999999</v>
      </c>
      <c r="N79" s="10">
        <v>35381.718139999997</v>
      </c>
      <c r="O79" s="10">
        <v>35389.772709999997</v>
      </c>
      <c r="P79" s="10">
        <v>33522.964699999997</v>
      </c>
      <c r="Q79" s="10">
        <v>6612254.0820000004</v>
      </c>
      <c r="R79" s="10">
        <v>9075877.4639999997</v>
      </c>
      <c r="S79" s="10">
        <v>8954443.4560000002</v>
      </c>
      <c r="T79" s="10">
        <v>9352645.5889999997</v>
      </c>
      <c r="U79" s="10">
        <v>11521935.289999999</v>
      </c>
      <c r="V79" s="10">
        <v>39419.022779999999</v>
      </c>
      <c r="W79" s="10">
        <v>37712.324240000002</v>
      </c>
      <c r="X79" s="10">
        <v>36231.160580000003</v>
      </c>
      <c r="Y79" s="10">
        <v>57071.28443</v>
      </c>
      <c r="Z79" s="10">
        <v>35552.662830000001</v>
      </c>
      <c r="AA79" s="10">
        <v>38591.394509999998</v>
      </c>
      <c r="AB79" s="10">
        <v>38972.119400000003</v>
      </c>
      <c r="AC79" s="10">
        <v>35888.821360000002</v>
      </c>
      <c r="AD79" s="10">
        <v>36469.804929999998</v>
      </c>
      <c r="AE79" s="10">
        <v>36092.944839999996</v>
      </c>
      <c r="AF79" s="10">
        <v>10440484.800000001</v>
      </c>
      <c r="AG79" s="10">
        <v>10717670.49</v>
      </c>
      <c r="AH79" s="10">
        <v>11669366.699999999</v>
      </c>
      <c r="AI79" s="10">
        <v>10593692.529999999</v>
      </c>
      <c r="AJ79" s="10">
        <v>10230308.880000001</v>
      </c>
      <c r="AK79" s="10">
        <v>11609810.6</v>
      </c>
      <c r="AL79" s="10">
        <v>6596879.9939999999</v>
      </c>
      <c r="AM79" s="10">
        <v>5467062.4220000003</v>
      </c>
      <c r="AN79" s="10">
        <v>6846878.2280000001</v>
      </c>
      <c r="AO79" s="10">
        <v>1662635.6459999999</v>
      </c>
      <c r="AP79" s="10">
        <v>11116084.42</v>
      </c>
      <c r="AQ79" s="10">
        <v>11326285.630000001</v>
      </c>
      <c r="AR79" s="10">
        <v>9805306.5580000002</v>
      </c>
      <c r="AS79" s="10">
        <v>10209075.060000001</v>
      </c>
      <c r="AT79" s="10">
        <v>14306871.16</v>
      </c>
    </row>
    <row r="80" spans="1:46" x14ac:dyDescent="0.4">
      <c r="A80" s="10" t="s">
        <v>103</v>
      </c>
      <c r="B80" s="10">
        <v>2857059.335</v>
      </c>
      <c r="C80" s="10">
        <v>3473539.125</v>
      </c>
      <c r="D80" s="10">
        <v>4168353.8</v>
      </c>
      <c r="E80" s="10">
        <v>4668203.4029999999</v>
      </c>
      <c r="F80" s="10">
        <v>5510973.2280000001</v>
      </c>
      <c r="G80" s="10">
        <v>4721470.0839999998</v>
      </c>
      <c r="H80" s="10">
        <v>4594649.22</v>
      </c>
      <c r="I80" s="10">
        <v>1477666.14</v>
      </c>
      <c r="J80" s="10">
        <v>5648428.8169999998</v>
      </c>
      <c r="K80" s="10">
        <v>6349953.3080000002</v>
      </c>
      <c r="L80" s="10">
        <v>2136624.2170000002</v>
      </c>
      <c r="M80" s="10">
        <v>2849108.1310000001</v>
      </c>
      <c r="N80" s="10">
        <v>2954587.466</v>
      </c>
      <c r="O80" s="10">
        <v>3867590.7769999998</v>
      </c>
      <c r="P80" s="10">
        <v>3160237.5610000002</v>
      </c>
      <c r="Q80" s="10">
        <v>4786168.0250000004</v>
      </c>
      <c r="R80" s="10">
        <v>5469940.3609999996</v>
      </c>
      <c r="S80" s="10">
        <v>5772506.3059999999</v>
      </c>
      <c r="T80" s="10">
        <v>5511333.3329999996</v>
      </c>
      <c r="U80" s="10">
        <v>6374014.0089999996</v>
      </c>
      <c r="V80" s="10">
        <v>948560.99269999994</v>
      </c>
      <c r="W80" s="10">
        <v>2153809.9109999998</v>
      </c>
      <c r="X80" s="10">
        <v>3563387.9709999999</v>
      </c>
      <c r="Y80" s="10">
        <v>3153291.966</v>
      </c>
      <c r="Z80" s="10">
        <v>4365689.3210000005</v>
      </c>
      <c r="AA80" s="10">
        <v>1184643.6529999999</v>
      </c>
      <c r="AB80" s="10">
        <v>1460338.682</v>
      </c>
      <c r="AC80" s="10">
        <v>383672.66970000003</v>
      </c>
      <c r="AD80" s="10">
        <v>2187620.4309999999</v>
      </c>
      <c r="AE80" s="10">
        <v>1304945.635</v>
      </c>
      <c r="AF80" s="10">
        <v>4416973.2920000004</v>
      </c>
      <c r="AG80" s="10">
        <v>3816935.85</v>
      </c>
      <c r="AH80" s="10">
        <v>4170652.9909999999</v>
      </c>
      <c r="AI80" s="10">
        <v>3505924.2510000002</v>
      </c>
      <c r="AJ80" s="10">
        <v>3694788.2760000001</v>
      </c>
      <c r="AK80" s="10">
        <v>5480278.0729999999</v>
      </c>
      <c r="AL80" s="10">
        <v>6640419.6969999997</v>
      </c>
      <c r="AM80" s="10">
        <v>6099451.8020000001</v>
      </c>
      <c r="AN80" s="10">
        <v>5925105.8130000001</v>
      </c>
      <c r="AO80" s="10">
        <v>1458144.55</v>
      </c>
      <c r="AP80" s="10">
        <v>6140189.0360000003</v>
      </c>
      <c r="AQ80" s="10">
        <v>6427895.7010000004</v>
      </c>
      <c r="AR80" s="10">
        <v>5187040.0650000004</v>
      </c>
      <c r="AS80" s="10">
        <v>4907584.2050000001</v>
      </c>
      <c r="AT80" s="10">
        <v>8541240.6689999998</v>
      </c>
    </row>
    <row r="81" spans="1:46" x14ac:dyDescent="0.4">
      <c r="A81" s="10" t="s">
        <v>309</v>
      </c>
      <c r="B81" s="10">
        <v>686417.99069999997</v>
      </c>
      <c r="C81" s="10">
        <v>948396.80980000005</v>
      </c>
      <c r="D81" s="10">
        <v>1074191.709</v>
      </c>
      <c r="E81" s="10">
        <v>1009654.1040000001</v>
      </c>
      <c r="F81" s="10">
        <v>1177976.79</v>
      </c>
      <c r="G81" s="10">
        <v>5341561.392</v>
      </c>
      <c r="H81" s="10">
        <v>7335175.4680000003</v>
      </c>
      <c r="I81" s="10">
        <v>1949550.9709999999</v>
      </c>
      <c r="J81" s="10">
        <v>5527447.3849999998</v>
      </c>
      <c r="K81" s="10">
        <v>5795130.2120000003</v>
      </c>
      <c r="L81" s="10">
        <v>11265680.109999999</v>
      </c>
      <c r="M81" s="10">
        <v>3425367.9279999998</v>
      </c>
      <c r="N81" s="10">
        <v>4006536.0639999998</v>
      </c>
      <c r="O81" s="10">
        <v>7660255.2819999997</v>
      </c>
      <c r="P81" s="10">
        <v>10887513.359999999</v>
      </c>
      <c r="Q81" s="10">
        <v>1204923.2320000001</v>
      </c>
      <c r="R81" s="10">
        <v>2864764.9180000001</v>
      </c>
      <c r="S81" s="10">
        <v>3216570.1740000001</v>
      </c>
      <c r="T81" s="10">
        <v>2068756.2180000001</v>
      </c>
      <c r="U81" s="10">
        <v>1024480.0870000001</v>
      </c>
      <c r="V81" s="10">
        <v>19316.911970000001</v>
      </c>
      <c r="W81" s="10">
        <v>22428.0753</v>
      </c>
      <c r="X81" s="10">
        <v>28622.908520000001</v>
      </c>
      <c r="Y81" s="10">
        <v>28895.312689999999</v>
      </c>
      <c r="Z81" s="10">
        <v>28236.600930000001</v>
      </c>
      <c r="AA81" s="10">
        <v>156483.38870000001</v>
      </c>
      <c r="AB81" s="10">
        <v>28381.389060000001</v>
      </c>
      <c r="AC81" s="10">
        <v>23227.838059999998</v>
      </c>
      <c r="AD81" s="10">
        <v>30244.139650000001</v>
      </c>
      <c r="AE81" s="10">
        <v>24579.453430000001</v>
      </c>
      <c r="AF81" s="10">
        <v>581618.11</v>
      </c>
      <c r="AG81" s="10">
        <v>836318.96459999995</v>
      </c>
      <c r="AH81" s="10">
        <v>467394.20120000001</v>
      </c>
      <c r="AI81" s="10">
        <v>251773.63990000001</v>
      </c>
      <c r="AJ81" s="10">
        <v>279065.70559999999</v>
      </c>
      <c r="AK81" s="10">
        <v>17670859.449999999</v>
      </c>
      <c r="AL81" s="10">
        <v>11762358.5</v>
      </c>
      <c r="AM81" s="10">
        <v>7306192.233</v>
      </c>
      <c r="AN81" s="10">
        <v>8066714.574</v>
      </c>
      <c r="AO81" s="10">
        <v>10770503.99</v>
      </c>
      <c r="AP81" s="10">
        <v>1917403.0020000001</v>
      </c>
      <c r="AQ81" s="10">
        <v>2499380.094</v>
      </c>
      <c r="AR81" s="10">
        <v>2357002.0869999998</v>
      </c>
      <c r="AS81" s="10">
        <v>2485916.608</v>
      </c>
      <c r="AT81" s="10">
        <v>2212274.6409999998</v>
      </c>
    </row>
    <row r="82" spans="1:46" x14ac:dyDescent="0.4">
      <c r="A82" s="10" t="s">
        <v>105</v>
      </c>
      <c r="B82" s="10">
        <v>785991.6335</v>
      </c>
      <c r="C82" s="10">
        <v>739151.29630000005</v>
      </c>
      <c r="D82" s="10">
        <v>970183.06790000002</v>
      </c>
      <c r="E82" s="10">
        <v>813180.60730000003</v>
      </c>
      <c r="F82" s="10">
        <v>818251.6997</v>
      </c>
      <c r="G82" s="10">
        <v>1537773.6529999999</v>
      </c>
      <c r="H82" s="10">
        <v>1973394.689</v>
      </c>
      <c r="I82" s="10">
        <v>1761080.6040000001</v>
      </c>
      <c r="J82" s="10">
        <v>1550964.709</v>
      </c>
      <c r="K82" s="10">
        <v>5455239.9859999996</v>
      </c>
      <c r="L82" s="10">
        <v>487451.58149999997</v>
      </c>
      <c r="M82" s="10">
        <v>2044897.003</v>
      </c>
      <c r="N82" s="10">
        <v>888545.33929999999</v>
      </c>
      <c r="O82" s="10">
        <v>1012454.132</v>
      </c>
      <c r="P82" s="10">
        <v>1288318.05</v>
      </c>
      <c r="Q82" s="10">
        <v>1556877.953</v>
      </c>
      <c r="R82" s="10">
        <v>1624072.5460000001</v>
      </c>
      <c r="S82" s="10">
        <v>887433.80229999998</v>
      </c>
      <c r="T82" s="10">
        <v>1576334.638</v>
      </c>
      <c r="U82" s="10">
        <v>1574573.1910000001</v>
      </c>
      <c r="V82" s="10">
        <v>176808.0564</v>
      </c>
      <c r="W82" s="10">
        <v>155885.94469999999</v>
      </c>
      <c r="X82" s="10">
        <v>294065.6642</v>
      </c>
      <c r="Y82" s="10">
        <v>125976.4148</v>
      </c>
      <c r="Z82" s="10">
        <v>203451.9252</v>
      </c>
      <c r="AA82" s="10">
        <v>133711.6869</v>
      </c>
      <c r="AB82" s="10">
        <v>402532.90990000003</v>
      </c>
      <c r="AC82" s="10">
        <v>156691.85740000001</v>
      </c>
      <c r="AD82" s="10">
        <v>775286.11549999996</v>
      </c>
      <c r="AE82" s="10">
        <v>159834.2482</v>
      </c>
      <c r="AF82" s="10">
        <v>810298.02379999997</v>
      </c>
      <c r="AG82" s="10">
        <v>502150.73139999999</v>
      </c>
      <c r="AH82" s="10">
        <v>615778.55409999995</v>
      </c>
      <c r="AI82" s="10">
        <v>1223035.003</v>
      </c>
      <c r="AJ82" s="10">
        <v>1113511.862</v>
      </c>
      <c r="AK82" s="10">
        <v>674278.51599999995</v>
      </c>
      <c r="AL82" s="10">
        <v>993399.63879999996</v>
      </c>
      <c r="AM82" s="10">
        <v>1013732.355</v>
      </c>
      <c r="AN82" s="10">
        <v>1287951.7879999999</v>
      </c>
      <c r="AO82" s="10">
        <v>359370.56540000002</v>
      </c>
      <c r="AP82" s="10">
        <v>923193.98349999997</v>
      </c>
      <c r="AQ82" s="10">
        <v>1035160.987</v>
      </c>
      <c r="AR82" s="10">
        <v>1064805.2720000001</v>
      </c>
      <c r="AS82" s="10">
        <v>562038.6422</v>
      </c>
      <c r="AT82" s="10">
        <v>823240.1202</v>
      </c>
    </row>
    <row r="83" spans="1:46" x14ac:dyDescent="0.4">
      <c r="A83" s="10" t="s">
        <v>107</v>
      </c>
      <c r="B83" s="10">
        <v>1625741.3049999999</v>
      </c>
      <c r="C83" s="10">
        <v>1224530.3030000001</v>
      </c>
      <c r="D83" s="10">
        <v>1704877.581</v>
      </c>
      <c r="E83" s="10">
        <v>1141345.6629999999</v>
      </c>
      <c r="F83" s="10">
        <v>585235.90560000006</v>
      </c>
      <c r="G83" s="10">
        <v>1322751.111</v>
      </c>
      <c r="H83" s="10">
        <v>2596968.486</v>
      </c>
      <c r="I83" s="10">
        <v>717199.90789999999</v>
      </c>
      <c r="J83" s="10">
        <v>2036068.7690000001</v>
      </c>
      <c r="K83" s="10">
        <v>1090372.3319999999</v>
      </c>
      <c r="L83" s="10">
        <v>1773674.094</v>
      </c>
      <c r="M83" s="10">
        <v>984650.25490000006</v>
      </c>
      <c r="N83" s="10">
        <v>1450532.8130000001</v>
      </c>
      <c r="O83" s="10">
        <v>1236958.5249999999</v>
      </c>
      <c r="P83" s="10">
        <v>1198728.196</v>
      </c>
      <c r="Q83" s="10">
        <v>2536469.9079999998</v>
      </c>
      <c r="R83" s="10">
        <v>1307256.267</v>
      </c>
      <c r="S83" s="10">
        <v>1870220.8259999999</v>
      </c>
      <c r="T83" s="10">
        <v>1556796.7350000001</v>
      </c>
      <c r="U83" s="10">
        <v>2350031.4270000001</v>
      </c>
      <c r="V83" s="10">
        <v>8282690.9510000004</v>
      </c>
      <c r="W83" s="10">
        <v>5201476.8250000002</v>
      </c>
      <c r="X83" s="10">
        <v>6445867.1919999998</v>
      </c>
      <c r="Y83" s="10">
        <v>7660904.2149999999</v>
      </c>
      <c r="Z83" s="10">
        <v>11243263.550000001</v>
      </c>
      <c r="AA83" s="10">
        <v>1371645.42</v>
      </c>
      <c r="AB83" s="10">
        <v>2269491.0490000001</v>
      </c>
      <c r="AC83" s="10">
        <v>1615829.4979999999</v>
      </c>
      <c r="AD83" s="10">
        <v>1765611.2579999999</v>
      </c>
      <c r="AE83" s="10">
        <v>1113213.304</v>
      </c>
      <c r="AF83" s="10">
        <v>1265275.058</v>
      </c>
      <c r="AG83" s="10">
        <v>1766747.0589999999</v>
      </c>
      <c r="AH83" s="10">
        <v>1796101.0819999999</v>
      </c>
      <c r="AI83" s="10">
        <v>1307274.656</v>
      </c>
      <c r="AJ83" s="10">
        <v>864720.55859999999</v>
      </c>
      <c r="AK83" s="10">
        <v>1602438.997</v>
      </c>
      <c r="AL83" s="10">
        <v>669627.05729999999</v>
      </c>
      <c r="AM83" s="10">
        <v>1238072.2009999999</v>
      </c>
      <c r="AN83" s="10">
        <v>1047463.3419999999</v>
      </c>
      <c r="AO83" s="10">
        <v>843804.49569999997</v>
      </c>
      <c r="AP83" s="10">
        <v>1186061.2169999999</v>
      </c>
      <c r="AQ83" s="10">
        <v>1282941.9580000001</v>
      </c>
      <c r="AR83" s="10">
        <v>811762.51150000002</v>
      </c>
      <c r="AS83" s="10">
        <v>1895129.463</v>
      </c>
      <c r="AT83" s="10">
        <v>1211170.504</v>
      </c>
    </row>
    <row r="84" spans="1:46" x14ac:dyDescent="0.4">
      <c r="A84" s="10" t="s">
        <v>109</v>
      </c>
      <c r="B84" s="10">
        <v>1018136.351</v>
      </c>
      <c r="C84" s="10">
        <v>3310314.5430000001</v>
      </c>
      <c r="D84" s="10">
        <v>4314723.5</v>
      </c>
      <c r="E84" s="10">
        <v>6286830.3190000001</v>
      </c>
      <c r="F84" s="10">
        <v>4099363.9470000002</v>
      </c>
      <c r="G84" s="10">
        <v>38711.415800000002</v>
      </c>
      <c r="H84" s="10">
        <v>77507.848199999993</v>
      </c>
      <c r="I84" s="10">
        <v>31634.691620000001</v>
      </c>
      <c r="J84" s="10">
        <v>67335.82372</v>
      </c>
      <c r="K84" s="10">
        <v>40406.342530000002</v>
      </c>
      <c r="L84" s="10">
        <v>27170.381969999999</v>
      </c>
      <c r="M84" s="10">
        <v>26970.677380000001</v>
      </c>
      <c r="N84" s="10">
        <v>21883.097129999998</v>
      </c>
      <c r="O84" s="10">
        <v>20869.059959999999</v>
      </c>
      <c r="P84" s="10">
        <v>20380.02289</v>
      </c>
      <c r="Q84" s="10">
        <v>25894.654859999999</v>
      </c>
      <c r="R84" s="10">
        <v>243769.20439999999</v>
      </c>
      <c r="S84" s="10">
        <v>277407.25530000002</v>
      </c>
      <c r="T84" s="10">
        <v>269949.64150000003</v>
      </c>
      <c r="U84" s="10">
        <v>56137.018129999997</v>
      </c>
      <c r="V84" s="10">
        <v>36472.8969</v>
      </c>
      <c r="W84" s="10">
        <v>22135.009310000001</v>
      </c>
      <c r="X84" s="10">
        <v>21315.227559999999</v>
      </c>
      <c r="Y84" s="10">
        <v>25631.69456</v>
      </c>
      <c r="Z84" s="10">
        <v>21755.269219999998</v>
      </c>
      <c r="AA84" s="10">
        <v>27154.945660000001</v>
      </c>
      <c r="AB84" s="10">
        <v>24948.598849999998</v>
      </c>
      <c r="AC84" s="10">
        <v>21891.421979999999</v>
      </c>
      <c r="AD84" s="10">
        <v>33259.9107</v>
      </c>
      <c r="AE84" s="10">
        <v>21210.897489999999</v>
      </c>
      <c r="AF84" s="10">
        <v>55300.543180000001</v>
      </c>
      <c r="AG84" s="10">
        <v>280994.43680000002</v>
      </c>
      <c r="AH84" s="10">
        <v>44874.425109999996</v>
      </c>
      <c r="AI84" s="10">
        <v>73296.535709999996</v>
      </c>
      <c r="AJ84" s="10">
        <v>111409.5322</v>
      </c>
      <c r="AK84" s="10">
        <v>45189.984839999997</v>
      </c>
      <c r="AL84" s="10">
        <v>35366.491849999999</v>
      </c>
      <c r="AM84" s="10">
        <v>38669.505709999998</v>
      </c>
      <c r="AN84" s="10">
        <v>21378.358260000001</v>
      </c>
      <c r="AO84" s="10">
        <v>29350.645659999998</v>
      </c>
      <c r="AP84" s="10">
        <v>137837.67860000001</v>
      </c>
      <c r="AQ84" s="10">
        <v>51516.67785</v>
      </c>
      <c r="AR84" s="10">
        <v>86450.309550000005</v>
      </c>
      <c r="AS84" s="10">
        <v>69245.067760000005</v>
      </c>
      <c r="AT84" s="10">
        <v>24103.73429</v>
      </c>
    </row>
    <row r="85" spans="1:46" x14ac:dyDescent="0.4">
      <c r="A85" s="10" t="s">
        <v>310</v>
      </c>
      <c r="B85" s="10">
        <v>372316.45010000002</v>
      </c>
      <c r="C85" s="10">
        <v>262291.16989999998</v>
      </c>
      <c r="D85" s="10">
        <v>227929.1587</v>
      </c>
      <c r="E85" s="10">
        <v>430640.24190000002</v>
      </c>
      <c r="F85" s="10">
        <v>203281.8627</v>
      </c>
      <c r="G85" s="10">
        <v>419984.701</v>
      </c>
      <c r="H85" s="10">
        <v>427424.20240000001</v>
      </c>
      <c r="I85" s="10">
        <v>313890.44380000001</v>
      </c>
      <c r="J85" s="10">
        <v>345135.68699999998</v>
      </c>
      <c r="K85" s="10">
        <v>323760.32510000002</v>
      </c>
      <c r="L85" s="10">
        <v>226503.45389999999</v>
      </c>
      <c r="M85" s="10">
        <v>204324.1942</v>
      </c>
      <c r="N85" s="10">
        <v>220037.03580000001</v>
      </c>
      <c r="O85" s="10">
        <v>177698.3224</v>
      </c>
      <c r="P85" s="10">
        <v>211389.30309999999</v>
      </c>
      <c r="Q85" s="10">
        <v>359223.73680000001</v>
      </c>
      <c r="R85" s="10">
        <v>251937.23069999999</v>
      </c>
      <c r="S85" s="10">
        <v>339825.66379999998</v>
      </c>
      <c r="T85" s="10">
        <v>271768.95140000002</v>
      </c>
      <c r="U85" s="10">
        <v>206871.38089999999</v>
      </c>
      <c r="V85" s="10">
        <v>261156.15109999999</v>
      </c>
      <c r="W85" s="10">
        <v>232841.8559</v>
      </c>
      <c r="X85" s="10">
        <v>240606.86979999999</v>
      </c>
      <c r="Y85" s="10">
        <v>262288.99530000001</v>
      </c>
      <c r="Z85" s="10">
        <v>245198.57680000001</v>
      </c>
      <c r="AA85" s="10">
        <v>260554.89259999999</v>
      </c>
      <c r="AB85" s="10">
        <v>230741.48240000001</v>
      </c>
      <c r="AC85" s="10">
        <v>246256.87349999999</v>
      </c>
      <c r="AD85" s="10">
        <v>225176.80179999999</v>
      </c>
      <c r="AE85" s="10">
        <v>190105.48319999999</v>
      </c>
      <c r="AF85" s="10">
        <v>193726.30859999999</v>
      </c>
      <c r="AG85" s="10">
        <v>302376.43540000002</v>
      </c>
      <c r="AH85" s="10">
        <v>213713.77350000001</v>
      </c>
      <c r="AI85" s="10">
        <v>358874.2721</v>
      </c>
      <c r="AJ85" s="10">
        <v>270030.06839999999</v>
      </c>
      <c r="AK85" s="10">
        <v>343755.63809999998</v>
      </c>
      <c r="AL85" s="10">
        <v>257136.69579999999</v>
      </c>
      <c r="AM85" s="10">
        <v>250310.88459999999</v>
      </c>
      <c r="AN85" s="10">
        <v>249664.1588</v>
      </c>
      <c r="AO85" s="10">
        <v>240983.3486</v>
      </c>
      <c r="AP85" s="10">
        <v>319156.73719999997</v>
      </c>
      <c r="AQ85" s="10">
        <v>266484.62819999998</v>
      </c>
      <c r="AR85" s="10">
        <v>287914.36119999998</v>
      </c>
      <c r="AS85" s="10">
        <v>260189.9964</v>
      </c>
      <c r="AT85" s="10">
        <v>266398.451</v>
      </c>
    </row>
    <row r="86" spans="1:46" x14ac:dyDescent="0.4">
      <c r="A86" s="10" t="s">
        <v>311</v>
      </c>
      <c r="B86" s="10">
        <v>182446.06700000001</v>
      </c>
      <c r="C86" s="10">
        <v>181195.04089999999</v>
      </c>
      <c r="D86" s="10">
        <v>194303.48910000001</v>
      </c>
      <c r="E86" s="10">
        <v>144167.26089999999</v>
      </c>
      <c r="F86" s="10">
        <v>103405.5701</v>
      </c>
      <c r="G86" s="10">
        <v>793809.74860000005</v>
      </c>
      <c r="H86" s="10">
        <v>47470.444940000001</v>
      </c>
      <c r="I86" s="10">
        <v>577172.40760000004</v>
      </c>
      <c r="J86" s="10">
        <v>46300.735950000002</v>
      </c>
      <c r="K86" s="10">
        <v>50767.703730000001</v>
      </c>
      <c r="L86" s="10">
        <v>36417447.380000003</v>
      </c>
      <c r="M86" s="10">
        <v>15936547.58</v>
      </c>
      <c r="N86" s="10">
        <v>13212401.08</v>
      </c>
      <c r="O86" s="10">
        <v>19899588.300000001</v>
      </c>
      <c r="P86" s="10">
        <v>247538.32269999999</v>
      </c>
      <c r="Q86" s="10">
        <v>45163.109349999999</v>
      </c>
      <c r="R86" s="10">
        <v>45355.237549999998</v>
      </c>
      <c r="S86" s="10">
        <v>43856.17985</v>
      </c>
      <c r="T86" s="10">
        <v>45968.108990000001</v>
      </c>
      <c r="U86" s="10">
        <v>46161.869919999997</v>
      </c>
      <c r="V86" s="10">
        <v>151477.7672</v>
      </c>
      <c r="W86" s="10">
        <v>120324.9675</v>
      </c>
      <c r="X86" s="10">
        <v>43643.755839999998</v>
      </c>
      <c r="Y86" s="10">
        <v>44657.856749999999</v>
      </c>
      <c r="Z86" s="10">
        <v>47030.892720000003</v>
      </c>
      <c r="AA86" s="10">
        <v>845695.79749999999</v>
      </c>
      <c r="AB86" s="10">
        <v>154839.44769999999</v>
      </c>
      <c r="AC86" s="10">
        <v>109751.8334</v>
      </c>
      <c r="AD86" s="10">
        <v>438905.67469999997</v>
      </c>
      <c r="AE86" s="10">
        <v>115113.74619999999</v>
      </c>
      <c r="AF86" s="10">
        <v>252591.39600000001</v>
      </c>
      <c r="AG86" s="10">
        <v>395695.7746</v>
      </c>
      <c r="AH86" s="10">
        <v>180118.304</v>
      </c>
      <c r="AI86" s="10">
        <v>179795.52489999999</v>
      </c>
      <c r="AJ86" s="10">
        <v>133801.52619999999</v>
      </c>
      <c r="AK86" s="10">
        <v>9619152.9020000007</v>
      </c>
      <c r="AL86" s="10">
        <v>6599953.4230000004</v>
      </c>
      <c r="AM86" s="10">
        <v>3882153.426</v>
      </c>
      <c r="AN86" s="10">
        <v>4131169.264</v>
      </c>
      <c r="AO86" s="10">
        <v>701674.30359999998</v>
      </c>
      <c r="AP86" s="10">
        <v>816845.21970000002</v>
      </c>
      <c r="AQ86" s="10">
        <v>664298.00989999995</v>
      </c>
      <c r="AR86" s="10">
        <v>660791.66579999996</v>
      </c>
      <c r="AS86" s="10">
        <v>668032.78929999995</v>
      </c>
      <c r="AT86" s="10">
        <v>807068.29799999995</v>
      </c>
    </row>
    <row r="87" spans="1:46" x14ac:dyDescent="0.4">
      <c r="A87" s="10" t="s">
        <v>111</v>
      </c>
      <c r="B87" s="10">
        <v>1238984.9739999999</v>
      </c>
      <c r="C87" s="10">
        <v>1209490.7350000001</v>
      </c>
      <c r="D87" s="10">
        <v>1182579.098</v>
      </c>
      <c r="E87" s="10">
        <v>1465075.1410000001</v>
      </c>
      <c r="F87" s="10">
        <v>2097630.5699999998</v>
      </c>
      <c r="G87" s="10">
        <v>5804093.96</v>
      </c>
      <c r="H87" s="10">
        <v>7031008.9220000003</v>
      </c>
      <c r="I87" s="10">
        <v>712463.60270000005</v>
      </c>
      <c r="J87" s="10">
        <v>4659446.91</v>
      </c>
      <c r="K87" s="10">
        <v>6049884.1140000001</v>
      </c>
      <c r="L87" s="10">
        <v>190412.6342</v>
      </c>
      <c r="M87" s="10">
        <v>99093.313829999999</v>
      </c>
      <c r="N87" s="10">
        <v>102641.66469999999</v>
      </c>
      <c r="O87" s="10">
        <v>149815.3125</v>
      </c>
      <c r="P87" s="10">
        <v>156677.97020000001</v>
      </c>
      <c r="Q87" s="10">
        <v>4352702.8080000002</v>
      </c>
      <c r="R87" s="10">
        <v>5441293.8339999998</v>
      </c>
      <c r="S87" s="10">
        <v>5294383.9369999999</v>
      </c>
      <c r="T87" s="10">
        <v>4879620.0860000001</v>
      </c>
      <c r="U87" s="10">
        <v>4841848.1339999996</v>
      </c>
      <c r="V87" s="10">
        <v>239648.39559999999</v>
      </c>
      <c r="W87" s="10">
        <v>156878.08189999999</v>
      </c>
      <c r="X87" s="10">
        <v>252107.1643</v>
      </c>
      <c r="Y87" s="10">
        <v>226886.73370000001</v>
      </c>
      <c r="Z87" s="10">
        <v>288312.46679999999</v>
      </c>
      <c r="AA87" s="10">
        <v>156962.7972</v>
      </c>
      <c r="AB87" s="10">
        <v>180611.0245</v>
      </c>
      <c r="AC87" s="10">
        <v>146311.5993</v>
      </c>
      <c r="AD87" s="10">
        <v>203031.17980000001</v>
      </c>
      <c r="AE87" s="10">
        <v>117899.85129999999</v>
      </c>
      <c r="AF87" s="10">
        <v>3250368.8659999999</v>
      </c>
      <c r="AG87" s="10">
        <v>3142596.7659999998</v>
      </c>
      <c r="AH87" s="10">
        <v>3469618.378</v>
      </c>
      <c r="AI87" s="10">
        <v>3244949.84</v>
      </c>
      <c r="AJ87" s="10">
        <v>3206952.156</v>
      </c>
      <c r="AK87" s="10">
        <v>3424483.61</v>
      </c>
      <c r="AL87" s="10">
        <v>4062407.6439999999</v>
      </c>
      <c r="AM87" s="10">
        <v>4490917.0199999996</v>
      </c>
      <c r="AN87" s="10">
        <v>5178105.0060000001</v>
      </c>
      <c r="AO87" s="10">
        <v>818562.21200000006</v>
      </c>
      <c r="AP87" s="10">
        <v>6245139.9780000001</v>
      </c>
      <c r="AQ87" s="10">
        <v>4633716.9440000001</v>
      </c>
      <c r="AR87" s="10">
        <v>4900761.49</v>
      </c>
      <c r="AS87" s="10">
        <v>4264383.84</v>
      </c>
      <c r="AT87" s="10">
        <v>5498960.1710000001</v>
      </c>
    </row>
    <row r="88" spans="1:46" x14ac:dyDescent="0.4">
      <c r="A88" s="10" t="s">
        <v>312</v>
      </c>
      <c r="B88" s="10">
        <v>618328.14430000004</v>
      </c>
      <c r="C88" s="10">
        <v>620386.06440000003</v>
      </c>
      <c r="D88" s="10">
        <v>646163.59210000001</v>
      </c>
      <c r="E88" s="10">
        <v>578677.32050000003</v>
      </c>
      <c r="F88" s="10">
        <v>725080.64630000002</v>
      </c>
      <c r="G88" s="10">
        <v>3529296.3059999999</v>
      </c>
      <c r="H88" s="10">
        <v>3821713.415</v>
      </c>
      <c r="I88" s="10">
        <v>1730076.094</v>
      </c>
      <c r="J88" s="10">
        <v>2370259.031</v>
      </c>
      <c r="K88" s="10">
        <v>3254657.835</v>
      </c>
      <c r="L88" s="10">
        <v>11578.85218</v>
      </c>
      <c r="M88" s="10">
        <v>11726.362730000001</v>
      </c>
      <c r="N88" s="10">
        <v>66577.959570000006</v>
      </c>
      <c r="O88" s="10">
        <v>13165.82215</v>
      </c>
      <c r="P88" s="10">
        <v>15868.51806</v>
      </c>
      <c r="Q88" s="10">
        <v>3650380.5060000001</v>
      </c>
      <c r="R88" s="10">
        <v>4575144.1560000004</v>
      </c>
      <c r="S88" s="10">
        <v>3804836.78</v>
      </c>
      <c r="T88" s="10">
        <v>2613708.0720000002</v>
      </c>
      <c r="U88" s="10">
        <v>2360265.3149999999</v>
      </c>
      <c r="V88" s="10">
        <v>86532.684739999997</v>
      </c>
      <c r="W88" s="10">
        <v>75252.149000000005</v>
      </c>
      <c r="X88" s="10">
        <v>8856.0079399999995</v>
      </c>
      <c r="Y88" s="10">
        <v>35371.048430000003</v>
      </c>
      <c r="Z88" s="10">
        <v>9978.2417160000005</v>
      </c>
      <c r="AA88" s="10">
        <v>103810.5928</v>
      </c>
      <c r="AB88" s="10">
        <v>73778.339200000002</v>
      </c>
      <c r="AC88" s="10">
        <v>74578.823529999994</v>
      </c>
      <c r="AD88" s="10">
        <v>48785.357259999997</v>
      </c>
      <c r="AE88" s="10">
        <v>67692.184540000002</v>
      </c>
      <c r="AF88" s="10">
        <v>587032.40489999996</v>
      </c>
      <c r="AG88" s="10">
        <v>479820.70189999999</v>
      </c>
      <c r="AH88" s="10">
        <v>472970.39860000001</v>
      </c>
      <c r="AI88" s="10">
        <v>508101.22019999998</v>
      </c>
      <c r="AJ88" s="10">
        <v>468124.10960000003</v>
      </c>
      <c r="AK88" s="10">
        <v>2761625.4180000001</v>
      </c>
      <c r="AL88" s="10">
        <v>3042545.307</v>
      </c>
      <c r="AM88" s="10">
        <v>3262505.6940000001</v>
      </c>
      <c r="AN88" s="10">
        <v>3410886.9649999999</v>
      </c>
      <c r="AO88" s="10">
        <v>1789407.304</v>
      </c>
      <c r="AP88" s="10">
        <v>2456584.1</v>
      </c>
      <c r="AQ88" s="10">
        <v>2628189.5970000001</v>
      </c>
      <c r="AR88" s="10">
        <v>2945830.0109999999</v>
      </c>
      <c r="AS88" s="10">
        <v>2137417.673</v>
      </c>
      <c r="AT88" s="10">
        <v>2148776.3930000002</v>
      </c>
    </row>
    <row r="89" spans="1:46" x14ac:dyDescent="0.4">
      <c r="A89" s="10" t="s">
        <v>313</v>
      </c>
      <c r="B89" s="10">
        <v>20692.75505</v>
      </c>
      <c r="C89" s="10">
        <v>24330.375179999999</v>
      </c>
      <c r="D89" s="10">
        <v>31482.097259999999</v>
      </c>
      <c r="E89" s="10">
        <v>33633.372629999998</v>
      </c>
      <c r="F89" s="10">
        <v>37546.585749999998</v>
      </c>
      <c r="G89" s="10">
        <v>20131.411090000001</v>
      </c>
      <c r="H89" s="10">
        <v>20168.150549999998</v>
      </c>
      <c r="I89" s="10">
        <v>19118.475109999999</v>
      </c>
      <c r="J89" s="10">
        <v>20645.497459999999</v>
      </c>
      <c r="K89" s="10">
        <v>21442.15539</v>
      </c>
      <c r="L89" s="10">
        <v>18144.023379999999</v>
      </c>
      <c r="M89" s="10">
        <v>103994.4374</v>
      </c>
      <c r="N89" s="10">
        <v>29195.315739999998</v>
      </c>
      <c r="O89" s="10">
        <v>19017.714199999999</v>
      </c>
      <c r="P89" s="10">
        <v>21024.644970000001</v>
      </c>
      <c r="Q89" s="10">
        <v>26680.95809</v>
      </c>
      <c r="R89" s="10">
        <v>74951.704729999998</v>
      </c>
      <c r="S89" s="10">
        <v>23935.396260000001</v>
      </c>
      <c r="T89" s="10">
        <v>21290.74928</v>
      </c>
      <c r="U89" s="10">
        <v>20475.30861</v>
      </c>
      <c r="V89" s="10">
        <v>18231.091639999999</v>
      </c>
      <c r="W89" s="10">
        <v>16972.31654</v>
      </c>
      <c r="X89" s="10">
        <v>36521.369059999997</v>
      </c>
      <c r="Y89" s="10">
        <v>35463.499450000003</v>
      </c>
      <c r="Z89" s="10">
        <v>17852.277910000001</v>
      </c>
      <c r="AA89" s="10">
        <v>42957.15365</v>
      </c>
      <c r="AB89" s="10">
        <v>50110.409449999999</v>
      </c>
      <c r="AC89" s="10">
        <v>19139.27261</v>
      </c>
      <c r="AD89" s="10">
        <v>49428.927340000002</v>
      </c>
      <c r="AE89" s="10">
        <v>19493.386210000001</v>
      </c>
      <c r="AF89" s="10">
        <v>25535.505450000001</v>
      </c>
      <c r="AG89" s="10">
        <v>21792.179550000001</v>
      </c>
      <c r="AH89" s="10">
        <v>18899.061440000001</v>
      </c>
      <c r="AI89" s="10">
        <v>30001.031159999999</v>
      </c>
      <c r="AJ89" s="10">
        <v>21021.23934</v>
      </c>
      <c r="AK89" s="10">
        <v>21950.77146</v>
      </c>
      <c r="AL89" s="10">
        <v>21066.928260000001</v>
      </c>
      <c r="AM89" s="10">
        <v>22316.38193</v>
      </c>
      <c r="AN89" s="10">
        <v>20162.548589999999</v>
      </c>
      <c r="AO89" s="10">
        <v>20529.176060000002</v>
      </c>
      <c r="AP89" s="10">
        <v>18047.640759999998</v>
      </c>
      <c r="AQ89" s="10">
        <v>19374.830760000001</v>
      </c>
      <c r="AR89" s="10">
        <v>21353.786889999999</v>
      </c>
      <c r="AS89" s="10">
        <v>28860.110420000001</v>
      </c>
      <c r="AT89" s="10">
        <v>19880.000169999999</v>
      </c>
    </row>
    <row r="90" spans="1:46" x14ac:dyDescent="0.4">
      <c r="A90" s="10" t="s">
        <v>314</v>
      </c>
      <c r="B90" s="10">
        <v>396403.55680000002</v>
      </c>
      <c r="C90" s="10">
        <v>317437.03279999999</v>
      </c>
      <c r="D90" s="10">
        <v>324954.55410000001</v>
      </c>
      <c r="E90" s="10">
        <v>304706.06359999999</v>
      </c>
      <c r="F90" s="10">
        <v>332670.53330000001</v>
      </c>
      <c r="G90" s="10">
        <v>376749.51569999999</v>
      </c>
      <c r="H90" s="10">
        <v>433461.74209999997</v>
      </c>
      <c r="I90" s="10">
        <v>130610.2374</v>
      </c>
      <c r="J90" s="10">
        <v>380556.12310000003</v>
      </c>
      <c r="K90" s="10">
        <v>316332.92320000002</v>
      </c>
      <c r="L90" s="10">
        <v>440561.46370000002</v>
      </c>
      <c r="M90" s="10">
        <v>315119.33850000001</v>
      </c>
      <c r="N90" s="10">
        <v>408769.06819999998</v>
      </c>
      <c r="O90" s="10">
        <v>77145.479370000001</v>
      </c>
      <c r="P90" s="10">
        <v>397459.96470000001</v>
      </c>
      <c r="Q90" s="10">
        <v>432943.39659999998</v>
      </c>
      <c r="R90" s="10">
        <v>367734.83370000002</v>
      </c>
      <c r="S90" s="10">
        <v>365740.89010000002</v>
      </c>
      <c r="T90" s="10">
        <v>366945.61719999998</v>
      </c>
      <c r="U90" s="10">
        <v>339825.27630000003</v>
      </c>
      <c r="V90" s="10">
        <v>102540.2306</v>
      </c>
      <c r="W90" s="10">
        <v>428243.27610000002</v>
      </c>
      <c r="X90" s="10">
        <v>146841.5355</v>
      </c>
      <c r="Y90" s="10">
        <v>373325.64630000002</v>
      </c>
      <c r="Z90" s="10">
        <v>418962.41450000001</v>
      </c>
      <c r="AA90" s="10">
        <v>200145.79240000001</v>
      </c>
      <c r="AB90" s="10">
        <v>421252.08199999999</v>
      </c>
      <c r="AC90" s="10">
        <v>411654.11249999999</v>
      </c>
      <c r="AD90" s="10">
        <v>423854.30650000001</v>
      </c>
      <c r="AE90" s="10">
        <v>360719.56349999999</v>
      </c>
      <c r="AF90" s="10">
        <v>269322.10859999998</v>
      </c>
      <c r="AG90" s="10">
        <v>105898.8385</v>
      </c>
      <c r="AH90" s="10">
        <v>233716.42970000001</v>
      </c>
      <c r="AI90" s="10">
        <v>93992.427580000003</v>
      </c>
      <c r="AJ90" s="10">
        <v>108684.1974</v>
      </c>
      <c r="AK90" s="10">
        <v>270742.69660000002</v>
      </c>
      <c r="AL90" s="10">
        <v>105242.15330000001</v>
      </c>
      <c r="AM90" s="10">
        <v>91433.265169999999</v>
      </c>
      <c r="AN90" s="10">
        <v>108658.95600000001</v>
      </c>
      <c r="AO90" s="10">
        <v>183816.3322</v>
      </c>
      <c r="AP90" s="10">
        <v>110218.2393</v>
      </c>
      <c r="AQ90" s="10">
        <v>216153.86040000001</v>
      </c>
      <c r="AR90" s="10">
        <v>101672.80560000001</v>
      </c>
      <c r="AS90" s="10">
        <v>94038.092000000004</v>
      </c>
      <c r="AT90" s="10">
        <v>101378.4034</v>
      </c>
    </row>
    <row r="91" spans="1:46" x14ac:dyDescent="0.4">
      <c r="A91" s="10" t="s">
        <v>315</v>
      </c>
      <c r="B91" s="10">
        <v>76395.309909999996</v>
      </c>
      <c r="C91" s="10">
        <v>67948.845159999997</v>
      </c>
      <c r="D91" s="10">
        <v>82259.324059999999</v>
      </c>
      <c r="E91" s="10">
        <v>60555.026519999999</v>
      </c>
      <c r="F91" s="10">
        <v>80077.200939999995</v>
      </c>
      <c r="G91" s="10">
        <v>93451.099109999996</v>
      </c>
      <c r="H91" s="10">
        <v>54899.322780000002</v>
      </c>
      <c r="I91" s="10">
        <v>75720.815489999994</v>
      </c>
      <c r="J91" s="10">
        <v>96522.725019999998</v>
      </c>
      <c r="K91" s="10">
        <v>96131.798070000004</v>
      </c>
      <c r="L91" s="10">
        <v>69608.341180000003</v>
      </c>
      <c r="M91" s="10">
        <v>59570.79479</v>
      </c>
      <c r="N91" s="10">
        <v>72186.213069999998</v>
      </c>
      <c r="O91" s="10">
        <v>74422.094070000006</v>
      </c>
      <c r="P91" s="10">
        <v>78529.000570000004</v>
      </c>
      <c r="Q91" s="10">
        <v>59592.35699</v>
      </c>
      <c r="R91" s="10">
        <v>82445.621429999999</v>
      </c>
      <c r="S91" s="10">
        <v>95612.846680000002</v>
      </c>
      <c r="T91" s="10">
        <v>47786.114979999998</v>
      </c>
      <c r="U91" s="10">
        <v>136648.92869999999</v>
      </c>
      <c r="V91" s="10">
        <v>63234.978770000002</v>
      </c>
      <c r="W91" s="10">
        <v>84904.672600000005</v>
      </c>
      <c r="X91" s="10">
        <v>89378.894719999997</v>
      </c>
      <c r="Y91" s="10">
        <v>74824.407009999995</v>
      </c>
      <c r="Z91" s="10">
        <v>76765.861300000004</v>
      </c>
      <c r="AA91" s="10">
        <v>83974.615520000007</v>
      </c>
      <c r="AB91" s="10">
        <v>75610.469150000004</v>
      </c>
      <c r="AC91" s="10">
        <v>75805.264049999998</v>
      </c>
      <c r="AD91" s="10">
        <v>90686.31048</v>
      </c>
      <c r="AE91" s="10">
        <v>74659.457670000003</v>
      </c>
      <c r="AF91" s="10">
        <v>101938.7665</v>
      </c>
      <c r="AG91" s="10">
        <v>109124.2393</v>
      </c>
      <c r="AH91" s="10">
        <v>85660.333480000001</v>
      </c>
      <c r="AI91" s="10">
        <v>95345.701209999999</v>
      </c>
      <c r="AJ91" s="10">
        <v>56044.819490000002</v>
      </c>
      <c r="AK91" s="10">
        <v>103644.40850000001</v>
      </c>
      <c r="AL91" s="10">
        <v>78984.909320000006</v>
      </c>
      <c r="AM91" s="10">
        <v>106412.4387</v>
      </c>
      <c r="AN91" s="10">
        <v>124332.3654</v>
      </c>
      <c r="AO91" s="10">
        <v>95967.485459999996</v>
      </c>
      <c r="AP91" s="10">
        <v>102057.2225</v>
      </c>
      <c r="AQ91" s="10">
        <v>92313.466100000005</v>
      </c>
      <c r="AR91" s="10">
        <v>13321.158170000001</v>
      </c>
      <c r="AS91" s="10">
        <v>101406.86040000001</v>
      </c>
      <c r="AT91" s="10">
        <v>80337.950110000005</v>
      </c>
    </row>
    <row r="92" spans="1:46" x14ac:dyDescent="0.4">
      <c r="A92" s="10" t="s">
        <v>316</v>
      </c>
      <c r="B92" s="10">
        <v>20798601.370000001</v>
      </c>
      <c r="C92" s="10">
        <v>23512681.789999999</v>
      </c>
      <c r="D92" s="10">
        <v>24638105.32</v>
      </c>
      <c r="E92" s="10">
        <v>27060838.949999999</v>
      </c>
      <c r="F92" s="10">
        <v>29859552.940000001</v>
      </c>
      <c r="G92" s="10">
        <v>61543599.140000001</v>
      </c>
      <c r="H92" s="10">
        <v>89948502.140000001</v>
      </c>
      <c r="I92" s="10">
        <v>43824202.469999999</v>
      </c>
      <c r="J92" s="10">
        <v>65512301.729999997</v>
      </c>
      <c r="K92" s="10">
        <v>75042502.590000004</v>
      </c>
      <c r="L92" s="10">
        <v>10585595.25</v>
      </c>
      <c r="M92" s="10">
        <v>8461656.6699999999</v>
      </c>
      <c r="N92" s="10">
        <v>8918861.4690000005</v>
      </c>
      <c r="O92" s="10">
        <v>6957616.3880000003</v>
      </c>
      <c r="P92" s="10">
        <v>9302184.8609999996</v>
      </c>
      <c r="Q92" s="10">
        <v>19545289.690000001</v>
      </c>
      <c r="R92" s="10">
        <v>15003344.109999999</v>
      </c>
      <c r="S92" s="10">
        <v>13424277.699999999</v>
      </c>
      <c r="T92" s="10">
        <v>20352341.41</v>
      </c>
      <c r="U92" s="10">
        <v>19063113.010000002</v>
      </c>
      <c r="V92" s="10">
        <v>8980679.1699999999</v>
      </c>
      <c r="W92" s="10">
        <v>6712327.7390000001</v>
      </c>
      <c r="X92" s="10">
        <v>6560485.9289999995</v>
      </c>
      <c r="Y92" s="10">
        <v>9146049.7719999999</v>
      </c>
      <c r="Z92" s="10">
        <v>6658939.716</v>
      </c>
      <c r="AA92" s="10">
        <v>10735293.960000001</v>
      </c>
      <c r="AB92" s="10">
        <v>11386277.91</v>
      </c>
      <c r="AC92" s="10">
        <v>9047688.2290000003</v>
      </c>
      <c r="AD92" s="10">
        <v>9943386.9250000007</v>
      </c>
      <c r="AE92" s="10">
        <v>7671347.2290000003</v>
      </c>
      <c r="AF92" s="10">
        <v>16753029.92</v>
      </c>
      <c r="AG92" s="10">
        <v>14020091.550000001</v>
      </c>
      <c r="AH92" s="10">
        <v>18483757.989999998</v>
      </c>
      <c r="AI92" s="10">
        <v>22982434.949999999</v>
      </c>
      <c r="AJ92" s="10">
        <v>15426934.699999999</v>
      </c>
      <c r="AK92" s="10">
        <v>24526189.309999999</v>
      </c>
      <c r="AL92" s="10">
        <v>31368712.18</v>
      </c>
      <c r="AM92" s="10">
        <v>28446675.300000001</v>
      </c>
      <c r="AN92" s="10">
        <v>29155612.52</v>
      </c>
      <c r="AO92" s="10">
        <v>16180338.039999999</v>
      </c>
      <c r="AP92" s="10">
        <v>20878966.489999998</v>
      </c>
      <c r="AQ92" s="10">
        <v>19569985.579999998</v>
      </c>
      <c r="AR92" s="10">
        <v>17729373.760000002</v>
      </c>
      <c r="AS92" s="10">
        <v>15408451.33</v>
      </c>
      <c r="AT92" s="10">
        <v>16529849.75</v>
      </c>
    </row>
    <row r="93" spans="1:46" x14ac:dyDescent="0.4">
      <c r="A93" s="10" t="s">
        <v>115</v>
      </c>
      <c r="B93" s="10">
        <v>426697.59789999999</v>
      </c>
      <c r="C93" s="10">
        <v>243045.5153</v>
      </c>
      <c r="D93" s="10">
        <v>497692.84009999997</v>
      </c>
      <c r="E93" s="10">
        <v>369214.19669999997</v>
      </c>
      <c r="F93" s="10">
        <v>421999.21679999999</v>
      </c>
      <c r="G93" s="10">
        <v>251107.9571</v>
      </c>
      <c r="H93" s="10">
        <v>155968.35630000001</v>
      </c>
      <c r="I93" s="10">
        <v>74840.962799999994</v>
      </c>
      <c r="J93" s="10">
        <v>171781.70980000001</v>
      </c>
      <c r="K93" s="10">
        <v>275604.92070000002</v>
      </c>
      <c r="L93" s="10">
        <v>223241.55989999999</v>
      </c>
      <c r="M93" s="10">
        <v>127099.2308</v>
      </c>
      <c r="N93" s="10">
        <v>178742.8847</v>
      </c>
      <c r="O93" s="10">
        <v>156380.63740000001</v>
      </c>
      <c r="P93" s="10">
        <v>137017.76300000001</v>
      </c>
      <c r="Q93" s="10">
        <v>446286.17540000001</v>
      </c>
      <c r="R93" s="10">
        <v>376339.03259999998</v>
      </c>
      <c r="S93" s="10">
        <v>319302.61459999997</v>
      </c>
      <c r="T93" s="10">
        <v>410852.53590000002</v>
      </c>
      <c r="U93" s="10">
        <v>148840.77600000001</v>
      </c>
      <c r="V93" s="10">
        <v>178897.0295</v>
      </c>
      <c r="W93" s="10">
        <v>147297.87270000001</v>
      </c>
      <c r="X93" s="10">
        <v>215178.7225</v>
      </c>
      <c r="Y93" s="10">
        <v>264720.36709999997</v>
      </c>
      <c r="Z93" s="10">
        <v>179824.16130000001</v>
      </c>
      <c r="AA93" s="10">
        <v>418130.30609999999</v>
      </c>
      <c r="AB93" s="10">
        <v>69478.593529999998</v>
      </c>
      <c r="AC93" s="10">
        <v>71373.170150000005</v>
      </c>
      <c r="AD93" s="10">
        <v>120242.32060000001</v>
      </c>
      <c r="AE93" s="10">
        <v>83504.002030000003</v>
      </c>
      <c r="AF93" s="10">
        <v>760078.00219999999</v>
      </c>
      <c r="AG93" s="10">
        <v>175329.91759999999</v>
      </c>
      <c r="AH93" s="10">
        <v>54024.056400000001</v>
      </c>
      <c r="AI93" s="10">
        <v>151592.71950000001</v>
      </c>
      <c r="AJ93" s="10">
        <v>66622.456649999993</v>
      </c>
      <c r="AK93" s="10">
        <v>211712.2806</v>
      </c>
      <c r="AL93" s="10">
        <v>168797.71739999999</v>
      </c>
      <c r="AM93" s="10">
        <v>130987.1808</v>
      </c>
      <c r="AN93" s="10">
        <v>98943.36507</v>
      </c>
      <c r="AO93" s="10">
        <v>42776.977189999998</v>
      </c>
      <c r="AP93" s="10">
        <v>207430.511</v>
      </c>
      <c r="AQ93" s="10">
        <v>263967.40490000002</v>
      </c>
      <c r="AR93" s="10">
        <v>145875.67420000001</v>
      </c>
      <c r="AS93" s="10">
        <v>273279.10100000002</v>
      </c>
      <c r="AT93" s="10">
        <v>372370.97889999999</v>
      </c>
    </row>
    <row r="94" spans="1:46" x14ac:dyDescent="0.4">
      <c r="A94" s="10" t="s">
        <v>317</v>
      </c>
      <c r="B94" s="10">
        <v>1674593.7949999999</v>
      </c>
      <c r="C94" s="10">
        <v>1004593.4939999999</v>
      </c>
      <c r="D94" s="10">
        <v>988699.91830000002</v>
      </c>
      <c r="E94" s="10">
        <v>1794506.726</v>
      </c>
      <c r="F94" s="10">
        <v>1948819.7560000001</v>
      </c>
      <c r="G94" s="10">
        <v>3262312.7179999999</v>
      </c>
      <c r="H94" s="10">
        <v>4829742.6569999997</v>
      </c>
      <c r="I94" s="10">
        <v>770957.93299999996</v>
      </c>
      <c r="J94" s="10">
        <v>4235968.841</v>
      </c>
      <c r="K94" s="10">
        <v>4794169.2139999997</v>
      </c>
      <c r="L94" s="10">
        <v>2610606.5610000002</v>
      </c>
      <c r="M94" s="10">
        <v>2102592.9810000001</v>
      </c>
      <c r="N94" s="10">
        <v>3741350.0159999998</v>
      </c>
      <c r="O94" s="10">
        <v>3149838.9849999999</v>
      </c>
      <c r="P94" s="10">
        <v>4350128.6849999996</v>
      </c>
      <c r="Q94" s="10">
        <v>6015397.5329999998</v>
      </c>
      <c r="R94" s="10">
        <v>6070427.1720000003</v>
      </c>
      <c r="S94" s="10">
        <v>6032768.676</v>
      </c>
      <c r="T94" s="10">
        <v>4571510.7290000003</v>
      </c>
      <c r="U94" s="10">
        <v>4179637.59</v>
      </c>
      <c r="V94" s="10">
        <v>3424270.0809999998</v>
      </c>
      <c r="W94" s="10">
        <v>3426495.8169999998</v>
      </c>
      <c r="X94" s="10">
        <v>4687390.8609999996</v>
      </c>
      <c r="Y94" s="10">
        <v>4424425.6569999997</v>
      </c>
      <c r="Z94" s="10">
        <v>5084767.3229999999</v>
      </c>
      <c r="AA94" s="10">
        <v>2514944.35</v>
      </c>
      <c r="AB94" s="10">
        <v>2357044.273</v>
      </c>
      <c r="AC94" s="10">
        <v>2296809.0249999999</v>
      </c>
      <c r="AD94" s="10">
        <v>3343213.8960000002</v>
      </c>
      <c r="AE94" s="10">
        <v>2181716.1630000002</v>
      </c>
      <c r="AF94" s="10">
        <v>3227064.432</v>
      </c>
      <c r="AG94" s="10">
        <v>3894623.8879999998</v>
      </c>
      <c r="AH94" s="10">
        <v>3431416.8289999999</v>
      </c>
      <c r="AI94" s="10">
        <v>2699803.034</v>
      </c>
      <c r="AJ94" s="10">
        <v>2590390.7379999999</v>
      </c>
      <c r="AK94" s="10">
        <v>4334524.7130000005</v>
      </c>
      <c r="AL94" s="10">
        <v>3827317</v>
      </c>
      <c r="AM94" s="10">
        <v>4916326.648</v>
      </c>
      <c r="AN94" s="10">
        <v>4049925.0989999999</v>
      </c>
      <c r="AO94" s="10">
        <v>796633.19409999996</v>
      </c>
      <c r="AP94" s="10">
        <v>2438847.6809999999</v>
      </c>
      <c r="AQ94" s="10">
        <v>3053819.0359999998</v>
      </c>
      <c r="AR94" s="10">
        <v>2489480.5010000002</v>
      </c>
      <c r="AS94" s="10">
        <v>2439217.875</v>
      </c>
      <c r="AT94" s="10">
        <v>3318439.639</v>
      </c>
    </row>
    <row r="95" spans="1:46" x14ac:dyDescent="0.4">
      <c r="A95" s="10" t="s">
        <v>318</v>
      </c>
      <c r="B95" s="10">
        <v>3560192.4509999999</v>
      </c>
      <c r="C95" s="10">
        <v>2270863.699</v>
      </c>
      <c r="D95" s="10">
        <v>1724861.4480000001</v>
      </c>
      <c r="E95" s="10">
        <v>1882698.253</v>
      </c>
      <c r="F95" s="10">
        <v>2370506.9929999998</v>
      </c>
      <c r="G95" s="10">
        <v>2904501.477</v>
      </c>
      <c r="H95" s="10">
        <v>2184340.85</v>
      </c>
      <c r="I95" s="10">
        <v>892429.04969999997</v>
      </c>
      <c r="J95" s="10">
        <v>1543420.544</v>
      </c>
      <c r="K95" s="10">
        <v>1785220.794</v>
      </c>
      <c r="L95" s="10">
        <v>1409012.2660000001</v>
      </c>
      <c r="M95" s="10">
        <v>958184.96479999996</v>
      </c>
      <c r="N95" s="10">
        <v>1269394.5900000001</v>
      </c>
      <c r="O95" s="10">
        <v>1081756.9720000001</v>
      </c>
      <c r="P95" s="10">
        <v>1187242.1359999999</v>
      </c>
      <c r="Q95" s="10">
        <v>2713396.0610000002</v>
      </c>
      <c r="R95" s="10">
        <v>1501407.1470000001</v>
      </c>
      <c r="S95" s="10">
        <v>962464.10930000001</v>
      </c>
      <c r="T95" s="10">
        <v>899484.94</v>
      </c>
      <c r="U95" s="10">
        <v>715952.20819999999</v>
      </c>
      <c r="V95" s="10">
        <v>136385.76949999999</v>
      </c>
      <c r="W95" s="10">
        <v>88702.675260000004</v>
      </c>
      <c r="X95" s="10">
        <v>121024.8063</v>
      </c>
      <c r="Y95" s="10">
        <v>91982.928419999997</v>
      </c>
      <c r="Z95" s="10">
        <v>107401.9917</v>
      </c>
      <c r="AA95" s="10">
        <v>141173.171</v>
      </c>
      <c r="AB95" s="10">
        <v>76302.793399999995</v>
      </c>
      <c r="AC95" s="10">
        <v>49617.425490000001</v>
      </c>
      <c r="AD95" s="10">
        <v>133609.66029999999</v>
      </c>
      <c r="AE95" s="10">
        <v>84307.279750000002</v>
      </c>
      <c r="AF95" s="10">
        <v>1564558.02</v>
      </c>
      <c r="AG95" s="10">
        <v>1128621.5830000001</v>
      </c>
      <c r="AH95" s="10">
        <v>1144125.0730000001</v>
      </c>
      <c r="AI95" s="10">
        <v>991174.98160000006</v>
      </c>
      <c r="AJ95" s="10">
        <v>987240.20510000002</v>
      </c>
      <c r="AK95" s="10">
        <v>2279658.216</v>
      </c>
      <c r="AL95" s="10">
        <v>2704244.8569999998</v>
      </c>
      <c r="AM95" s="10">
        <v>2773524.2859999998</v>
      </c>
      <c r="AN95" s="10">
        <v>2579103.7379999999</v>
      </c>
      <c r="AO95" s="10">
        <v>621144.96900000004</v>
      </c>
      <c r="AP95" s="10">
        <v>1107848.179</v>
      </c>
      <c r="AQ95" s="10">
        <v>1051895.301</v>
      </c>
      <c r="AR95" s="10">
        <v>1021799.072</v>
      </c>
      <c r="AS95" s="10">
        <v>880936.2058</v>
      </c>
      <c r="AT95" s="10">
        <v>1567379.5460000001</v>
      </c>
    </row>
    <row r="96" spans="1:46" x14ac:dyDescent="0.4">
      <c r="A96" s="10" t="s">
        <v>319</v>
      </c>
      <c r="B96" s="10">
        <v>24050.23317</v>
      </c>
      <c r="C96" s="10">
        <v>21972.976190000001</v>
      </c>
      <c r="D96" s="10">
        <v>23921.127649999999</v>
      </c>
      <c r="E96" s="10">
        <v>25420.58051</v>
      </c>
      <c r="F96" s="10">
        <v>24216.774140000001</v>
      </c>
      <c r="G96" s="10">
        <v>23470.65725</v>
      </c>
      <c r="H96" s="10">
        <v>27645.002960000002</v>
      </c>
      <c r="I96" s="10">
        <v>23630.392530000001</v>
      </c>
      <c r="J96" s="10">
        <v>27764.348900000001</v>
      </c>
      <c r="K96" s="10">
        <v>27057.015530000001</v>
      </c>
      <c r="L96" s="10">
        <v>23144.209620000001</v>
      </c>
      <c r="M96" s="10">
        <v>22643.48501</v>
      </c>
      <c r="N96" s="10">
        <v>25245.701669999999</v>
      </c>
      <c r="O96" s="10">
        <v>25406.9918</v>
      </c>
      <c r="P96" s="10">
        <v>26107.42237</v>
      </c>
      <c r="Q96" s="10">
        <v>25371.690839999999</v>
      </c>
      <c r="R96" s="10">
        <v>24977.034199999998</v>
      </c>
      <c r="S96" s="10">
        <v>24824.1944</v>
      </c>
      <c r="T96" s="10">
        <v>24858.4408</v>
      </c>
      <c r="U96" s="10">
        <v>26605.145219999999</v>
      </c>
      <c r="V96" s="10">
        <v>22216.884170000001</v>
      </c>
      <c r="W96" s="10">
        <v>23264.464220000002</v>
      </c>
      <c r="X96" s="10">
        <v>24415.337459999999</v>
      </c>
      <c r="Y96" s="10">
        <v>24910.387879999998</v>
      </c>
      <c r="Z96" s="10">
        <v>27477.316650000001</v>
      </c>
      <c r="AA96" s="10">
        <v>22323.150839999998</v>
      </c>
      <c r="AB96" s="10">
        <v>23600.726439999999</v>
      </c>
      <c r="AC96" s="10">
        <v>22654.043600000001</v>
      </c>
      <c r="AD96" s="10">
        <v>24655.9912</v>
      </c>
      <c r="AE96" s="10">
        <v>24087.260010000002</v>
      </c>
      <c r="AF96" s="10">
        <v>26404.243170000002</v>
      </c>
      <c r="AG96" s="10">
        <v>25470.618539999999</v>
      </c>
      <c r="AH96" s="10">
        <v>25998.784329999999</v>
      </c>
      <c r="AI96" s="10">
        <v>27188.06724</v>
      </c>
      <c r="AJ96" s="10">
        <v>27875.752840000001</v>
      </c>
      <c r="AK96" s="10">
        <v>27358.976640000001</v>
      </c>
      <c r="AL96" s="10">
        <v>25678.86778</v>
      </c>
      <c r="AM96" s="10">
        <v>26768.394090000002</v>
      </c>
      <c r="AN96" s="10">
        <v>26711.763940000001</v>
      </c>
      <c r="AO96" s="10">
        <v>27189.636190000001</v>
      </c>
      <c r="AP96" s="10">
        <v>26240.099010000002</v>
      </c>
      <c r="AQ96" s="10">
        <v>27573.458180000001</v>
      </c>
      <c r="AR96" s="10">
        <v>26490.821970000001</v>
      </c>
      <c r="AS96" s="10">
        <v>25729.814679999999</v>
      </c>
      <c r="AT96" s="10">
        <v>27067.906579999999</v>
      </c>
    </row>
    <row r="97" spans="1:46" x14ac:dyDescent="0.4">
      <c r="A97" s="10" t="s">
        <v>320</v>
      </c>
      <c r="B97" s="10">
        <v>73382.312919999997</v>
      </c>
      <c r="C97" s="10">
        <v>149144.5269</v>
      </c>
      <c r="D97" s="10">
        <v>192030.96489999999</v>
      </c>
      <c r="E97" s="10">
        <v>220919.67009999999</v>
      </c>
      <c r="F97" s="10">
        <v>149233.26629999999</v>
      </c>
      <c r="G97" s="10">
        <v>294751.17800000001</v>
      </c>
      <c r="H97" s="10">
        <v>916051.09479999996</v>
      </c>
      <c r="I97" s="10">
        <v>191584.56709999999</v>
      </c>
      <c r="J97" s="10">
        <v>513681.1545</v>
      </c>
      <c r="K97" s="10">
        <v>549953.04509999999</v>
      </c>
      <c r="L97" s="10">
        <v>86071.048389999996</v>
      </c>
      <c r="M97" s="10">
        <v>97852.269360000006</v>
      </c>
      <c r="N97" s="10">
        <v>190317.81080000001</v>
      </c>
      <c r="O97" s="10">
        <v>145177.91279999999</v>
      </c>
      <c r="P97" s="10">
        <v>99878.416870000001</v>
      </c>
      <c r="Q97" s="10">
        <v>484457.16230000003</v>
      </c>
      <c r="R97" s="10">
        <v>1701551.2220000001</v>
      </c>
      <c r="S97" s="10">
        <v>1449150.0519999999</v>
      </c>
      <c r="T97" s="10">
        <v>1337919.1850000001</v>
      </c>
      <c r="U97" s="10">
        <v>748445.00749999995</v>
      </c>
      <c r="V97" s="10">
        <v>720071.65879999998</v>
      </c>
      <c r="W97" s="10">
        <v>1682907.0460000001</v>
      </c>
      <c r="X97" s="10">
        <v>2089657.412</v>
      </c>
      <c r="Y97" s="10">
        <v>4504266.1780000003</v>
      </c>
      <c r="Z97" s="10">
        <v>3382967.2560000001</v>
      </c>
      <c r="AA97" s="10">
        <v>64337.473059999997</v>
      </c>
      <c r="AB97" s="10">
        <v>55795.01036</v>
      </c>
      <c r="AC97" s="10">
        <v>58341.02536</v>
      </c>
      <c r="AD97" s="10">
        <v>79418.202050000007</v>
      </c>
      <c r="AE97" s="10">
        <v>12542.198189999999</v>
      </c>
      <c r="AF97" s="10">
        <v>3407160.8360000001</v>
      </c>
      <c r="AG97" s="10">
        <v>2394789.0410000002</v>
      </c>
      <c r="AH97" s="10">
        <v>1429749.371</v>
      </c>
      <c r="AI97" s="10">
        <v>1373055.9779999999</v>
      </c>
      <c r="AJ97" s="10">
        <v>1469195.3470000001</v>
      </c>
      <c r="AK97" s="10">
        <v>1929265.517</v>
      </c>
      <c r="AL97" s="10">
        <v>2272400.8280000002</v>
      </c>
      <c r="AM97" s="10">
        <v>1496348.273</v>
      </c>
      <c r="AN97" s="10">
        <v>1739795.9739999999</v>
      </c>
      <c r="AO97" s="10">
        <v>2323157.551</v>
      </c>
      <c r="AP97" s="10">
        <v>2813785.9550000001</v>
      </c>
      <c r="AQ97" s="10">
        <v>3824250.139</v>
      </c>
      <c r="AR97" s="10">
        <v>2387301.327</v>
      </c>
      <c r="AS97" s="10">
        <v>2518153.0619999999</v>
      </c>
      <c r="AT97" s="10">
        <v>2559115.852</v>
      </c>
    </row>
    <row r="98" spans="1:46" x14ac:dyDescent="0.4">
      <c r="A98" s="10" t="s">
        <v>321</v>
      </c>
      <c r="B98" s="10">
        <v>329181.4448</v>
      </c>
      <c r="C98" s="10">
        <v>585911.12910000002</v>
      </c>
      <c r="D98" s="10">
        <v>714302.16379999998</v>
      </c>
      <c r="E98" s="10">
        <v>1464528.297</v>
      </c>
      <c r="F98" s="10">
        <v>3598048.4640000002</v>
      </c>
      <c r="G98" s="10">
        <v>327377.4706</v>
      </c>
      <c r="H98" s="10">
        <v>342019.68150000001</v>
      </c>
      <c r="I98" s="10">
        <v>266662.90740000003</v>
      </c>
      <c r="J98" s="10">
        <v>429958.46279999998</v>
      </c>
      <c r="K98" s="10">
        <v>273623.79739999998</v>
      </c>
      <c r="L98" s="10">
        <v>228509.0104</v>
      </c>
      <c r="M98" s="10">
        <v>214047.8181</v>
      </c>
      <c r="N98" s="10">
        <v>180340.06020000001</v>
      </c>
      <c r="O98" s="10">
        <v>160891.09719999999</v>
      </c>
      <c r="P98" s="10">
        <v>218826.10740000001</v>
      </c>
      <c r="Q98" s="10">
        <v>163583.8173</v>
      </c>
      <c r="R98" s="10">
        <v>766164.8175</v>
      </c>
      <c r="S98" s="10">
        <v>492340.86739999999</v>
      </c>
      <c r="T98" s="10">
        <v>392351.11619999999</v>
      </c>
      <c r="U98" s="10">
        <v>388465.7733</v>
      </c>
      <c r="V98" s="10">
        <v>537414.79209999996</v>
      </c>
      <c r="W98" s="10">
        <v>198313.0018</v>
      </c>
      <c r="X98" s="10">
        <v>206736.6876</v>
      </c>
      <c r="Y98" s="10">
        <v>250815.13519999999</v>
      </c>
      <c r="Z98" s="10">
        <v>309237.12400000001</v>
      </c>
      <c r="AA98" s="10">
        <v>232106.31030000001</v>
      </c>
      <c r="AB98" s="10">
        <v>185346.34659999999</v>
      </c>
      <c r="AC98" s="10">
        <v>202707.58670000001</v>
      </c>
      <c r="AD98" s="10">
        <v>259729.12940000001</v>
      </c>
      <c r="AE98" s="10">
        <v>178254.9749</v>
      </c>
      <c r="AF98" s="10">
        <v>2002658.67</v>
      </c>
      <c r="AG98" s="10">
        <v>1320773.47</v>
      </c>
      <c r="AH98" s="10">
        <v>977842.70349999995</v>
      </c>
      <c r="AI98" s="10">
        <v>1230863.3370000001</v>
      </c>
      <c r="AJ98" s="10">
        <v>1263796.213</v>
      </c>
      <c r="AK98" s="10">
        <v>289223.03320000001</v>
      </c>
      <c r="AL98" s="10">
        <v>612644.09069999994</v>
      </c>
      <c r="AM98" s="10">
        <v>423081.54570000002</v>
      </c>
      <c r="AN98" s="10">
        <v>400541.71279999998</v>
      </c>
      <c r="AO98" s="10">
        <v>753408.74690000003</v>
      </c>
      <c r="AP98" s="10">
        <v>5517663.6869999999</v>
      </c>
      <c r="AQ98" s="10">
        <v>883655.38630000001</v>
      </c>
      <c r="AR98" s="10">
        <v>737924.56039999996</v>
      </c>
      <c r="AS98" s="10">
        <v>767205.14820000005</v>
      </c>
      <c r="AT98" s="10">
        <v>570471.31359999999</v>
      </c>
    </row>
    <row r="99" spans="1:46" x14ac:dyDescent="0.4">
      <c r="A99" s="10" t="s">
        <v>322</v>
      </c>
      <c r="B99" s="10">
        <v>164334.29459999999</v>
      </c>
      <c r="C99" s="10">
        <v>397769.6777</v>
      </c>
      <c r="D99" s="10">
        <v>246391.05850000001</v>
      </c>
      <c r="E99" s="10">
        <v>239970.14840000001</v>
      </c>
      <c r="F99" s="10">
        <v>224403.54089999999</v>
      </c>
      <c r="G99" s="10">
        <v>1009387.719</v>
      </c>
      <c r="H99" s="10">
        <v>230997.1201</v>
      </c>
      <c r="I99" s="10">
        <v>577818.97129999998</v>
      </c>
      <c r="J99" s="10">
        <v>167154.932</v>
      </c>
      <c r="K99" s="10">
        <v>420343.4227</v>
      </c>
      <c r="L99" s="10">
        <v>5131040.2759999996</v>
      </c>
      <c r="M99" s="10">
        <v>2709660.3569999998</v>
      </c>
      <c r="N99" s="10">
        <v>757968.70499999996</v>
      </c>
      <c r="O99" s="10">
        <v>3198175.3539999998</v>
      </c>
      <c r="P99" s="10">
        <v>467920.36099999998</v>
      </c>
      <c r="Q99" s="10">
        <v>280565.62349999999</v>
      </c>
      <c r="R99" s="10">
        <v>140078.807</v>
      </c>
      <c r="S99" s="10">
        <v>136998.95329999999</v>
      </c>
      <c r="T99" s="10">
        <v>18266.001540000001</v>
      </c>
      <c r="U99" s="10">
        <v>269612.51179999998</v>
      </c>
      <c r="V99" s="10">
        <v>136288.3505</v>
      </c>
      <c r="W99" s="10">
        <v>442088.44520000002</v>
      </c>
      <c r="X99" s="10">
        <v>376808.08549999999</v>
      </c>
      <c r="Y99" s="10">
        <v>286908.96669999999</v>
      </c>
      <c r="Z99" s="10">
        <v>2477159.4029999999</v>
      </c>
      <c r="AA99" s="10">
        <v>450111.59370000003</v>
      </c>
      <c r="AB99" s="10">
        <v>198720.70540000001</v>
      </c>
      <c r="AC99" s="10">
        <v>333989.93369999999</v>
      </c>
      <c r="AD99" s="10">
        <v>37575.450080000002</v>
      </c>
      <c r="AE99" s="10">
        <v>163978.8725</v>
      </c>
      <c r="AF99" s="10">
        <v>199368.302</v>
      </c>
      <c r="AG99" s="10">
        <v>143979.82149999999</v>
      </c>
      <c r="AH99" s="10">
        <v>144961.79269999999</v>
      </c>
      <c r="AI99" s="10">
        <v>33979.881139999998</v>
      </c>
      <c r="AJ99" s="10">
        <v>39112.59117</v>
      </c>
      <c r="AK99" s="10">
        <v>714127.97479999997</v>
      </c>
      <c r="AL99" s="10">
        <v>207822.24249999999</v>
      </c>
      <c r="AM99" s="10">
        <v>111856.4865</v>
      </c>
      <c r="AN99" s="10">
        <v>285376.75559999997</v>
      </c>
      <c r="AO99" s="10">
        <v>73839.535390000005</v>
      </c>
      <c r="AP99" s="10">
        <v>176057.95060000001</v>
      </c>
      <c r="AQ99" s="10">
        <v>353108.38099999999</v>
      </c>
      <c r="AR99" s="10">
        <v>27371.184529999999</v>
      </c>
      <c r="AS99" s="10">
        <v>24068.629959999998</v>
      </c>
      <c r="AT99" s="10">
        <v>607905.64679999999</v>
      </c>
    </row>
    <row r="100" spans="1:46" x14ac:dyDescent="0.4">
      <c r="A100" s="10" t="s">
        <v>323</v>
      </c>
      <c r="B100" s="10">
        <v>106370.4279</v>
      </c>
      <c r="C100" s="10">
        <v>104461.9295</v>
      </c>
      <c r="D100" s="10">
        <v>71199.480670000004</v>
      </c>
      <c r="E100" s="10">
        <v>68736.539480000007</v>
      </c>
      <c r="F100" s="10">
        <v>31797.728429999999</v>
      </c>
      <c r="G100" s="10">
        <v>66604.078009999997</v>
      </c>
      <c r="H100" s="10">
        <v>147968.59719999999</v>
      </c>
      <c r="I100" s="10">
        <v>107304.8674</v>
      </c>
      <c r="J100" s="10">
        <v>116947.8907</v>
      </c>
      <c r="K100" s="10">
        <v>110356.6284</v>
      </c>
      <c r="L100" s="10">
        <v>106673.977</v>
      </c>
      <c r="M100" s="10">
        <v>102872.9825</v>
      </c>
      <c r="N100" s="10">
        <v>61639.751880000003</v>
      </c>
      <c r="O100" s="10">
        <v>100676.702</v>
      </c>
      <c r="P100" s="10">
        <v>100413.901</v>
      </c>
      <c r="Q100" s="10">
        <v>63156.145400000001</v>
      </c>
      <c r="R100" s="10">
        <v>99254.577860000005</v>
      </c>
      <c r="S100" s="10">
        <v>125366.2227</v>
      </c>
      <c r="T100" s="10">
        <v>122643.4035</v>
      </c>
      <c r="U100" s="10">
        <v>82460.606159999996</v>
      </c>
      <c r="V100" s="10">
        <v>54080.417110000002</v>
      </c>
      <c r="W100" s="10">
        <v>76854.345809999999</v>
      </c>
      <c r="X100" s="10">
        <v>86355.799599999998</v>
      </c>
      <c r="Y100" s="10">
        <v>75928.326610000004</v>
      </c>
      <c r="Z100" s="10">
        <v>117636.3165</v>
      </c>
      <c r="AA100" s="10">
        <v>92359.19614</v>
      </c>
      <c r="AB100" s="10">
        <v>36701.86249</v>
      </c>
      <c r="AC100" s="10">
        <v>85881.609519999998</v>
      </c>
      <c r="AD100" s="10">
        <v>114399.7258</v>
      </c>
      <c r="AE100" s="10">
        <v>22518.866030000001</v>
      </c>
      <c r="AF100" s="10">
        <v>45494.896820000002</v>
      </c>
      <c r="AG100" s="10">
        <v>51057.572979999997</v>
      </c>
      <c r="AH100" s="10">
        <v>65808.565749999994</v>
      </c>
      <c r="AI100" s="10">
        <v>36980.516779999998</v>
      </c>
      <c r="AJ100" s="10">
        <v>138683.92989999999</v>
      </c>
      <c r="AK100" s="10">
        <v>93828.891579999996</v>
      </c>
      <c r="AL100" s="10">
        <v>43706.218840000001</v>
      </c>
      <c r="AM100" s="10">
        <v>37218.001530000001</v>
      </c>
      <c r="AN100" s="10">
        <v>38855.272089999999</v>
      </c>
      <c r="AO100" s="10">
        <v>83426.118979999999</v>
      </c>
      <c r="AP100" s="10">
        <v>26734.114949999999</v>
      </c>
      <c r="AQ100" s="10">
        <v>74385.186619999993</v>
      </c>
      <c r="AR100" s="10">
        <v>156764.3205</v>
      </c>
      <c r="AS100" s="10">
        <v>27455.240549999999</v>
      </c>
      <c r="AT100" s="10">
        <v>159589.4529</v>
      </c>
    </row>
    <row r="101" spans="1:46" x14ac:dyDescent="0.4">
      <c r="A101" s="10" t="s">
        <v>124</v>
      </c>
      <c r="B101" s="10">
        <v>2654804.7030000002</v>
      </c>
      <c r="C101" s="10">
        <v>3772871.3280000002</v>
      </c>
      <c r="D101" s="10">
        <v>5128741.83</v>
      </c>
      <c r="E101" s="10">
        <v>5573910.165</v>
      </c>
      <c r="F101" s="10">
        <v>6278354.9809999997</v>
      </c>
      <c r="G101" s="10">
        <v>9366253.1760000009</v>
      </c>
      <c r="H101" s="10">
        <v>14393768.779999999</v>
      </c>
      <c r="I101" s="10">
        <v>3472153.6340000001</v>
      </c>
      <c r="J101" s="10">
        <v>13546724.68</v>
      </c>
      <c r="K101" s="10">
        <v>15498793.779999999</v>
      </c>
      <c r="L101" s="10">
        <v>41409127.579999998</v>
      </c>
      <c r="M101" s="10">
        <v>36391272.439999998</v>
      </c>
      <c r="N101" s="10">
        <v>45570588.899999999</v>
      </c>
      <c r="O101" s="10">
        <v>47238408.25</v>
      </c>
      <c r="P101" s="10">
        <v>48390512.189999998</v>
      </c>
      <c r="Q101" s="10">
        <v>20260607.780000001</v>
      </c>
      <c r="R101" s="10">
        <v>60066334.310000002</v>
      </c>
      <c r="S101" s="10">
        <v>62678630.659999996</v>
      </c>
      <c r="T101" s="10">
        <v>11701246.93</v>
      </c>
      <c r="U101" s="10">
        <v>12421861.75</v>
      </c>
      <c r="V101" s="10">
        <v>6981025.8499999996</v>
      </c>
      <c r="W101" s="10">
        <v>10715618.48</v>
      </c>
      <c r="X101" s="10">
        <v>39794053.640000001</v>
      </c>
      <c r="Y101" s="10">
        <v>20664168.82</v>
      </c>
      <c r="Z101" s="10">
        <v>14119432.619999999</v>
      </c>
      <c r="AA101" s="10">
        <v>27478501.969999999</v>
      </c>
      <c r="AB101" s="10">
        <v>34105262.890000001</v>
      </c>
      <c r="AC101" s="10">
        <v>29457649.82</v>
      </c>
      <c r="AD101" s="10">
        <v>63417749.030000001</v>
      </c>
      <c r="AE101" s="10">
        <v>28862422.079999998</v>
      </c>
      <c r="AF101" s="10">
        <v>19301022.41</v>
      </c>
      <c r="AG101" s="10">
        <v>55909934.32</v>
      </c>
      <c r="AH101" s="10">
        <v>26115503.219999999</v>
      </c>
      <c r="AI101" s="10">
        <v>5613872.4749999996</v>
      </c>
      <c r="AJ101" s="10">
        <v>5794130.2709999997</v>
      </c>
      <c r="AK101" s="10">
        <v>17349680.530000001</v>
      </c>
      <c r="AL101" s="10">
        <v>2698857.0580000002</v>
      </c>
      <c r="AM101" s="10">
        <v>14497652.07</v>
      </c>
      <c r="AN101" s="10">
        <v>2212337.8859999999</v>
      </c>
      <c r="AO101" s="10">
        <v>14054313.560000001</v>
      </c>
      <c r="AP101" s="10">
        <v>16611579.49</v>
      </c>
      <c r="AQ101" s="10">
        <v>3225327.2259999998</v>
      </c>
      <c r="AR101" s="10">
        <v>8979760.2349999994</v>
      </c>
      <c r="AS101" s="10">
        <v>2164868.0920000002</v>
      </c>
      <c r="AT101" s="10">
        <v>2235181.648</v>
      </c>
    </row>
    <row r="102" spans="1:46" x14ac:dyDescent="0.4">
      <c r="A102" s="10" t="s">
        <v>125</v>
      </c>
      <c r="B102" s="10">
        <v>50040.986960000002</v>
      </c>
      <c r="C102" s="10">
        <v>67273.034650000001</v>
      </c>
      <c r="D102" s="10">
        <v>75393.016929999998</v>
      </c>
      <c r="E102" s="10">
        <v>73086.733300000007</v>
      </c>
      <c r="F102" s="10">
        <v>73415.984030000007</v>
      </c>
      <c r="G102" s="10">
        <v>74110.671979999999</v>
      </c>
      <c r="H102" s="10">
        <v>74041.037339999995</v>
      </c>
      <c r="I102" s="10">
        <v>39420.243369999997</v>
      </c>
      <c r="J102" s="10">
        <v>74604.934340000007</v>
      </c>
      <c r="K102" s="10">
        <v>81312.776549999995</v>
      </c>
      <c r="L102" s="10">
        <v>63257.11692</v>
      </c>
      <c r="M102" s="10">
        <v>78072.743700000006</v>
      </c>
      <c r="N102" s="10">
        <v>74274.770080000002</v>
      </c>
      <c r="O102" s="10">
        <v>76545.364849999998</v>
      </c>
      <c r="P102" s="10">
        <v>69933.074999999997</v>
      </c>
      <c r="Q102" s="10">
        <v>578084.74990000005</v>
      </c>
      <c r="R102" s="10">
        <v>2549997.5809999998</v>
      </c>
      <c r="S102" s="10">
        <v>2139963.8659999999</v>
      </c>
      <c r="T102" s="10">
        <v>2570485.6060000001</v>
      </c>
      <c r="U102" s="10">
        <v>2067190.835</v>
      </c>
      <c r="V102" s="10">
        <v>1015522.59</v>
      </c>
      <c r="W102" s="10">
        <v>2379742.3679999998</v>
      </c>
      <c r="X102" s="10">
        <v>3295181.3139999998</v>
      </c>
      <c r="Y102" s="10">
        <v>4010579.7940000002</v>
      </c>
      <c r="Z102" s="10">
        <v>3557067.3050000002</v>
      </c>
      <c r="AA102" s="10">
        <v>79891.538990000001</v>
      </c>
      <c r="AB102" s="10">
        <v>69159.397800000006</v>
      </c>
      <c r="AC102" s="10">
        <v>76815.868430000002</v>
      </c>
      <c r="AD102" s="10">
        <v>62578.623030000002</v>
      </c>
      <c r="AE102" s="10">
        <v>61521.55558</v>
      </c>
      <c r="AF102" s="10">
        <v>52779.038159999996</v>
      </c>
      <c r="AG102" s="10">
        <v>48515.260670000003</v>
      </c>
      <c r="AH102" s="10">
        <v>73781.295599999998</v>
      </c>
      <c r="AI102" s="10">
        <v>62319.173840000003</v>
      </c>
      <c r="AJ102" s="10">
        <v>51865.150370000003</v>
      </c>
      <c r="AK102" s="10">
        <v>77991.142479999995</v>
      </c>
      <c r="AL102" s="10">
        <v>64680.537629999999</v>
      </c>
      <c r="AM102" s="10">
        <v>62157.725839999999</v>
      </c>
      <c r="AN102" s="10">
        <v>55580.506450000001</v>
      </c>
      <c r="AO102" s="10">
        <v>877056.30839999998</v>
      </c>
      <c r="AP102" s="10">
        <v>4535275.1189999999</v>
      </c>
      <c r="AQ102" s="10">
        <v>5786159.773</v>
      </c>
      <c r="AR102" s="10">
        <v>4287712.3260000004</v>
      </c>
      <c r="AS102" s="10">
        <v>4224633.3559999997</v>
      </c>
      <c r="AT102" s="10">
        <v>4227055.3650000002</v>
      </c>
    </row>
    <row r="103" spans="1:46" x14ac:dyDescent="0.4">
      <c r="A103" s="10" t="s">
        <v>126</v>
      </c>
      <c r="B103" s="10">
        <v>1619529.263</v>
      </c>
      <c r="C103" s="10">
        <v>1755350.298</v>
      </c>
      <c r="D103" s="10">
        <v>2821376.0610000002</v>
      </c>
      <c r="E103" s="10">
        <v>2754020.2960000001</v>
      </c>
      <c r="F103" s="10">
        <v>3128522.3110000002</v>
      </c>
      <c r="G103" s="10">
        <v>435187.66470000002</v>
      </c>
      <c r="H103" s="10">
        <v>494071.31040000002</v>
      </c>
      <c r="I103" s="10">
        <v>164153.3316</v>
      </c>
      <c r="J103" s="10">
        <v>286593.53830000001</v>
      </c>
      <c r="K103" s="10">
        <v>339745.13620000001</v>
      </c>
      <c r="L103" s="10">
        <v>175802.1029</v>
      </c>
      <c r="M103" s="10">
        <v>200796.84520000001</v>
      </c>
      <c r="N103" s="10">
        <v>232889.77059999999</v>
      </c>
      <c r="O103" s="10">
        <v>166565.63889999999</v>
      </c>
      <c r="P103" s="10">
        <v>164360.79949999999</v>
      </c>
      <c r="Q103" s="10">
        <v>2691232.6949999998</v>
      </c>
      <c r="R103" s="10">
        <v>1780793.254</v>
      </c>
      <c r="S103" s="10">
        <v>1169446.379</v>
      </c>
      <c r="T103" s="10">
        <v>978219.73820000002</v>
      </c>
      <c r="U103" s="10">
        <v>337508.33649999998</v>
      </c>
      <c r="V103" s="10">
        <v>480248.00089999998</v>
      </c>
      <c r="W103" s="10">
        <v>958216.89309999999</v>
      </c>
      <c r="X103" s="10">
        <v>1856132.791</v>
      </c>
      <c r="Y103" s="10">
        <v>1913251.5830000001</v>
      </c>
      <c r="Z103" s="10">
        <v>1534891.4450000001</v>
      </c>
      <c r="AA103" s="10">
        <v>3178435.8450000002</v>
      </c>
      <c r="AB103" s="10">
        <v>3907441.7850000001</v>
      </c>
      <c r="AC103" s="10">
        <v>3580436.3319999999</v>
      </c>
      <c r="AD103" s="10">
        <v>4649651.4570000004</v>
      </c>
      <c r="AE103" s="10">
        <v>3602580.6719999998</v>
      </c>
      <c r="AF103" s="10">
        <v>1645550.7009999999</v>
      </c>
      <c r="AG103" s="10">
        <v>1489947.8</v>
      </c>
      <c r="AH103" s="10">
        <v>5616587.216</v>
      </c>
      <c r="AI103" s="10">
        <v>385105.2</v>
      </c>
      <c r="AJ103" s="10">
        <v>180240.53210000001</v>
      </c>
      <c r="AK103" s="10">
        <v>363870.17310000001</v>
      </c>
      <c r="AL103" s="10">
        <v>273140.96389999997</v>
      </c>
      <c r="AM103" s="10">
        <v>372516.1752</v>
      </c>
      <c r="AN103" s="10">
        <v>301762.78659999999</v>
      </c>
      <c r="AO103" s="10">
        <v>971913.05799999996</v>
      </c>
      <c r="AP103" s="10">
        <v>752999.97730000003</v>
      </c>
      <c r="AQ103" s="10">
        <v>1392295.3929999999</v>
      </c>
      <c r="AR103" s="10">
        <v>605950.75179999997</v>
      </c>
      <c r="AS103" s="10">
        <v>700972.3493</v>
      </c>
      <c r="AT103" s="10">
        <v>1623850.5519999999</v>
      </c>
    </row>
    <row r="104" spans="1:46" x14ac:dyDescent="0.4">
      <c r="A104" s="10" t="s">
        <v>324</v>
      </c>
      <c r="B104" s="10">
        <v>8054195.1289999997</v>
      </c>
      <c r="C104" s="10">
        <v>14454725.550000001</v>
      </c>
      <c r="D104" s="10">
        <v>17775712.579999998</v>
      </c>
      <c r="E104" s="10">
        <v>19404732.57</v>
      </c>
      <c r="F104" s="10">
        <v>15877181.98</v>
      </c>
      <c r="G104" s="10">
        <v>5599328.7039999999</v>
      </c>
      <c r="H104" s="10">
        <v>9478080.6830000002</v>
      </c>
      <c r="I104" s="10">
        <v>9481675.6610000003</v>
      </c>
      <c r="J104" s="10">
        <v>5978553.0530000003</v>
      </c>
      <c r="K104" s="10">
        <v>4633339.6229999997</v>
      </c>
      <c r="L104" s="10">
        <v>2854338.1460000002</v>
      </c>
      <c r="M104" s="10">
        <v>2741213.8569999998</v>
      </c>
      <c r="N104" s="10">
        <v>3551002.5860000001</v>
      </c>
      <c r="O104" s="10">
        <v>2565926.639</v>
      </c>
      <c r="P104" s="10">
        <v>2120962.835</v>
      </c>
      <c r="Q104" s="10">
        <v>3026295.31</v>
      </c>
      <c r="R104" s="10">
        <v>8832973.2579999994</v>
      </c>
      <c r="S104" s="10">
        <v>7157903.466</v>
      </c>
      <c r="T104" s="10">
        <v>7378150.6349999998</v>
      </c>
      <c r="U104" s="10">
        <v>6997012.8619999997</v>
      </c>
      <c r="V104" s="10">
        <v>6008661.9859999996</v>
      </c>
      <c r="W104" s="10">
        <v>3977232.8390000002</v>
      </c>
      <c r="X104" s="10">
        <v>5050269.4060000004</v>
      </c>
      <c r="Y104" s="10">
        <v>4957532.477</v>
      </c>
      <c r="Z104" s="10">
        <v>5897748.7379999999</v>
      </c>
      <c r="AA104" s="10">
        <v>2417409.5589999999</v>
      </c>
      <c r="AB104" s="10">
        <v>2254064.9300000002</v>
      </c>
      <c r="AC104" s="10">
        <v>2294724.3790000002</v>
      </c>
      <c r="AD104" s="10">
        <v>7124802.9100000001</v>
      </c>
      <c r="AE104" s="10">
        <v>2129462.7110000001</v>
      </c>
      <c r="AF104" s="10">
        <v>4160816.8139999998</v>
      </c>
      <c r="AG104" s="10">
        <v>6911580.2929999996</v>
      </c>
      <c r="AH104" s="10">
        <v>26002150.68</v>
      </c>
      <c r="AI104" s="10">
        <v>19343072.010000002</v>
      </c>
      <c r="AJ104" s="10">
        <v>19333125.690000001</v>
      </c>
      <c r="AK104" s="10">
        <v>4181633.483</v>
      </c>
      <c r="AL104" s="10">
        <v>3523539.3840000001</v>
      </c>
      <c r="AM104" s="10">
        <v>3102288.9959999998</v>
      </c>
      <c r="AN104" s="10">
        <v>2975884.0049999999</v>
      </c>
      <c r="AO104" s="10">
        <v>4986304.432</v>
      </c>
      <c r="AP104" s="10">
        <v>8543335.5030000005</v>
      </c>
      <c r="AQ104" s="10">
        <v>4985503.7609999999</v>
      </c>
      <c r="AR104" s="10">
        <v>10732996.779999999</v>
      </c>
      <c r="AS104" s="10">
        <v>8233585.6509999996</v>
      </c>
      <c r="AT104" s="10">
        <v>4006344.1</v>
      </c>
    </row>
    <row r="105" spans="1:46" x14ac:dyDescent="0.4">
      <c r="A105" s="10" t="s">
        <v>127</v>
      </c>
      <c r="B105" s="10">
        <v>1096169.912</v>
      </c>
      <c r="C105" s="10">
        <v>1943289.2139999999</v>
      </c>
      <c r="D105" s="10">
        <v>2727955.8650000002</v>
      </c>
      <c r="E105" s="10">
        <v>3378503.852</v>
      </c>
      <c r="F105" s="10">
        <v>3516974.5660000001</v>
      </c>
      <c r="G105" s="10">
        <v>2087394.5249999999</v>
      </c>
      <c r="H105" s="10">
        <v>195985.65160000001</v>
      </c>
      <c r="I105" s="10">
        <v>867724.20559999999</v>
      </c>
      <c r="J105" s="10">
        <v>2927780.9240000001</v>
      </c>
      <c r="K105" s="10">
        <v>279934.09279999998</v>
      </c>
      <c r="L105" s="10">
        <v>169335.7959</v>
      </c>
      <c r="M105" s="10">
        <v>59857.467850000001</v>
      </c>
      <c r="N105" s="10">
        <v>515148.30469999998</v>
      </c>
      <c r="O105" s="10">
        <v>360339.02149999997</v>
      </c>
      <c r="P105" s="10">
        <v>322824.4791</v>
      </c>
      <c r="Q105" s="10">
        <v>11787741.810000001</v>
      </c>
      <c r="R105" s="10">
        <v>1429076.0589999999</v>
      </c>
      <c r="S105" s="10">
        <v>1512060.4890000001</v>
      </c>
      <c r="T105" s="10">
        <v>623454.15800000005</v>
      </c>
      <c r="U105" s="10">
        <v>642206.06920000003</v>
      </c>
      <c r="V105" s="10">
        <v>2707183.3730000001</v>
      </c>
      <c r="W105" s="10">
        <v>2229705.1430000002</v>
      </c>
      <c r="X105" s="10">
        <v>14194142.51</v>
      </c>
      <c r="Y105" s="10">
        <v>8760982.3430000003</v>
      </c>
      <c r="Z105" s="10">
        <v>7481882.6950000003</v>
      </c>
      <c r="AA105" s="10">
        <v>1668924.1259999999</v>
      </c>
      <c r="AB105" s="10">
        <v>2494880.6579999998</v>
      </c>
      <c r="AC105" s="10">
        <v>2284678.8139999998</v>
      </c>
      <c r="AD105" s="10">
        <v>3275227.6230000001</v>
      </c>
      <c r="AE105" s="10">
        <v>2364618.1549999998</v>
      </c>
      <c r="AF105" s="10">
        <v>5983254.0159999998</v>
      </c>
      <c r="AG105" s="10">
        <v>10228060.67</v>
      </c>
      <c r="AH105" s="10">
        <v>24860208.640000001</v>
      </c>
      <c r="AI105" s="10">
        <v>4874349.5990000004</v>
      </c>
      <c r="AJ105" s="10">
        <v>4424958.0360000003</v>
      </c>
      <c r="AK105" s="10">
        <v>2060352.2120000001</v>
      </c>
      <c r="AL105" s="10">
        <v>2319994.676</v>
      </c>
      <c r="AM105" s="10">
        <v>2537400.2209999999</v>
      </c>
      <c r="AN105" s="10">
        <v>1522473.105</v>
      </c>
      <c r="AO105" s="10">
        <v>3293923.1359999999</v>
      </c>
      <c r="AP105" s="10">
        <v>14809734.970000001</v>
      </c>
      <c r="AQ105" s="10">
        <v>12131096.970000001</v>
      </c>
      <c r="AR105" s="10">
        <v>10247024.85</v>
      </c>
      <c r="AS105" s="10">
        <v>9266991.8650000002</v>
      </c>
      <c r="AT105" s="10">
        <v>8889245.8210000005</v>
      </c>
    </row>
    <row r="106" spans="1:46" x14ac:dyDescent="0.4">
      <c r="A106" s="10" t="s">
        <v>128</v>
      </c>
      <c r="B106" s="10">
        <v>24126728.010000002</v>
      </c>
      <c r="C106" s="10">
        <v>65045966.170000002</v>
      </c>
      <c r="D106" s="10">
        <v>118648297.90000001</v>
      </c>
      <c r="E106" s="10">
        <v>130759921.40000001</v>
      </c>
      <c r="F106" s="10">
        <v>105629202.90000001</v>
      </c>
      <c r="G106" s="10">
        <v>2965392.3190000001</v>
      </c>
      <c r="H106" s="10">
        <v>5022123.5209999997</v>
      </c>
      <c r="I106" s="10">
        <v>1376520.047</v>
      </c>
      <c r="J106" s="10">
        <v>2220161.91</v>
      </c>
      <c r="K106" s="10">
        <v>3325708.5129999998</v>
      </c>
      <c r="L106" s="10">
        <v>1275106.0970000001</v>
      </c>
      <c r="M106" s="10">
        <v>1370499.6189999999</v>
      </c>
      <c r="N106" s="10">
        <v>1537659.2350000001</v>
      </c>
      <c r="O106" s="10">
        <v>1142776.439</v>
      </c>
      <c r="P106" s="10">
        <v>344574.63219999999</v>
      </c>
      <c r="Q106" s="10">
        <v>31800720.640000001</v>
      </c>
      <c r="R106" s="10">
        <v>118789022</v>
      </c>
      <c r="S106" s="10">
        <v>230097938</v>
      </c>
      <c r="T106" s="10">
        <v>28964114.760000002</v>
      </c>
      <c r="U106" s="10">
        <v>23987089.359999999</v>
      </c>
      <c r="V106" s="10">
        <v>14016391.83</v>
      </c>
      <c r="W106" s="10">
        <v>24114952.539999999</v>
      </c>
      <c r="X106" s="10">
        <v>73960286.549999997</v>
      </c>
      <c r="Y106" s="10">
        <v>52752028.380000003</v>
      </c>
      <c r="Z106" s="10">
        <v>26601836.199999999</v>
      </c>
      <c r="AA106" s="10">
        <v>74301254.659999996</v>
      </c>
      <c r="AB106" s="10">
        <v>89436108.959999993</v>
      </c>
      <c r="AC106" s="10">
        <v>69256829.319999993</v>
      </c>
      <c r="AD106" s="10">
        <v>287941133.89999998</v>
      </c>
      <c r="AE106" s="10">
        <v>76052839.489999995</v>
      </c>
      <c r="AF106" s="10">
        <v>78344102.049999997</v>
      </c>
      <c r="AG106" s="10">
        <v>361687880.60000002</v>
      </c>
      <c r="AH106" s="10">
        <v>98510912.150000006</v>
      </c>
      <c r="AI106" s="10">
        <v>23724594.670000002</v>
      </c>
      <c r="AJ106" s="10">
        <v>23849259.59</v>
      </c>
      <c r="AK106" s="10">
        <v>2082100.959</v>
      </c>
      <c r="AL106" s="10">
        <v>1266932.598</v>
      </c>
      <c r="AM106" s="10">
        <v>1114796.976</v>
      </c>
      <c r="AN106" s="10">
        <v>33823.228430000003</v>
      </c>
      <c r="AO106" s="10">
        <v>7789240.6730000004</v>
      </c>
      <c r="AP106" s="10">
        <v>30840359.829999998</v>
      </c>
      <c r="AQ106" s="10">
        <v>191628.79259999999</v>
      </c>
      <c r="AR106" s="10">
        <v>24546778.59</v>
      </c>
      <c r="AS106" s="10">
        <v>24372239.530000001</v>
      </c>
      <c r="AT106" s="10">
        <v>56854.20433</v>
      </c>
    </row>
    <row r="107" spans="1:46" x14ac:dyDescent="0.4">
      <c r="A107" s="10" t="s">
        <v>325</v>
      </c>
      <c r="B107" s="10">
        <v>6951711.2889999999</v>
      </c>
      <c r="C107" s="10">
        <v>18399220.239999998</v>
      </c>
      <c r="D107" s="10">
        <v>23717612.190000001</v>
      </c>
      <c r="E107" s="10">
        <v>27928985.780000001</v>
      </c>
      <c r="F107" s="10">
        <v>1358465.895</v>
      </c>
      <c r="G107" s="10">
        <v>6871194.4709999999</v>
      </c>
      <c r="H107" s="10">
        <v>10957055.24</v>
      </c>
      <c r="I107" s="10">
        <v>1658639.3959999999</v>
      </c>
      <c r="J107" s="10">
        <v>7060369.3300000001</v>
      </c>
      <c r="K107" s="10">
        <v>8450066.2799999993</v>
      </c>
      <c r="L107" s="10">
        <v>3122699.841</v>
      </c>
      <c r="M107" s="10">
        <v>3197281.6690000002</v>
      </c>
      <c r="N107" s="10">
        <v>2594899.7859999998</v>
      </c>
      <c r="O107" s="10">
        <v>3921827.648</v>
      </c>
      <c r="P107" s="10">
        <v>4176746.2209999999</v>
      </c>
      <c r="Q107" s="10">
        <v>18374199.48</v>
      </c>
      <c r="R107" s="10">
        <v>30250702.969999999</v>
      </c>
      <c r="S107" s="10">
        <v>36472286.420000002</v>
      </c>
      <c r="T107" s="10">
        <v>10167251.5</v>
      </c>
      <c r="U107" s="10">
        <v>15099591.91</v>
      </c>
      <c r="V107" s="10">
        <v>538153.60250000004</v>
      </c>
      <c r="W107" s="10">
        <v>1110824.9709999999</v>
      </c>
      <c r="X107" s="10">
        <v>3342163.9339999999</v>
      </c>
      <c r="Y107" s="10">
        <v>1822967.9850000001</v>
      </c>
      <c r="Z107" s="10">
        <v>576923.20349999995</v>
      </c>
      <c r="AA107" s="10">
        <v>1977668.483</v>
      </c>
      <c r="AB107" s="10">
        <v>2446271.6329999999</v>
      </c>
      <c r="AC107" s="10">
        <v>2200186.5040000002</v>
      </c>
      <c r="AD107" s="10">
        <v>3733209.3769999999</v>
      </c>
      <c r="AE107" s="10">
        <v>2084871.6710000001</v>
      </c>
      <c r="AF107" s="10">
        <v>1574799.223</v>
      </c>
      <c r="AG107" s="10">
        <v>4480189.1960000005</v>
      </c>
      <c r="AH107" s="10">
        <v>1935088.331</v>
      </c>
      <c r="AI107" s="10">
        <v>536467.15520000004</v>
      </c>
      <c r="AJ107" s="10">
        <v>485741.8947</v>
      </c>
      <c r="AK107" s="10">
        <v>739590.98510000005</v>
      </c>
      <c r="AL107" s="10">
        <v>830883.49010000005</v>
      </c>
      <c r="AM107" s="10">
        <v>712809.24109999998</v>
      </c>
      <c r="AN107" s="10">
        <v>367207.00180000003</v>
      </c>
      <c r="AO107" s="10">
        <v>1004008.83</v>
      </c>
      <c r="AP107" s="10">
        <v>1398473.791</v>
      </c>
      <c r="AQ107" s="10">
        <v>1688062.6580000001</v>
      </c>
      <c r="AR107" s="10">
        <v>1560837.564</v>
      </c>
      <c r="AS107" s="10">
        <v>1239795.7220000001</v>
      </c>
      <c r="AT107" s="10">
        <v>885311.92700000003</v>
      </c>
    </row>
    <row r="108" spans="1:46" x14ac:dyDescent="0.4">
      <c r="A108" s="10" t="s">
        <v>326</v>
      </c>
      <c r="B108" s="10">
        <v>161271.35750000001</v>
      </c>
      <c r="C108" s="10">
        <v>182302.91570000001</v>
      </c>
      <c r="D108" s="10">
        <v>173663.3708</v>
      </c>
      <c r="E108" s="10">
        <v>405920.59580000001</v>
      </c>
      <c r="F108" s="10">
        <v>3555900.7990000001</v>
      </c>
      <c r="G108" s="10">
        <v>167367.54749999999</v>
      </c>
      <c r="H108" s="10">
        <v>897284.48840000003</v>
      </c>
      <c r="I108" s="10">
        <v>124733.1955</v>
      </c>
      <c r="J108" s="10">
        <v>147041.2506</v>
      </c>
      <c r="K108" s="10">
        <v>162456.41800000001</v>
      </c>
      <c r="L108" s="10">
        <v>125358.0787</v>
      </c>
      <c r="M108" s="10">
        <v>173121.08480000001</v>
      </c>
      <c r="N108" s="10">
        <v>120033.01519999999</v>
      </c>
      <c r="O108" s="10">
        <v>126832.0883</v>
      </c>
      <c r="P108" s="10">
        <v>117672.6734</v>
      </c>
      <c r="Q108" s="10">
        <v>243709.15969999999</v>
      </c>
      <c r="R108" s="10">
        <v>142417.46419999999</v>
      </c>
      <c r="S108" s="10">
        <v>150695.81289999999</v>
      </c>
      <c r="T108" s="10">
        <v>137913.33910000001</v>
      </c>
      <c r="U108" s="10">
        <v>122396.43730000001</v>
      </c>
      <c r="V108" s="10">
        <v>131059.7113</v>
      </c>
      <c r="W108" s="10">
        <v>256115.32079999999</v>
      </c>
      <c r="X108" s="10">
        <v>142825.28599999999</v>
      </c>
      <c r="Y108" s="10">
        <v>116772.383</v>
      </c>
      <c r="Z108" s="10">
        <v>136006.22169999999</v>
      </c>
      <c r="AA108" s="10">
        <v>124827.6424</v>
      </c>
      <c r="AB108" s="10">
        <v>142187.97930000001</v>
      </c>
      <c r="AC108" s="10">
        <v>167194.83540000001</v>
      </c>
      <c r="AD108" s="10">
        <v>172609.36989999999</v>
      </c>
      <c r="AE108" s="10">
        <v>99540.106409999993</v>
      </c>
      <c r="AF108" s="10">
        <v>130667.59729999999</v>
      </c>
      <c r="AG108" s="10">
        <v>115693.0039</v>
      </c>
      <c r="AH108" s="10">
        <v>153871.48379999999</v>
      </c>
      <c r="AI108" s="10">
        <v>107594.74770000001</v>
      </c>
      <c r="AJ108" s="10">
        <v>150333.0318</v>
      </c>
      <c r="AK108" s="10">
        <v>153904.99059999999</v>
      </c>
      <c r="AL108" s="10">
        <v>134253.3621</v>
      </c>
      <c r="AM108" s="10">
        <v>171951.83499999999</v>
      </c>
      <c r="AN108" s="10">
        <v>127042.2822</v>
      </c>
      <c r="AO108" s="10">
        <v>85808.848360000004</v>
      </c>
      <c r="AP108" s="10">
        <v>110670.755</v>
      </c>
      <c r="AQ108" s="10">
        <v>123030.3031</v>
      </c>
      <c r="AR108" s="10">
        <v>107188.0382</v>
      </c>
      <c r="AS108" s="10">
        <v>103678.61599999999</v>
      </c>
      <c r="AT108" s="10">
        <v>128177.4817</v>
      </c>
    </row>
    <row r="109" spans="1:46" x14ac:dyDescent="0.4">
      <c r="A109" s="10" t="s">
        <v>327</v>
      </c>
      <c r="B109" s="10">
        <v>557768.76899999997</v>
      </c>
      <c r="C109" s="10">
        <v>3392847.61</v>
      </c>
      <c r="D109" s="10">
        <v>1331110.1299999999</v>
      </c>
      <c r="E109" s="10">
        <v>649500.30830000003</v>
      </c>
      <c r="F109" s="10">
        <v>737182.45750000002</v>
      </c>
      <c r="G109" s="10">
        <v>727512.62620000006</v>
      </c>
      <c r="H109" s="10">
        <v>11688264.130000001</v>
      </c>
      <c r="I109" s="10">
        <v>4697787.4960000003</v>
      </c>
      <c r="J109" s="10">
        <v>1029365.503</v>
      </c>
      <c r="K109" s="10">
        <v>849933.96629999997</v>
      </c>
      <c r="L109" s="10">
        <v>419400.48869999999</v>
      </c>
      <c r="M109" s="10">
        <v>1278607.236</v>
      </c>
      <c r="N109" s="10">
        <v>1759473.845</v>
      </c>
      <c r="O109" s="10">
        <v>785093.973</v>
      </c>
      <c r="P109" s="10">
        <v>840916.56140000001</v>
      </c>
      <c r="Q109" s="10">
        <v>706135.78769999999</v>
      </c>
      <c r="R109" s="10">
        <v>577480.80229999998</v>
      </c>
      <c r="S109" s="10">
        <v>511226.57750000001</v>
      </c>
      <c r="T109" s="10">
        <v>499510.01530000003</v>
      </c>
      <c r="U109" s="10">
        <v>614844.28570000001</v>
      </c>
      <c r="V109" s="10">
        <v>3731868.4019999998</v>
      </c>
      <c r="W109" s="10">
        <v>1057665.365</v>
      </c>
      <c r="X109" s="10">
        <v>914307.6311</v>
      </c>
      <c r="Y109" s="10">
        <v>1245047.6170000001</v>
      </c>
      <c r="Z109" s="10">
        <v>1024612.133</v>
      </c>
      <c r="AA109" s="10">
        <v>1298317.8670000001</v>
      </c>
      <c r="AB109" s="10">
        <v>708536.69850000006</v>
      </c>
      <c r="AC109" s="10">
        <v>1669223.554</v>
      </c>
      <c r="AD109" s="10">
        <v>715302.58539999998</v>
      </c>
      <c r="AE109" s="10">
        <v>837238.52760000003</v>
      </c>
      <c r="AF109" s="10">
        <v>878811.0344</v>
      </c>
      <c r="AG109" s="10">
        <v>514327.60680000001</v>
      </c>
      <c r="AH109" s="10">
        <v>44524416.380000003</v>
      </c>
      <c r="AI109" s="10">
        <v>4203190.4380000001</v>
      </c>
      <c r="AJ109" s="10">
        <v>4626483.3289999999</v>
      </c>
      <c r="AK109" s="10">
        <v>1477746.584</v>
      </c>
      <c r="AL109" s="10">
        <v>1116834.882</v>
      </c>
      <c r="AM109" s="10">
        <v>787994.59710000001</v>
      </c>
      <c r="AN109" s="10">
        <v>1091063.99</v>
      </c>
      <c r="AO109" s="10">
        <v>4731235.72</v>
      </c>
      <c r="AP109" s="10">
        <v>7888771.699</v>
      </c>
      <c r="AQ109" s="10">
        <v>3172157.5809999998</v>
      </c>
      <c r="AR109" s="10">
        <v>2845915.0260000001</v>
      </c>
      <c r="AS109" s="10">
        <v>2278353.62</v>
      </c>
      <c r="AT109" s="10">
        <v>1085741.7930000001</v>
      </c>
    </row>
    <row r="110" spans="1:46" x14ac:dyDescent="0.4">
      <c r="A110" s="10" t="s">
        <v>328</v>
      </c>
      <c r="B110" s="10">
        <v>14194.984039999999</v>
      </c>
      <c r="C110" s="10">
        <v>15045.54855</v>
      </c>
      <c r="D110" s="10">
        <v>17031.427250000001</v>
      </c>
      <c r="E110" s="10">
        <v>16968.964639999998</v>
      </c>
      <c r="F110" s="10">
        <v>70847.315130000003</v>
      </c>
      <c r="G110" s="10">
        <v>14559.374089999999</v>
      </c>
      <c r="H110" s="10">
        <v>15155.16908</v>
      </c>
      <c r="I110" s="10">
        <v>13983.471020000001</v>
      </c>
      <c r="J110" s="10">
        <v>15114.88744</v>
      </c>
      <c r="K110" s="10">
        <v>14730.18021</v>
      </c>
      <c r="L110" s="10">
        <v>15682.58078</v>
      </c>
      <c r="M110" s="10">
        <v>24861.343379999998</v>
      </c>
      <c r="N110" s="10">
        <v>115792.41959999999</v>
      </c>
      <c r="O110" s="10">
        <v>17187.866849999999</v>
      </c>
      <c r="P110" s="10">
        <v>16539.62038</v>
      </c>
      <c r="Q110" s="10">
        <v>16868.546050000001</v>
      </c>
      <c r="R110" s="10">
        <v>102909.8605</v>
      </c>
      <c r="S110" s="10">
        <v>22267.489689999999</v>
      </c>
      <c r="T110" s="10">
        <v>22687.75491</v>
      </c>
      <c r="U110" s="10">
        <v>30814.959630000001</v>
      </c>
      <c r="V110" s="10">
        <v>33912.097269999998</v>
      </c>
      <c r="W110" s="10">
        <v>14169.416880000001</v>
      </c>
      <c r="X110" s="10">
        <v>16355.939490000001</v>
      </c>
      <c r="Y110" s="10">
        <v>107269.807</v>
      </c>
      <c r="Z110" s="10">
        <v>17361.677899999999</v>
      </c>
      <c r="AA110" s="10">
        <v>15074.71169</v>
      </c>
      <c r="AB110" s="10">
        <v>16523.72308</v>
      </c>
      <c r="AC110" s="10">
        <v>15669.157230000001</v>
      </c>
      <c r="AD110" s="10">
        <v>20076.028900000001</v>
      </c>
      <c r="AE110" s="10">
        <v>16269.711020000001</v>
      </c>
      <c r="AF110" s="10">
        <v>14911.61478</v>
      </c>
      <c r="AG110" s="10">
        <v>20654.680759999999</v>
      </c>
      <c r="AH110" s="10">
        <v>33184.586569999999</v>
      </c>
      <c r="AI110" s="10">
        <v>13257.650079999999</v>
      </c>
      <c r="AJ110" s="10">
        <v>12372.238789999999</v>
      </c>
      <c r="AK110" s="10">
        <v>259250.74890000001</v>
      </c>
      <c r="AL110" s="10">
        <v>948123.6753</v>
      </c>
      <c r="AM110" s="10">
        <v>3008295.3739999998</v>
      </c>
      <c r="AN110" s="10">
        <v>447317.8922</v>
      </c>
      <c r="AO110" s="10">
        <v>2835097.6839999999</v>
      </c>
      <c r="AP110" s="10">
        <v>15972.627899999999</v>
      </c>
      <c r="AQ110" s="10">
        <v>10268187.1</v>
      </c>
      <c r="AR110" s="10">
        <v>58062.119590000002</v>
      </c>
      <c r="AS110" s="10">
        <v>34997547.979999997</v>
      </c>
      <c r="AT110" s="10">
        <v>9237905.5120000001</v>
      </c>
    </row>
    <row r="111" spans="1:46" x14ac:dyDescent="0.4">
      <c r="A111" s="10" t="s">
        <v>329</v>
      </c>
      <c r="B111" s="10">
        <v>130204.4004</v>
      </c>
      <c r="C111" s="10">
        <v>96591.697639999999</v>
      </c>
      <c r="D111" s="10">
        <v>129282.8444</v>
      </c>
      <c r="E111" s="10">
        <v>115668.9942</v>
      </c>
      <c r="F111" s="10">
        <v>118648.96739999999</v>
      </c>
      <c r="G111" s="10">
        <v>180734.924</v>
      </c>
      <c r="H111" s="10">
        <v>113800.5172</v>
      </c>
      <c r="I111" s="10">
        <v>78660.535860000004</v>
      </c>
      <c r="J111" s="10">
        <v>150816.37409999999</v>
      </c>
      <c r="K111" s="10">
        <v>150288.3083</v>
      </c>
      <c r="L111" s="10">
        <v>61963.446629999999</v>
      </c>
      <c r="M111" s="10">
        <v>143994.0024</v>
      </c>
      <c r="N111" s="10">
        <v>53880.030610000002</v>
      </c>
      <c r="O111" s="10">
        <v>41850.849139999998</v>
      </c>
      <c r="P111" s="10">
        <v>28923.199270000001</v>
      </c>
      <c r="Q111" s="10">
        <v>168196.4846</v>
      </c>
      <c r="R111" s="10">
        <v>134788.5975</v>
      </c>
      <c r="S111" s="10">
        <v>97978.862880000001</v>
      </c>
      <c r="T111" s="10">
        <v>102145.9587</v>
      </c>
      <c r="U111" s="10">
        <v>116512.8385</v>
      </c>
      <c r="V111" s="10">
        <v>5899598.2510000002</v>
      </c>
      <c r="W111" s="10">
        <v>249854.39110000001</v>
      </c>
      <c r="X111" s="10">
        <v>223169.48139999999</v>
      </c>
      <c r="Y111" s="10">
        <v>223341.03210000001</v>
      </c>
      <c r="Z111" s="10">
        <v>259777.5557</v>
      </c>
      <c r="AA111" s="10">
        <v>200569.16750000001</v>
      </c>
      <c r="AB111" s="10">
        <v>136663.329</v>
      </c>
      <c r="AC111" s="10">
        <v>125042.1164</v>
      </c>
      <c r="AD111" s="10">
        <v>172720.96359999999</v>
      </c>
      <c r="AE111" s="10">
        <v>149189.614</v>
      </c>
      <c r="AF111" s="10">
        <v>192928.3939</v>
      </c>
      <c r="AG111" s="10">
        <v>88589.282300000006</v>
      </c>
      <c r="AH111" s="10">
        <v>60308.904110000003</v>
      </c>
      <c r="AI111" s="10">
        <v>141592.08480000001</v>
      </c>
      <c r="AJ111" s="10">
        <v>129737.3803</v>
      </c>
      <c r="AK111" s="10">
        <v>118692.5788</v>
      </c>
      <c r="AL111" s="10">
        <v>108389.7635</v>
      </c>
      <c r="AM111" s="10">
        <v>150046.27369999999</v>
      </c>
      <c r="AN111" s="10">
        <v>113569.47169999999</v>
      </c>
      <c r="AO111" s="10">
        <v>70479.525999999998</v>
      </c>
      <c r="AP111" s="10">
        <v>198062.3909</v>
      </c>
      <c r="AQ111" s="10">
        <v>130257.3716</v>
      </c>
      <c r="AR111" s="10">
        <v>128859.2982</v>
      </c>
      <c r="AS111" s="10">
        <v>117284.224</v>
      </c>
      <c r="AT111" s="10">
        <v>222657.01139999999</v>
      </c>
    </row>
    <row r="112" spans="1:46" x14ac:dyDescent="0.4">
      <c r="A112" s="10" t="s">
        <v>130</v>
      </c>
      <c r="B112" s="10">
        <v>2982854.9920000001</v>
      </c>
      <c r="C112" s="10">
        <v>3944266.24</v>
      </c>
      <c r="D112" s="10">
        <v>5363003.6840000004</v>
      </c>
      <c r="E112" s="10">
        <v>6321035.2220000001</v>
      </c>
      <c r="F112" s="10">
        <v>5410715.2029999997</v>
      </c>
      <c r="G112" s="10">
        <v>12904424.27</v>
      </c>
      <c r="H112" s="10">
        <v>10434246.93</v>
      </c>
      <c r="I112" s="10">
        <v>5892487.3550000004</v>
      </c>
      <c r="J112" s="10">
        <v>11631279.43</v>
      </c>
      <c r="K112" s="10">
        <v>18375279.109999999</v>
      </c>
      <c r="L112" s="10">
        <v>9472475.3870000001</v>
      </c>
      <c r="M112" s="10">
        <v>6820280.8389999997</v>
      </c>
      <c r="N112" s="10">
        <v>7865175.9670000002</v>
      </c>
      <c r="O112" s="10">
        <v>5301079.318</v>
      </c>
      <c r="P112" s="10">
        <v>6710584.4469999997</v>
      </c>
      <c r="Q112" s="10">
        <v>5396593.7560000001</v>
      </c>
      <c r="R112" s="10">
        <v>5392199.9579999996</v>
      </c>
      <c r="S112" s="10">
        <v>5373375.6109999996</v>
      </c>
      <c r="T112" s="10">
        <v>9232050.9230000004</v>
      </c>
      <c r="U112" s="10">
        <v>18441570.84</v>
      </c>
      <c r="V112" s="10">
        <v>5247409.3810000001</v>
      </c>
      <c r="W112" s="10">
        <v>7073003.3859999999</v>
      </c>
      <c r="X112" s="10">
        <v>16681671.960000001</v>
      </c>
      <c r="Y112" s="10">
        <v>7659052.642</v>
      </c>
      <c r="Z112" s="10">
        <v>22105.57028</v>
      </c>
      <c r="AA112" s="10">
        <v>2024161.86</v>
      </c>
      <c r="AB112" s="10">
        <v>1651107.841</v>
      </c>
      <c r="AC112" s="10">
        <v>773270.26170000003</v>
      </c>
      <c r="AD112" s="10">
        <v>1061682.655</v>
      </c>
      <c r="AE112" s="10">
        <v>905283.84550000005</v>
      </c>
      <c r="AF112" s="10">
        <v>84332244.230000004</v>
      </c>
      <c r="AG112" s="10">
        <v>41015644.670000002</v>
      </c>
      <c r="AH112" s="10">
        <v>18113985.34</v>
      </c>
      <c r="AI112" s="10">
        <v>13318700.77</v>
      </c>
      <c r="AJ112" s="10">
        <v>14563335.67</v>
      </c>
      <c r="AK112" s="10">
        <v>9264828.7440000009</v>
      </c>
      <c r="AL112" s="10">
        <v>17857523.780000001</v>
      </c>
      <c r="AM112" s="10">
        <v>6586117.6030000001</v>
      </c>
      <c r="AN112" s="10">
        <v>9961118.2829999998</v>
      </c>
      <c r="AO112" s="10">
        <v>5160796.7189999996</v>
      </c>
      <c r="AP112" s="10">
        <v>15272936.57</v>
      </c>
      <c r="AQ112" s="10">
        <v>14211629.75</v>
      </c>
      <c r="AR112" s="10">
        <v>9296898.9350000005</v>
      </c>
      <c r="AS112" s="10">
        <v>12718416.1</v>
      </c>
      <c r="AT112" s="10">
        <v>28997057.800000001</v>
      </c>
    </row>
    <row r="113" spans="1:46" x14ac:dyDescent="0.4">
      <c r="A113" s="10" t="s">
        <v>330</v>
      </c>
      <c r="B113" s="10">
        <v>54063.836589999999</v>
      </c>
      <c r="C113" s="10">
        <v>62403.95925</v>
      </c>
      <c r="D113" s="10">
        <v>61062.061569999998</v>
      </c>
      <c r="E113" s="10">
        <v>53701.273079999999</v>
      </c>
      <c r="F113" s="10">
        <v>63516.669110000003</v>
      </c>
      <c r="G113" s="10">
        <v>61855.633229999999</v>
      </c>
      <c r="H113" s="10">
        <v>80303.560620000004</v>
      </c>
      <c r="I113" s="10">
        <v>66207.757580000005</v>
      </c>
      <c r="J113" s="10">
        <v>68624.453179999997</v>
      </c>
      <c r="K113" s="10">
        <v>64100.645250000001</v>
      </c>
      <c r="L113" s="10">
        <v>68725.029880000002</v>
      </c>
      <c r="M113" s="10">
        <v>64922.975449999998</v>
      </c>
      <c r="N113" s="10">
        <v>60579.237569999998</v>
      </c>
      <c r="O113" s="10">
        <v>63875.346469999997</v>
      </c>
      <c r="P113" s="10">
        <v>59358.797149999999</v>
      </c>
      <c r="Q113" s="10">
        <v>63350.921110000003</v>
      </c>
      <c r="R113" s="10">
        <v>71402.443859999999</v>
      </c>
      <c r="S113" s="10">
        <v>86476.811879999994</v>
      </c>
      <c r="T113" s="10">
        <v>77439.963829999993</v>
      </c>
      <c r="U113" s="10">
        <v>83310.426760000002</v>
      </c>
      <c r="V113" s="10">
        <v>61424.257980000002</v>
      </c>
      <c r="W113" s="10">
        <v>63199.18808</v>
      </c>
      <c r="X113" s="10">
        <v>65868.563999999998</v>
      </c>
      <c r="Y113" s="10">
        <v>66883.365520000007</v>
      </c>
      <c r="Z113" s="10">
        <v>68106.318769999998</v>
      </c>
      <c r="AA113" s="10">
        <v>67450.899510000003</v>
      </c>
      <c r="AB113" s="10">
        <v>67696.579500000007</v>
      </c>
      <c r="AC113" s="10">
        <v>64382.328959999999</v>
      </c>
      <c r="AD113" s="10">
        <v>71863.888659999997</v>
      </c>
      <c r="AE113" s="10">
        <v>55454.6515</v>
      </c>
      <c r="AF113" s="10">
        <v>56956.809020000001</v>
      </c>
      <c r="AG113" s="10">
        <v>63947.309200000003</v>
      </c>
      <c r="AH113" s="10">
        <v>52660.264009999999</v>
      </c>
      <c r="AI113" s="10">
        <v>61926.859049999999</v>
      </c>
      <c r="AJ113" s="10">
        <v>61367.586739999999</v>
      </c>
      <c r="AK113" s="10">
        <v>53835.931089999998</v>
      </c>
      <c r="AL113" s="10">
        <v>54594.739880000001</v>
      </c>
      <c r="AM113" s="10">
        <v>48211.229039999998</v>
      </c>
      <c r="AN113" s="10">
        <v>39628.227310000002</v>
      </c>
      <c r="AO113" s="10">
        <v>42686.483489999999</v>
      </c>
      <c r="AP113" s="10">
        <v>63086.278830000003</v>
      </c>
      <c r="AQ113" s="10">
        <v>56595.971089999999</v>
      </c>
      <c r="AR113" s="10">
        <v>63428.207069999997</v>
      </c>
      <c r="AS113" s="10">
        <v>63657.330450000001</v>
      </c>
      <c r="AT113" s="10">
        <v>49542.955479999997</v>
      </c>
    </row>
    <row r="114" spans="1:46" x14ac:dyDescent="0.4">
      <c r="A114" s="10" t="s">
        <v>331</v>
      </c>
      <c r="B114" s="10">
        <v>210275.79010000001</v>
      </c>
      <c r="C114" s="10">
        <v>201553.92300000001</v>
      </c>
      <c r="D114" s="10">
        <v>62806.170030000001</v>
      </c>
      <c r="E114" s="10">
        <v>258088.46599999999</v>
      </c>
      <c r="F114" s="10">
        <v>601395.44550000003</v>
      </c>
      <c r="G114" s="10">
        <v>54280.749519999998</v>
      </c>
      <c r="H114" s="10">
        <v>37288.268559999997</v>
      </c>
      <c r="I114" s="10">
        <v>227485.1103</v>
      </c>
      <c r="J114" s="10">
        <v>236945.3052</v>
      </c>
      <c r="K114" s="10">
        <v>59690.374320000003</v>
      </c>
      <c r="L114" s="10">
        <v>91770.259829999995</v>
      </c>
      <c r="M114" s="10">
        <v>193441.36550000001</v>
      </c>
      <c r="N114" s="10">
        <v>689324.14870000002</v>
      </c>
      <c r="O114" s="10">
        <v>141583.53400000001</v>
      </c>
      <c r="P114" s="10">
        <v>104282.3907</v>
      </c>
      <c r="Q114" s="10">
        <v>66450.340429999997</v>
      </c>
      <c r="R114" s="10">
        <v>271147.3725</v>
      </c>
      <c r="S114" s="10">
        <v>208627.07440000001</v>
      </c>
      <c r="T114" s="10">
        <v>162637.57250000001</v>
      </c>
      <c r="U114" s="10">
        <v>332642.96539999999</v>
      </c>
      <c r="V114" s="10">
        <v>392376.54940000002</v>
      </c>
      <c r="W114" s="10">
        <v>248278.57269999999</v>
      </c>
      <c r="X114" s="10">
        <v>244289.11360000001</v>
      </c>
      <c r="Y114" s="10">
        <v>314669.95750000002</v>
      </c>
      <c r="Z114" s="10">
        <v>339711.09620000003</v>
      </c>
      <c r="AA114" s="10">
        <v>87749.198919999995</v>
      </c>
      <c r="AB114" s="10">
        <v>71350.904150000002</v>
      </c>
      <c r="AC114" s="10">
        <v>214220.94769999999</v>
      </c>
      <c r="AD114" s="10">
        <v>1181194.622</v>
      </c>
      <c r="AE114" s="10">
        <v>145420.67069999999</v>
      </c>
      <c r="AF114" s="10">
        <v>154045.9803</v>
      </c>
      <c r="AG114" s="10">
        <v>240329.09839999999</v>
      </c>
      <c r="AH114" s="10">
        <v>20337361.390000001</v>
      </c>
      <c r="AI114" s="10">
        <v>566384.3284</v>
      </c>
      <c r="AJ114" s="10">
        <v>573608.03399999999</v>
      </c>
      <c r="AK114" s="10">
        <v>416497.8026</v>
      </c>
      <c r="AL114" s="10">
        <v>292157.04670000001</v>
      </c>
      <c r="AM114" s="10">
        <v>247271.99359999999</v>
      </c>
      <c r="AN114" s="10">
        <v>438307.05379999999</v>
      </c>
      <c r="AO114" s="10">
        <v>1647478.709</v>
      </c>
      <c r="AP114" s="10">
        <v>552036.09739999997</v>
      </c>
      <c r="AQ114" s="10">
        <v>628981.74560000002</v>
      </c>
      <c r="AR114" s="10">
        <v>295059.28149999998</v>
      </c>
      <c r="AS114" s="10">
        <v>269482.0232</v>
      </c>
      <c r="AT114" s="10">
        <v>419770.03739999997</v>
      </c>
    </row>
    <row r="115" spans="1:46" x14ac:dyDescent="0.4">
      <c r="A115" s="10" t="s">
        <v>332</v>
      </c>
      <c r="B115" s="10">
        <v>29177333.629999999</v>
      </c>
      <c r="C115" s="10">
        <v>36766990.289999999</v>
      </c>
      <c r="D115" s="10">
        <v>57721994.960000001</v>
      </c>
      <c r="E115" s="10">
        <v>87643603.329999998</v>
      </c>
      <c r="F115" s="10">
        <v>98552660.939999998</v>
      </c>
      <c r="G115" s="10">
        <v>5695295.6359999999</v>
      </c>
      <c r="H115" s="10">
        <v>2037330.514</v>
      </c>
      <c r="I115" s="10">
        <v>1362654.2709999999</v>
      </c>
      <c r="J115" s="10">
        <v>2622882.693</v>
      </c>
      <c r="K115" s="10">
        <v>4367033.5449999999</v>
      </c>
      <c r="L115" s="10">
        <v>509954.79129999998</v>
      </c>
      <c r="M115" s="10">
        <v>1016218.49</v>
      </c>
      <c r="N115" s="10">
        <v>869734.87800000003</v>
      </c>
      <c r="O115" s="10">
        <v>655717.30929999996</v>
      </c>
      <c r="P115" s="10">
        <v>411218.33620000002</v>
      </c>
      <c r="Q115" s="10">
        <v>5613971.7209999999</v>
      </c>
      <c r="R115" s="10">
        <v>1232502.0660000001</v>
      </c>
      <c r="S115" s="10">
        <v>1086297.8840000001</v>
      </c>
      <c r="T115" s="10">
        <v>1432748.575</v>
      </c>
      <c r="U115" s="10">
        <v>1507797.1089999999</v>
      </c>
      <c r="V115" s="10">
        <v>737654.39080000005</v>
      </c>
      <c r="W115" s="10">
        <v>461286.37070000003</v>
      </c>
      <c r="X115" s="10">
        <v>277545.68109999999</v>
      </c>
      <c r="Y115" s="10">
        <v>332212.80829999998</v>
      </c>
      <c r="Z115" s="10">
        <v>650043.07090000005</v>
      </c>
      <c r="AA115" s="10">
        <v>903117.81129999994</v>
      </c>
      <c r="AB115" s="10">
        <v>2123304.3080000002</v>
      </c>
      <c r="AC115" s="10">
        <v>2161132.2209999999</v>
      </c>
      <c r="AD115" s="10">
        <v>3759722.5129999998</v>
      </c>
      <c r="AE115" s="10">
        <v>1307517.804</v>
      </c>
      <c r="AF115" s="10">
        <v>4566837.5159999998</v>
      </c>
      <c r="AG115" s="10">
        <v>4816313.5219999999</v>
      </c>
      <c r="AH115" s="10">
        <v>101074858.90000001</v>
      </c>
      <c r="AI115" s="10">
        <v>3573167.523</v>
      </c>
      <c r="AJ115" s="10">
        <v>5579310.2680000002</v>
      </c>
      <c r="AK115" s="10">
        <v>5421959.7520000003</v>
      </c>
      <c r="AL115" s="10">
        <v>4533931.3770000003</v>
      </c>
      <c r="AM115" s="10">
        <v>3870778.8250000002</v>
      </c>
      <c r="AN115" s="10">
        <v>4186158.8879999998</v>
      </c>
      <c r="AO115" s="10">
        <v>9151206.159</v>
      </c>
      <c r="AP115" s="10">
        <v>13275299.74</v>
      </c>
      <c r="AQ115" s="10">
        <v>5550364.7790000001</v>
      </c>
      <c r="AR115" s="10">
        <v>2610696.1779999998</v>
      </c>
      <c r="AS115" s="10">
        <v>3146546.2230000002</v>
      </c>
      <c r="AT115" s="10">
        <v>5461667.9620000003</v>
      </c>
    </row>
    <row r="116" spans="1:46" x14ac:dyDescent="0.4">
      <c r="A116" s="10" t="s">
        <v>333</v>
      </c>
      <c r="B116" s="10">
        <v>5459812.165</v>
      </c>
      <c r="C116" s="10">
        <v>6841540.3559999997</v>
      </c>
      <c r="D116" s="10">
        <v>7879862.0369999995</v>
      </c>
      <c r="E116" s="10">
        <v>8659696.6349999998</v>
      </c>
      <c r="F116" s="10">
        <v>12854693.130000001</v>
      </c>
      <c r="G116" s="10">
        <v>69383.589179999995</v>
      </c>
      <c r="H116" s="10">
        <v>139091.87270000001</v>
      </c>
      <c r="I116" s="10">
        <v>75455.9565</v>
      </c>
      <c r="J116" s="10">
        <v>169051.62100000001</v>
      </c>
      <c r="K116" s="10">
        <v>142014.57680000001</v>
      </c>
      <c r="L116" s="10">
        <v>131712.1643</v>
      </c>
      <c r="M116" s="10">
        <v>81215.118289999999</v>
      </c>
      <c r="N116" s="10">
        <v>171249.17540000001</v>
      </c>
      <c r="O116" s="10">
        <v>144198.46460000001</v>
      </c>
      <c r="P116" s="10">
        <v>119773.4328</v>
      </c>
      <c r="Q116" s="10">
        <v>431432.84789999999</v>
      </c>
      <c r="R116" s="10">
        <v>210646.1047</v>
      </c>
      <c r="S116" s="10">
        <v>160542.37959999999</v>
      </c>
      <c r="T116" s="10">
        <v>165417.99859999999</v>
      </c>
      <c r="U116" s="10">
        <v>338761.80680000002</v>
      </c>
      <c r="V116" s="10">
        <v>226899.1403</v>
      </c>
      <c r="W116" s="10">
        <v>109040.113</v>
      </c>
      <c r="X116" s="10">
        <v>146884.5263</v>
      </c>
      <c r="Y116" s="10">
        <v>376818.18689999997</v>
      </c>
      <c r="Z116" s="10">
        <v>307470.38919999998</v>
      </c>
      <c r="AA116" s="10">
        <v>162117.13759999999</v>
      </c>
      <c r="AB116" s="10">
        <v>143599.68210000001</v>
      </c>
      <c r="AC116" s="10">
        <v>156128.55710000001</v>
      </c>
      <c r="AD116" s="10">
        <v>93038.16906</v>
      </c>
      <c r="AE116" s="10">
        <v>61043.789479999999</v>
      </c>
      <c r="AF116" s="10">
        <v>127833.0937</v>
      </c>
      <c r="AG116" s="10">
        <v>158518.9774</v>
      </c>
      <c r="AH116" s="10">
        <v>649531.82420000003</v>
      </c>
      <c r="AI116" s="10">
        <v>187732.5447</v>
      </c>
      <c r="AJ116" s="10">
        <v>179542.64970000001</v>
      </c>
      <c r="AK116" s="10">
        <v>261022.10699999999</v>
      </c>
      <c r="AL116" s="10">
        <v>150082.3492</v>
      </c>
      <c r="AM116" s="10">
        <v>199015.31779999999</v>
      </c>
      <c r="AN116" s="10">
        <v>180347.92430000001</v>
      </c>
      <c r="AO116" s="10">
        <v>205732.30900000001</v>
      </c>
      <c r="AP116" s="10">
        <v>308123.71100000001</v>
      </c>
      <c r="AQ116" s="10">
        <v>329654.6863</v>
      </c>
      <c r="AR116" s="10">
        <v>266612.02909999999</v>
      </c>
      <c r="AS116" s="10">
        <v>354441.43859999999</v>
      </c>
      <c r="AT116" s="10">
        <v>491056.24579999998</v>
      </c>
    </row>
    <row r="117" spans="1:46" x14ac:dyDescent="0.4">
      <c r="A117" s="10" t="s">
        <v>334</v>
      </c>
      <c r="B117" s="10">
        <v>182135.89939999999</v>
      </c>
      <c r="C117" s="10">
        <v>28567.881079999999</v>
      </c>
      <c r="D117" s="10">
        <v>121901.27190000001</v>
      </c>
      <c r="E117" s="10">
        <v>128656.9783</v>
      </c>
      <c r="F117" s="10">
        <v>111986.3558</v>
      </c>
      <c r="G117" s="10">
        <v>141627.08069999999</v>
      </c>
      <c r="H117" s="10">
        <v>158746.67000000001</v>
      </c>
      <c r="I117" s="10">
        <v>145303.217</v>
      </c>
      <c r="J117" s="10">
        <v>134995.50390000001</v>
      </c>
      <c r="K117" s="10">
        <v>129590.3236</v>
      </c>
      <c r="L117" s="10">
        <v>177143.23759999999</v>
      </c>
      <c r="M117" s="10">
        <v>141132.36360000001</v>
      </c>
      <c r="N117" s="10">
        <v>143509.65539999999</v>
      </c>
      <c r="O117" s="10">
        <v>127411.7828</v>
      </c>
      <c r="P117" s="10">
        <v>131282.44279999999</v>
      </c>
      <c r="Q117" s="10">
        <v>143671.17929999999</v>
      </c>
      <c r="R117" s="10">
        <v>122575.31230000001</v>
      </c>
      <c r="S117" s="10">
        <v>123911.89509999999</v>
      </c>
      <c r="T117" s="10">
        <v>16789.501629999999</v>
      </c>
      <c r="U117" s="10">
        <v>115181.8294</v>
      </c>
      <c r="V117" s="10">
        <v>195742.43049999999</v>
      </c>
      <c r="W117" s="10">
        <v>160674.41759999999</v>
      </c>
      <c r="X117" s="10">
        <v>107062.64780000001</v>
      </c>
      <c r="Y117" s="10">
        <v>113117.2861</v>
      </c>
      <c r="Z117" s="10">
        <v>118000.5016</v>
      </c>
      <c r="AA117" s="10">
        <v>187120.0007</v>
      </c>
      <c r="AB117" s="10">
        <v>140713.51629999999</v>
      </c>
      <c r="AC117" s="10">
        <v>20441.554540000001</v>
      </c>
      <c r="AD117" s="10">
        <v>102808.421</v>
      </c>
      <c r="AE117" s="10">
        <v>96774.783890000006</v>
      </c>
      <c r="AF117" s="10">
        <v>152135.59669999999</v>
      </c>
      <c r="AG117" s="10">
        <v>146683.80720000001</v>
      </c>
      <c r="AH117" s="10">
        <v>130007.5117</v>
      </c>
      <c r="AI117" s="10">
        <v>157020.06390000001</v>
      </c>
      <c r="AJ117" s="10">
        <v>160129.52009999999</v>
      </c>
      <c r="AK117" s="10">
        <v>196996.7096</v>
      </c>
      <c r="AL117" s="10">
        <v>152770.32199999999</v>
      </c>
      <c r="AM117" s="10">
        <v>165593.3824</v>
      </c>
      <c r="AN117" s="10">
        <v>150576.69940000001</v>
      </c>
      <c r="AO117" s="10">
        <v>165377.04800000001</v>
      </c>
      <c r="AP117" s="10">
        <v>157129.61319999999</v>
      </c>
      <c r="AQ117" s="10">
        <v>165644.7629</v>
      </c>
      <c r="AR117" s="10">
        <v>164064.677</v>
      </c>
      <c r="AS117" s="10">
        <v>142860.72380000001</v>
      </c>
      <c r="AT117" s="10">
        <v>162021.978</v>
      </c>
    </row>
    <row r="118" spans="1:46" x14ac:dyDescent="0.4">
      <c r="A118" s="10" t="s">
        <v>335</v>
      </c>
      <c r="B118" s="10">
        <v>204587.39199999999</v>
      </c>
      <c r="C118" s="10">
        <v>243548.34090000001</v>
      </c>
      <c r="D118" s="10">
        <v>92483.224730000002</v>
      </c>
      <c r="E118" s="10">
        <v>124949.57640000001</v>
      </c>
      <c r="F118" s="10">
        <v>58979.326630000003</v>
      </c>
      <c r="G118" s="10">
        <v>341577.65909999999</v>
      </c>
      <c r="H118" s="10">
        <v>265765.5405</v>
      </c>
      <c r="I118" s="10">
        <v>243510.81950000001</v>
      </c>
      <c r="J118" s="10">
        <v>249241.72440000001</v>
      </c>
      <c r="K118" s="10">
        <v>180073.75080000001</v>
      </c>
      <c r="L118" s="10">
        <v>146741.43470000001</v>
      </c>
      <c r="M118" s="10">
        <v>110672.92</v>
      </c>
      <c r="N118" s="10">
        <v>77565.548150000002</v>
      </c>
      <c r="O118" s="10">
        <v>106092.7926</v>
      </c>
      <c r="P118" s="10">
        <v>195725.18100000001</v>
      </c>
      <c r="Q118" s="10">
        <v>88235.049910000002</v>
      </c>
      <c r="R118" s="10">
        <v>210707.70670000001</v>
      </c>
      <c r="S118" s="10">
        <v>216596.9944</v>
      </c>
      <c r="T118" s="10">
        <v>60435.392330000002</v>
      </c>
      <c r="U118" s="10">
        <v>354193.04139999999</v>
      </c>
      <c r="V118" s="10">
        <v>222441.12959999999</v>
      </c>
      <c r="W118" s="10">
        <v>94347.463919999995</v>
      </c>
      <c r="X118" s="10">
        <v>94157.666190000004</v>
      </c>
      <c r="Y118" s="10">
        <v>186112.34959999999</v>
      </c>
      <c r="Z118" s="10">
        <v>263756.01620000001</v>
      </c>
      <c r="AA118" s="10">
        <v>105095.75840000001</v>
      </c>
      <c r="AB118" s="10">
        <v>154536.46090000001</v>
      </c>
      <c r="AC118" s="10">
        <v>67411.407810000004</v>
      </c>
      <c r="AD118" s="10">
        <v>177732.84049999999</v>
      </c>
      <c r="AE118" s="10">
        <v>111645.9289</v>
      </c>
      <c r="AF118" s="10">
        <v>148272.83809999999</v>
      </c>
      <c r="AG118" s="10">
        <v>122902.908</v>
      </c>
      <c r="AH118" s="10">
        <v>159549.06419999999</v>
      </c>
      <c r="AI118" s="10">
        <v>3807202.0320000001</v>
      </c>
      <c r="AJ118" s="10">
        <v>4328133.2429999998</v>
      </c>
      <c r="AK118" s="10">
        <v>219685.06400000001</v>
      </c>
      <c r="AL118" s="10">
        <v>195184.07250000001</v>
      </c>
      <c r="AM118" s="10">
        <v>193300.41740000001</v>
      </c>
      <c r="AN118" s="10">
        <v>264222.984</v>
      </c>
      <c r="AO118" s="10">
        <v>233109.9662</v>
      </c>
      <c r="AP118" s="10">
        <v>320477.83919999999</v>
      </c>
      <c r="AQ118" s="10">
        <v>323759.1606</v>
      </c>
      <c r="AR118" s="10">
        <v>452952.91499999998</v>
      </c>
      <c r="AS118" s="10">
        <v>283924.85239999997</v>
      </c>
      <c r="AT118" s="10">
        <v>279026.87449999998</v>
      </c>
    </row>
    <row r="119" spans="1:46" x14ac:dyDescent="0.4">
      <c r="A119" s="10" t="s">
        <v>134</v>
      </c>
      <c r="B119" s="10">
        <v>84724.437149999998</v>
      </c>
      <c r="C119" s="10">
        <v>119159.01949999999</v>
      </c>
      <c r="D119" s="10">
        <v>131243.8235</v>
      </c>
      <c r="E119" s="10">
        <v>191751.57920000001</v>
      </c>
      <c r="F119" s="10">
        <v>469091.76750000002</v>
      </c>
      <c r="G119" s="10">
        <v>2907008.9870000002</v>
      </c>
      <c r="H119" s="10">
        <v>4486946.165</v>
      </c>
      <c r="I119" s="10">
        <v>1681616.81</v>
      </c>
      <c r="J119" s="10">
        <v>4854417.6639999999</v>
      </c>
      <c r="K119" s="10">
        <v>5424006.5010000002</v>
      </c>
      <c r="L119" s="10">
        <v>6443453.6739999996</v>
      </c>
      <c r="M119" s="10">
        <v>5153959.7460000003</v>
      </c>
      <c r="N119" s="10">
        <v>8403296.8890000004</v>
      </c>
      <c r="O119" s="10">
        <v>8035976.2570000002</v>
      </c>
      <c r="P119" s="10">
        <v>9243543.5950000007</v>
      </c>
      <c r="Q119" s="10">
        <v>9091071.0800000001</v>
      </c>
      <c r="R119" s="10">
        <v>9869397.6669999994</v>
      </c>
      <c r="S119" s="10">
        <v>7938332.2110000001</v>
      </c>
      <c r="T119" s="10">
        <v>8962590.1699999999</v>
      </c>
      <c r="U119" s="10">
        <v>9648475.6740000006</v>
      </c>
      <c r="V119" s="10">
        <v>259167.26389999999</v>
      </c>
      <c r="W119" s="10">
        <v>538152.06370000006</v>
      </c>
      <c r="X119" s="10">
        <v>529111.66890000005</v>
      </c>
      <c r="Y119" s="10">
        <v>585257.77480000001</v>
      </c>
      <c r="Z119" s="10">
        <v>672960.44779999997</v>
      </c>
      <c r="AA119" s="10">
        <v>387573.18680000002</v>
      </c>
      <c r="AB119" s="10">
        <v>341150.35259999998</v>
      </c>
      <c r="AC119" s="10">
        <v>342709.03970000002</v>
      </c>
      <c r="AD119" s="10">
        <v>429559.8775</v>
      </c>
      <c r="AE119" s="10">
        <v>277805.06949999998</v>
      </c>
      <c r="AF119" s="10">
        <v>17278791.02</v>
      </c>
      <c r="AG119" s="10">
        <v>10261779.810000001</v>
      </c>
      <c r="AH119" s="10">
        <v>15024607.390000001</v>
      </c>
      <c r="AI119" s="10">
        <v>13877833.26</v>
      </c>
      <c r="AJ119" s="10">
        <v>13934629.119999999</v>
      </c>
      <c r="AK119" s="10">
        <v>20325462.059999999</v>
      </c>
      <c r="AL119" s="10">
        <v>19558919.170000002</v>
      </c>
      <c r="AM119" s="10">
        <v>11169385.470000001</v>
      </c>
      <c r="AN119" s="10">
        <v>13006992.15</v>
      </c>
      <c r="AO119" s="10">
        <v>10817560.59</v>
      </c>
      <c r="AP119" s="10">
        <v>22041440.050000001</v>
      </c>
      <c r="AQ119" s="10">
        <v>21730979.640000001</v>
      </c>
      <c r="AR119" s="10">
        <v>16568072.609999999</v>
      </c>
      <c r="AS119" s="10">
        <v>21804065.760000002</v>
      </c>
      <c r="AT119" s="10">
        <v>31125640.890000001</v>
      </c>
    </row>
    <row r="120" spans="1:46" x14ac:dyDescent="0.4">
      <c r="A120" s="10" t="s">
        <v>336</v>
      </c>
      <c r="B120" s="10">
        <v>120227.6029</v>
      </c>
      <c r="C120" s="10">
        <v>49075.962699999996</v>
      </c>
      <c r="D120" s="10">
        <v>33678.516739999999</v>
      </c>
      <c r="E120" s="10">
        <v>50836.296289999998</v>
      </c>
      <c r="F120" s="10">
        <v>94643.708230000004</v>
      </c>
      <c r="G120" s="10">
        <v>50236.673999999999</v>
      </c>
      <c r="H120" s="10">
        <v>134378.2531</v>
      </c>
      <c r="I120" s="10">
        <v>66596.832779999997</v>
      </c>
      <c r="J120" s="10">
        <v>28669.8632</v>
      </c>
      <c r="K120" s="10">
        <v>137314.73209999999</v>
      </c>
      <c r="L120" s="10">
        <v>66125.02953</v>
      </c>
      <c r="M120" s="10">
        <v>32721.714680000001</v>
      </c>
      <c r="N120" s="10">
        <v>60433.022989999998</v>
      </c>
      <c r="O120" s="10">
        <v>43452.073989999997</v>
      </c>
      <c r="P120" s="10">
        <v>37991.209730000002</v>
      </c>
      <c r="Q120" s="10">
        <v>33341.410230000001</v>
      </c>
      <c r="R120" s="10">
        <v>131400.51639999999</v>
      </c>
      <c r="S120" s="10">
        <v>42643.39892</v>
      </c>
      <c r="T120" s="10">
        <v>37560.316559999999</v>
      </c>
      <c r="U120" s="10">
        <v>39381.999230000001</v>
      </c>
      <c r="V120" s="10">
        <v>33959.652280000002</v>
      </c>
      <c r="W120" s="10">
        <v>50640.932760000003</v>
      </c>
      <c r="X120" s="10">
        <v>50538.515820000001</v>
      </c>
      <c r="Y120" s="10">
        <v>46826.522210000003</v>
      </c>
      <c r="Z120" s="10">
        <v>30850.943210000001</v>
      </c>
      <c r="AA120" s="10">
        <v>71796.470329999996</v>
      </c>
      <c r="AB120" s="10">
        <v>55999.263930000001</v>
      </c>
      <c r="AC120" s="10">
        <v>60074.050949999997</v>
      </c>
      <c r="AD120" s="10">
        <v>46100.768530000001</v>
      </c>
      <c r="AE120" s="10">
        <v>53911.024680000002</v>
      </c>
      <c r="AF120" s="10">
        <v>39264.669450000001</v>
      </c>
      <c r="AG120" s="10">
        <v>33325.444860000003</v>
      </c>
      <c r="AH120" s="10">
        <v>272752.67719999998</v>
      </c>
      <c r="AI120" s="10">
        <v>132583.13010000001</v>
      </c>
      <c r="AJ120" s="10">
        <v>155656.7732</v>
      </c>
      <c r="AK120" s="10">
        <v>49292.496740000002</v>
      </c>
      <c r="AL120" s="10">
        <v>32424.724119999999</v>
      </c>
      <c r="AM120" s="10">
        <v>26269.289369999999</v>
      </c>
      <c r="AN120" s="10">
        <v>22781.522580000001</v>
      </c>
      <c r="AO120" s="10">
        <v>37081.428809999998</v>
      </c>
      <c r="AP120" s="10">
        <v>89752.224700000006</v>
      </c>
      <c r="AQ120" s="10">
        <v>36699.443120000004</v>
      </c>
      <c r="AR120" s="10">
        <v>69507.003030000007</v>
      </c>
      <c r="AS120" s="10">
        <v>46418.654620000001</v>
      </c>
      <c r="AT120" s="10">
        <v>88975.837589999996</v>
      </c>
    </row>
    <row r="121" spans="1:46" x14ac:dyDescent="0.4">
      <c r="A121" s="10" t="s">
        <v>137</v>
      </c>
      <c r="B121" s="10">
        <v>4560391.8930000002</v>
      </c>
      <c r="C121" s="10">
        <v>4955294.8779999996</v>
      </c>
      <c r="D121" s="10">
        <v>4943262.2850000001</v>
      </c>
      <c r="E121" s="10">
        <v>4993391.699</v>
      </c>
      <c r="F121" s="10">
        <v>7058682.0369999995</v>
      </c>
      <c r="G121" s="10">
        <v>2222469.8390000002</v>
      </c>
      <c r="H121" s="10">
        <v>1392999.0279999999</v>
      </c>
      <c r="I121" s="10">
        <v>2379060.3769999999</v>
      </c>
      <c r="J121" s="10">
        <v>1502853.915</v>
      </c>
      <c r="K121" s="10">
        <v>2369185.5219999999</v>
      </c>
      <c r="L121" s="10">
        <v>173395.69330000001</v>
      </c>
      <c r="M121" s="10">
        <v>175089.38430000001</v>
      </c>
      <c r="N121" s="10">
        <v>72044.747719999999</v>
      </c>
      <c r="O121" s="10">
        <v>155219.98499999999</v>
      </c>
      <c r="P121" s="10">
        <v>179759.04079999999</v>
      </c>
      <c r="Q121" s="10">
        <v>4487137.9479999999</v>
      </c>
      <c r="R121" s="10">
        <v>2148719.4279999998</v>
      </c>
      <c r="S121" s="10">
        <v>677742.50470000005</v>
      </c>
      <c r="T121" s="10">
        <v>975740.38340000005</v>
      </c>
      <c r="U121" s="10">
        <v>1750641.537</v>
      </c>
      <c r="V121" s="10">
        <v>352113.20409999997</v>
      </c>
      <c r="W121" s="10">
        <v>267903.30080000003</v>
      </c>
      <c r="X121" s="10">
        <v>27716.282190000002</v>
      </c>
      <c r="Y121" s="10">
        <v>253456.33720000001</v>
      </c>
      <c r="Z121" s="10">
        <v>145695.97529999999</v>
      </c>
      <c r="AA121" s="10">
        <v>73836.900150000001</v>
      </c>
      <c r="AB121" s="10">
        <v>290504.74719999998</v>
      </c>
      <c r="AC121" s="10">
        <v>246879.52679999999</v>
      </c>
      <c r="AD121" s="10">
        <v>156976.85639999999</v>
      </c>
      <c r="AE121" s="10">
        <v>185530.2542</v>
      </c>
      <c r="AF121" s="10">
        <v>1240441.2890000001</v>
      </c>
      <c r="AG121" s="10">
        <v>512210.37920000002</v>
      </c>
      <c r="AH121" s="10">
        <v>1419884.0020000001</v>
      </c>
      <c r="AI121" s="10">
        <v>1357572.781</v>
      </c>
      <c r="AJ121" s="10">
        <v>1459352.1029999999</v>
      </c>
      <c r="AK121" s="10">
        <v>999561.19169999997</v>
      </c>
      <c r="AL121" s="10">
        <v>814084.00879999995</v>
      </c>
      <c r="AM121" s="10">
        <v>686304.80570000003</v>
      </c>
      <c r="AN121" s="10">
        <v>731988.25340000005</v>
      </c>
      <c r="AO121" s="10">
        <v>880687.44900000002</v>
      </c>
      <c r="AP121" s="10">
        <v>2260143.7859999998</v>
      </c>
      <c r="AQ121" s="10">
        <v>1200964.7830000001</v>
      </c>
      <c r="AR121" s="10">
        <v>1025847.481</v>
      </c>
      <c r="AS121" s="10">
        <v>924251.43440000003</v>
      </c>
      <c r="AT121" s="10">
        <v>1406421.807</v>
      </c>
    </row>
    <row r="122" spans="1:46" x14ac:dyDescent="0.4">
      <c r="A122" s="10" t="s">
        <v>140</v>
      </c>
      <c r="B122" s="10">
        <v>629988.56940000004</v>
      </c>
      <c r="C122" s="10">
        <v>604403.75699999998</v>
      </c>
      <c r="D122" s="10">
        <v>633294.10690000001</v>
      </c>
      <c r="E122" s="10">
        <v>567580.1862</v>
      </c>
      <c r="F122" s="10">
        <v>1584171.77</v>
      </c>
      <c r="G122" s="10">
        <v>574848.95770000003</v>
      </c>
      <c r="H122" s="10">
        <v>1265231.922</v>
      </c>
      <c r="I122" s="10">
        <v>580518.71620000002</v>
      </c>
      <c r="J122" s="10">
        <v>697770.84349999996</v>
      </c>
      <c r="K122" s="10">
        <v>558476.43940000003</v>
      </c>
      <c r="L122" s="10">
        <v>687031.34259999997</v>
      </c>
      <c r="M122" s="10">
        <v>579086.321</v>
      </c>
      <c r="N122" s="10">
        <v>557330.84959999996</v>
      </c>
      <c r="O122" s="10">
        <v>566170.50589999999</v>
      </c>
      <c r="P122" s="10">
        <v>567120.70109999995</v>
      </c>
      <c r="Q122" s="10">
        <v>628363.53729999997</v>
      </c>
      <c r="R122" s="10">
        <v>840142.03229999996</v>
      </c>
      <c r="S122" s="10">
        <v>1124006.1910000001</v>
      </c>
      <c r="T122" s="10">
        <v>791325.02350000001</v>
      </c>
      <c r="U122" s="10">
        <v>713190.26599999995</v>
      </c>
      <c r="V122" s="10">
        <v>447099.47259999998</v>
      </c>
      <c r="W122" s="10">
        <v>495096.60600000003</v>
      </c>
      <c r="X122" s="10">
        <v>549624.47349999996</v>
      </c>
      <c r="Y122" s="10">
        <v>587733.81400000001</v>
      </c>
      <c r="Z122" s="10">
        <v>478766.18819999998</v>
      </c>
      <c r="AA122" s="10">
        <v>678866.25930000003</v>
      </c>
      <c r="AB122" s="10">
        <v>643306.20479999995</v>
      </c>
      <c r="AC122" s="10">
        <v>554893.37780000002</v>
      </c>
      <c r="AD122" s="10">
        <v>704923.8689</v>
      </c>
      <c r="AE122" s="10">
        <v>532003.38</v>
      </c>
      <c r="AF122" s="10">
        <v>920197.41110000003</v>
      </c>
      <c r="AG122" s="10">
        <v>563707.74320000003</v>
      </c>
      <c r="AH122" s="10">
        <v>1574484.675</v>
      </c>
      <c r="AI122" s="10">
        <v>1439264.892</v>
      </c>
      <c r="AJ122" s="10">
        <v>1433319.723</v>
      </c>
      <c r="AK122" s="10">
        <v>2663627.3339999998</v>
      </c>
      <c r="AL122" s="10">
        <v>1298880.504</v>
      </c>
      <c r="AM122" s="10">
        <v>1426329.1440000001</v>
      </c>
      <c r="AN122" s="10">
        <v>1443605.6470000001</v>
      </c>
      <c r="AO122" s="10">
        <v>2473625.6189999999</v>
      </c>
      <c r="AP122" s="10">
        <v>3831572.9750000001</v>
      </c>
      <c r="AQ122" s="10">
        <v>1860820.514</v>
      </c>
      <c r="AR122" s="10">
        <v>2042380.382</v>
      </c>
      <c r="AS122" s="10">
        <v>1030809.34</v>
      </c>
      <c r="AT122" s="10">
        <v>1350984.159</v>
      </c>
    </row>
    <row r="123" spans="1:46" x14ac:dyDescent="0.4">
      <c r="A123" s="10" t="s">
        <v>337</v>
      </c>
      <c r="B123" s="10">
        <v>202413.5808</v>
      </c>
      <c r="C123" s="10">
        <v>173089.8083</v>
      </c>
      <c r="D123" s="10">
        <v>201859.269</v>
      </c>
      <c r="E123" s="10">
        <v>207775.02129999999</v>
      </c>
      <c r="F123" s="10">
        <v>35456.514380000001</v>
      </c>
      <c r="G123" s="10">
        <v>215880.96660000001</v>
      </c>
      <c r="H123" s="10">
        <v>202846.2396</v>
      </c>
      <c r="I123" s="10">
        <v>183874.8609</v>
      </c>
      <c r="J123" s="10">
        <v>32203.26971</v>
      </c>
      <c r="K123" s="10">
        <v>178986.81760000001</v>
      </c>
      <c r="L123" s="10">
        <v>220610.40179999999</v>
      </c>
      <c r="M123" s="10">
        <v>152815.1116</v>
      </c>
      <c r="N123" s="10">
        <v>185140.1606</v>
      </c>
      <c r="O123" s="10">
        <v>193688.12650000001</v>
      </c>
      <c r="P123" s="10">
        <v>169302.35949999999</v>
      </c>
      <c r="Q123" s="10">
        <v>201951.88889999999</v>
      </c>
      <c r="R123" s="10">
        <v>211326.66039999999</v>
      </c>
      <c r="S123" s="10">
        <v>187193.23319999999</v>
      </c>
      <c r="T123" s="10">
        <v>194077.23980000001</v>
      </c>
      <c r="U123" s="10">
        <v>224790.90210000001</v>
      </c>
      <c r="V123" s="10">
        <v>219487.05979999999</v>
      </c>
      <c r="W123" s="10">
        <v>134586.359</v>
      </c>
      <c r="X123" s="10">
        <v>23278.73949</v>
      </c>
      <c r="Y123" s="10">
        <v>153876.42379999999</v>
      </c>
      <c r="Z123" s="10">
        <v>146976.42670000001</v>
      </c>
      <c r="AA123" s="10">
        <v>176151.39670000001</v>
      </c>
      <c r="AB123" s="10">
        <v>165521.20970000001</v>
      </c>
      <c r="AC123" s="10">
        <v>224016.47820000001</v>
      </c>
      <c r="AD123" s="10">
        <v>157052.6642</v>
      </c>
      <c r="AE123" s="10">
        <v>149019.5705</v>
      </c>
      <c r="AF123" s="10">
        <v>227767.55439999999</v>
      </c>
      <c r="AG123" s="10">
        <v>245005.8033</v>
      </c>
      <c r="AH123" s="10">
        <v>222244.9785</v>
      </c>
      <c r="AI123" s="10">
        <v>180450.3192</v>
      </c>
      <c r="AJ123" s="10">
        <v>206258.78039999999</v>
      </c>
      <c r="AK123" s="10">
        <v>194693.13740000001</v>
      </c>
      <c r="AL123" s="10">
        <v>249335.4284</v>
      </c>
      <c r="AM123" s="10">
        <v>181008.17610000001</v>
      </c>
      <c r="AN123" s="10">
        <v>179167.82320000001</v>
      </c>
      <c r="AO123" s="10">
        <v>160289.6623</v>
      </c>
      <c r="AP123" s="10">
        <v>237979.97940000001</v>
      </c>
      <c r="AQ123" s="10">
        <v>190783.0938</v>
      </c>
      <c r="AR123" s="10">
        <v>176599.40489999999</v>
      </c>
      <c r="AS123" s="10">
        <v>210633.0263</v>
      </c>
      <c r="AT123" s="10">
        <v>223225.84779999999</v>
      </c>
    </row>
    <row r="124" spans="1:46" x14ac:dyDescent="0.4">
      <c r="A124" s="10" t="s">
        <v>338</v>
      </c>
      <c r="B124" s="10">
        <v>736869.64540000004</v>
      </c>
      <c r="C124" s="10">
        <v>854715.98510000005</v>
      </c>
      <c r="D124" s="10">
        <v>740472.0111</v>
      </c>
      <c r="E124" s="10">
        <v>969782.93420000002</v>
      </c>
      <c r="F124" s="10">
        <v>708531.6459</v>
      </c>
      <c r="G124" s="10">
        <v>354333.62589999998</v>
      </c>
      <c r="H124" s="10">
        <v>204841.77679999999</v>
      </c>
      <c r="I124" s="10">
        <v>223715.98790000001</v>
      </c>
      <c r="J124" s="10">
        <v>219309.6808</v>
      </c>
      <c r="K124" s="10">
        <v>295717.35430000001</v>
      </c>
      <c r="L124" s="10">
        <v>1741064.298</v>
      </c>
      <c r="M124" s="10">
        <v>716444.68859999999</v>
      </c>
      <c r="N124" s="10">
        <v>1556705.872</v>
      </c>
      <c r="O124" s="10">
        <v>1387798.2819999999</v>
      </c>
      <c r="P124" s="10">
        <v>748139.45369999995</v>
      </c>
      <c r="Q124" s="10">
        <v>574734.36990000005</v>
      </c>
      <c r="R124" s="10">
        <v>334271.00880000001</v>
      </c>
      <c r="S124" s="10">
        <v>129187.53599999999</v>
      </c>
      <c r="T124" s="10">
        <v>26120.043659999999</v>
      </c>
      <c r="U124" s="10">
        <v>197193.20879999999</v>
      </c>
      <c r="V124" s="10">
        <v>6851791.8119999999</v>
      </c>
      <c r="W124" s="10">
        <v>5098429.3229999999</v>
      </c>
      <c r="X124" s="10">
        <v>6938446.2829999998</v>
      </c>
      <c r="Y124" s="10">
        <v>6492120.2280000001</v>
      </c>
      <c r="Z124" s="10">
        <v>1337887.45</v>
      </c>
      <c r="AA124" s="10">
        <v>3475469.6170000001</v>
      </c>
      <c r="AB124" s="10">
        <v>1794850.986</v>
      </c>
      <c r="AC124" s="10">
        <v>3620471.7609999999</v>
      </c>
      <c r="AD124" s="10">
        <v>1571058.371</v>
      </c>
      <c r="AE124" s="10">
        <v>1345172.791</v>
      </c>
      <c r="AF124" s="10">
        <v>4504821.9249999998</v>
      </c>
      <c r="AG124" s="10">
        <v>850748.19739999995</v>
      </c>
      <c r="AH124" s="10">
        <v>729793.60270000005</v>
      </c>
      <c r="AI124" s="10">
        <v>545337.49439999997</v>
      </c>
      <c r="AJ124" s="10">
        <v>479238.84340000001</v>
      </c>
      <c r="AK124" s="10">
        <v>172103.33689999999</v>
      </c>
      <c r="AL124" s="10">
        <v>36945.407070000001</v>
      </c>
      <c r="AM124" s="10">
        <v>225579.79440000001</v>
      </c>
      <c r="AN124" s="10">
        <v>265048.75770000002</v>
      </c>
      <c r="AO124" s="10">
        <v>65018.943070000001</v>
      </c>
      <c r="AP124" s="10">
        <v>349592.32980000001</v>
      </c>
      <c r="AQ124" s="10">
        <v>83112.286760000003</v>
      </c>
      <c r="AR124" s="10">
        <v>247469.9664</v>
      </c>
      <c r="AS124" s="10">
        <v>80599.860270000005</v>
      </c>
      <c r="AT124" s="10">
        <v>68029.330360000007</v>
      </c>
    </row>
    <row r="125" spans="1:46" x14ac:dyDescent="0.4">
      <c r="A125" s="10" t="s">
        <v>146</v>
      </c>
      <c r="B125" s="10">
        <v>2725446.3309999998</v>
      </c>
      <c r="C125" s="10">
        <v>2361334.7719999999</v>
      </c>
      <c r="D125" s="10">
        <v>3176363.8020000001</v>
      </c>
      <c r="E125" s="10">
        <v>3577973.5240000002</v>
      </c>
      <c r="F125" s="10">
        <v>5825957.801</v>
      </c>
      <c r="G125" s="10">
        <v>5710955.767</v>
      </c>
      <c r="H125" s="10">
        <v>9300869.8809999991</v>
      </c>
      <c r="I125" s="10">
        <v>2522272.8590000002</v>
      </c>
      <c r="J125" s="10">
        <v>7124256.5350000001</v>
      </c>
      <c r="K125" s="10">
        <v>8870382.2740000002</v>
      </c>
      <c r="L125" s="10">
        <v>936942.66189999995</v>
      </c>
      <c r="M125" s="10">
        <v>940312.19720000005</v>
      </c>
      <c r="N125" s="10">
        <v>1014064.524</v>
      </c>
      <c r="O125" s="10">
        <v>757980.19019999995</v>
      </c>
      <c r="P125" s="10">
        <v>1015877.851</v>
      </c>
      <c r="Q125" s="10">
        <v>9779647.7019999996</v>
      </c>
      <c r="R125" s="10">
        <v>52784294.18</v>
      </c>
      <c r="S125" s="10">
        <v>40209111.079999998</v>
      </c>
      <c r="T125" s="10">
        <v>30589052.850000001</v>
      </c>
      <c r="U125" s="10">
        <v>10697861.039999999</v>
      </c>
      <c r="V125" s="10">
        <v>3454689.1669999999</v>
      </c>
      <c r="W125" s="10">
        <v>4421038.17</v>
      </c>
      <c r="X125" s="10">
        <v>10585278.41</v>
      </c>
      <c r="Y125" s="10">
        <v>17564921.760000002</v>
      </c>
      <c r="Z125" s="10">
        <v>8313689.1140000001</v>
      </c>
      <c r="AA125" s="10">
        <v>719866.31830000004</v>
      </c>
      <c r="AB125" s="10">
        <v>1058486.6680000001</v>
      </c>
      <c r="AC125" s="10">
        <v>836604.29220000003</v>
      </c>
      <c r="AD125" s="10">
        <v>1964880.757</v>
      </c>
      <c r="AE125" s="10">
        <v>973013.06460000004</v>
      </c>
      <c r="AF125" s="10">
        <v>28912040.440000001</v>
      </c>
      <c r="AG125" s="10">
        <v>16993328.34</v>
      </c>
      <c r="AH125" s="10">
        <v>16250295.92</v>
      </c>
      <c r="AI125" s="10">
        <v>6255464.165</v>
      </c>
      <c r="AJ125" s="10">
        <v>6011598.6940000001</v>
      </c>
      <c r="AK125" s="10">
        <v>28142455.84</v>
      </c>
      <c r="AL125" s="10">
        <v>23756366.329999998</v>
      </c>
      <c r="AM125" s="10">
        <v>13910839.23</v>
      </c>
      <c r="AN125" s="10">
        <v>10392982.59</v>
      </c>
      <c r="AO125" s="10">
        <v>11105822.73</v>
      </c>
      <c r="AP125" s="10">
        <v>16453321.58</v>
      </c>
      <c r="AQ125" s="10">
        <v>24503964.41</v>
      </c>
      <c r="AR125" s="10">
        <v>9744352.5250000004</v>
      </c>
      <c r="AS125" s="10">
        <v>15795432.029999999</v>
      </c>
      <c r="AT125" s="10">
        <v>16140370.439999999</v>
      </c>
    </row>
    <row r="126" spans="1:46" x14ac:dyDescent="0.4">
      <c r="A126" s="10" t="s">
        <v>339</v>
      </c>
      <c r="B126" s="10">
        <v>1167552.736</v>
      </c>
      <c r="C126" s="10">
        <v>1911714.9750000001</v>
      </c>
      <c r="D126" s="10">
        <v>1606661.7949999999</v>
      </c>
      <c r="E126" s="10">
        <v>2850699.3539999998</v>
      </c>
      <c r="F126" s="10">
        <v>3413565.716</v>
      </c>
      <c r="G126" s="10">
        <v>41241965.310000002</v>
      </c>
      <c r="H126" s="10">
        <v>45560895.149999999</v>
      </c>
      <c r="I126" s="10">
        <v>28675960.25</v>
      </c>
      <c r="J126" s="10">
        <v>39952837.229999997</v>
      </c>
      <c r="K126" s="10">
        <v>49120671.609999999</v>
      </c>
      <c r="L126" s="10">
        <v>12680563.75</v>
      </c>
      <c r="M126" s="10">
        <v>8640378.8269999996</v>
      </c>
      <c r="N126" s="10">
        <v>13837611.18</v>
      </c>
      <c r="O126" s="10">
        <v>10810925.630000001</v>
      </c>
      <c r="P126" s="10">
        <v>12496722.98</v>
      </c>
      <c r="Q126" s="10">
        <v>30354560.690000001</v>
      </c>
      <c r="R126" s="10">
        <v>41309306.439999998</v>
      </c>
      <c r="S126" s="10">
        <v>30159499.82</v>
      </c>
      <c r="T126" s="10">
        <v>36928184.659999996</v>
      </c>
      <c r="U126" s="10">
        <v>27273361.739999998</v>
      </c>
      <c r="V126" s="10">
        <v>542694.15599999996</v>
      </c>
      <c r="W126" s="10">
        <v>712257.90449999995</v>
      </c>
      <c r="X126" s="10">
        <v>800959.25549999997</v>
      </c>
      <c r="Y126" s="10">
        <v>741033.49369999999</v>
      </c>
      <c r="Z126" s="10">
        <v>842420.04410000006</v>
      </c>
      <c r="AA126" s="10">
        <v>563163.48750000005</v>
      </c>
      <c r="AB126" s="10">
        <v>640222.54550000001</v>
      </c>
      <c r="AC126" s="10">
        <v>470688.18609999999</v>
      </c>
      <c r="AD126" s="10">
        <v>961721.34459999995</v>
      </c>
      <c r="AE126" s="10">
        <v>561565.52150000003</v>
      </c>
      <c r="AF126" s="10">
        <v>358174.02879999997</v>
      </c>
      <c r="AG126" s="10">
        <v>421848.8224</v>
      </c>
      <c r="AH126" s="10">
        <v>492555.95770000003</v>
      </c>
      <c r="AI126" s="10">
        <v>683459.94039999996</v>
      </c>
      <c r="AJ126" s="10">
        <v>420796.41629999998</v>
      </c>
      <c r="AK126" s="10">
        <v>12296843.17</v>
      </c>
      <c r="AL126" s="10">
        <v>21538546.190000001</v>
      </c>
      <c r="AM126" s="10">
        <v>16074169.449999999</v>
      </c>
      <c r="AN126" s="10">
        <v>15323764.52</v>
      </c>
      <c r="AO126" s="10">
        <v>2904509.602</v>
      </c>
      <c r="AP126" s="10">
        <v>1452304.9069999999</v>
      </c>
      <c r="AQ126" s="10">
        <v>2227085.9389999998</v>
      </c>
      <c r="AR126" s="10">
        <v>1701664.682</v>
      </c>
      <c r="AS126" s="10">
        <v>1695390.4110000001</v>
      </c>
      <c r="AT126" s="10">
        <v>1887657.7560000001</v>
      </c>
    </row>
    <row r="127" spans="1:46" x14ac:dyDescent="0.4">
      <c r="A127" s="10" t="s">
        <v>340</v>
      </c>
      <c r="B127" s="10">
        <v>554174.59950000001</v>
      </c>
      <c r="C127" s="10">
        <v>659494.25659999996</v>
      </c>
      <c r="D127" s="10">
        <v>660889.52729999996</v>
      </c>
      <c r="E127" s="10">
        <v>724772.8138</v>
      </c>
      <c r="F127" s="10">
        <v>642782.44530000002</v>
      </c>
      <c r="G127" s="10">
        <v>928311.7879</v>
      </c>
      <c r="H127" s="10">
        <v>1149591.702</v>
      </c>
      <c r="I127" s="10">
        <v>477676.75579999998</v>
      </c>
      <c r="J127" s="10">
        <v>1080374.915</v>
      </c>
      <c r="K127" s="10">
        <v>1132978.959</v>
      </c>
      <c r="L127" s="10">
        <v>521664.47029999999</v>
      </c>
      <c r="M127" s="10">
        <v>245251.28950000001</v>
      </c>
      <c r="N127" s="10">
        <v>312704.51449999999</v>
      </c>
      <c r="O127" s="10">
        <v>370360.18329999998</v>
      </c>
      <c r="P127" s="10">
        <v>515108.3112</v>
      </c>
      <c r="Q127" s="10">
        <v>1149445.878</v>
      </c>
      <c r="R127" s="10">
        <v>1306933.923</v>
      </c>
      <c r="S127" s="10">
        <v>1244776.8959999999</v>
      </c>
      <c r="T127" s="10">
        <v>1126597.121</v>
      </c>
      <c r="U127" s="10">
        <v>1166542.4820000001</v>
      </c>
      <c r="V127" s="10">
        <v>91735.498519999994</v>
      </c>
      <c r="W127" s="10">
        <v>252795.19039999999</v>
      </c>
      <c r="X127" s="10">
        <v>198737.44289999999</v>
      </c>
      <c r="Y127" s="10">
        <v>331225.2341</v>
      </c>
      <c r="Z127" s="10">
        <v>446828.76160000003</v>
      </c>
      <c r="AA127" s="10">
        <v>191930.32639999999</v>
      </c>
      <c r="AB127" s="10">
        <v>480634.11070000002</v>
      </c>
      <c r="AC127" s="10">
        <v>289607.39809999999</v>
      </c>
      <c r="AD127" s="10">
        <v>801773.55180000002</v>
      </c>
      <c r="AE127" s="10">
        <v>236122.88990000001</v>
      </c>
      <c r="AF127" s="10">
        <v>506769.4584</v>
      </c>
      <c r="AG127" s="10">
        <v>554003.20010000002</v>
      </c>
      <c r="AH127" s="10">
        <v>624838.23400000005</v>
      </c>
      <c r="AI127" s="10">
        <v>185129.82329999999</v>
      </c>
      <c r="AJ127" s="10">
        <v>546933.53830000001</v>
      </c>
      <c r="AK127" s="10">
        <v>1267788.324</v>
      </c>
      <c r="AL127" s="10">
        <v>1163196.162</v>
      </c>
      <c r="AM127" s="10">
        <v>1268368.2709999999</v>
      </c>
      <c r="AN127" s="10">
        <v>1119692.334</v>
      </c>
      <c r="AO127" s="10">
        <v>381315.62650000001</v>
      </c>
      <c r="AP127" s="10">
        <v>1125816.186</v>
      </c>
      <c r="AQ127" s="10">
        <v>1100815.0109999999</v>
      </c>
      <c r="AR127" s="10">
        <v>974376.59790000005</v>
      </c>
      <c r="AS127" s="10">
        <v>1086763.7009999999</v>
      </c>
      <c r="AT127" s="10">
        <v>1194706.892</v>
      </c>
    </row>
    <row r="128" spans="1:46" x14ac:dyDescent="0.4">
      <c r="A128" s="10" t="s">
        <v>341</v>
      </c>
      <c r="B128" s="10">
        <v>32902.125249999997</v>
      </c>
      <c r="C128" s="10">
        <v>240152.9283</v>
      </c>
      <c r="D128" s="10">
        <v>241118.6501</v>
      </c>
      <c r="E128" s="10">
        <v>238515.7028</v>
      </c>
      <c r="F128" s="10">
        <v>86238.885089999996</v>
      </c>
      <c r="G128" s="10">
        <v>79936.551009999996</v>
      </c>
      <c r="H128" s="10">
        <v>124808.9755</v>
      </c>
      <c r="I128" s="10">
        <v>251111.052</v>
      </c>
      <c r="J128" s="10">
        <v>338330.51809999999</v>
      </c>
      <c r="K128" s="10">
        <v>296838.4425</v>
      </c>
      <c r="L128" s="10">
        <v>105740.1118</v>
      </c>
      <c r="M128" s="10">
        <v>264629.02659999998</v>
      </c>
      <c r="N128" s="10">
        <v>57439.046430000002</v>
      </c>
      <c r="O128" s="10">
        <v>169126.29749999999</v>
      </c>
      <c r="P128" s="10">
        <v>91276.584539999996</v>
      </c>
      <c r="Q128" s="10">
        <v>164175.11350000001</v>
      </c>
      <c r="R128" s="10">
        <v>380011.64490000001</v>
      </c>
      <c r="S128" s="10">
        <v>149837.99969999999</v>
      </c>
      <c r="T128" s="10">
        <v>90663.195200000002</v>
      </c>
      <c r="U128" s="10">
        <v>111238.20630000001</v>
      </c>
      <c r="V128" s="10">
        <v>229250.71280000001</v>
      </c>
      <c r="W128" s="10">
        <v>180313.70869999999</v>
      </c>
      <c r="X128" s="10">
        <v>295778.50559999997</v>
      </c>
      <c r="Y128" s="10">
        <v>369920.73420000001</v>
      </c>
      <c r="Z128" s="10">
        <v>414604.95409999997</v>
      </c>
      <c r="AA128" s="10">
        <v>300186.63650000002</v>
      </c>
      <c r="AB128" s="10">
        <v>260059.29860000001</v>
      </c>
      <c r="AC128" s="10">
        <v>119168.04029999999</v>
      </c>
      <c r="AD128" s="10">
        <v>25509.812430000002</v>
      </c>
      <c r="AE128" s="10">
        <v>226026.0711</v>
      </c>
      <c r="AF128" s="10">
        <v>275590.21899999998</v>
      </c>
      <c r="AG128" s="10">
        <v>340806.99479999999</v>
      </c>
      <c r="AH128" s="10">
        <v>46406.325700000001</v>
      </c>
      <c r="AI128" s="10">
        <v>439781.36930000002</v>
      </c>
      <c r="AJ128" s="10">
        <v>270542.48910000001</v>
      </c>
      <c r="AK128" s="10">
        <v>136510.9411</v>
      </c>
      <c r="AL128" s="10">
        <v>369994.79840000003</v>
      </c>
      <c r="AM128" s="10">
        <v>379997.68729999999</v>
      </c>
      <c r="AN128" s="10">
        <v>49702.87</v>
      </c>
      <c r="AO128" s="10">
        <v>269810.88630000001</v>
      </c>
      <c r="AP128" s="10">
        <v>370592.7365</v>
      </c>
      <c r="AQ128" s="10">
        <v>358052.49670000002</v>
      </c>
      <c r="AR128" s="10">
        <v>281307.38780000003</v>
      </c>
      <c r="AS128" s="10">
        <v>53082.93765</v>
      </c>
      <c r="AT128" s="10">
        <v>297446.59730000002</v>
      </c>
    </row>
    <row r="129" spans="1:46" x14ac:dyDescent="0.4">
      <c r="A129" s="10" t="s">
        <v>342</v>
      </c>
      <c r="B129" s="10">
        <v>116039.988</v>
      </c>
      <c r="C129" s="10">
        <v>336321.2598</v>
      </c>
      <c r="D129" s="10">
        <v>138468.92679999999</v>
      </c>
      <c r="E129" s="10">
        <v>110270.99460000001</v>
      </c>
      <c r="F129" s="10">
        <v>156854.63570000001</v>
      </c>
      <c r="G129" s="10">
        <v>482529.72129999998</v>
      </c>
      <c r="H129" s="10">
        <v>326363.38209999999</v>
      </c>
      <c r="I129" s="10">
        <v>299175.93920000002</v>
      </c>
      <c r="J129" s="10">
        <v>244406.1489</v>
      </c>
      <c r="K129" s="10">
        <v>96793.76586</v>
      </c>
      <c r="L129" s="10">
        <v>75966.207429999995</v>
      </c>
      <c r="M129" s="10">
        <v>102196.17389999999</v>
      </c>
      <c r="N129" s="10">
        <v>41285.805330000003</v>
      </c>
      <c r="O129" s="10">
        <v>64906.897830000002</v>
      </c>
      <c r="P129" s="10">
        <v>96994.664510000002</v>
      </c>
      <c r="Q129" s="10">
        <v>74280.829029999994</v>
      </c>
      <c r="R129" s="10">
        <v>191582.75260000001</v>
      </c>
      <c r="S129" s="10">
        <v>154440.90229999999</v>
      </c>
      <c r="T129" s="10">
        <v>530426.17050000001</v>
      </c>
      <c r="U129" s="10">
        <v>924614.91720000003</v>
      </c>
      <c r="V129" s="10">
        <v>39343.3338</v>
      </c>
      <c r="W129" s="10">
        <v>50947.80085</v>
      </c>
      <c r="X129" s="10">
        <v>56860.90251</v>
      </c>
      <c r="Y129" s="10">
        <v>67709.307329999996</v>
      </c>
      <c r="Z129" s="10">
        <v>36504.76367</v>
      </c>
      <c r="AA129" s="10">
        <v>47925.726040000001</v>
      </c>
      <c r="AB129" s="10">
        <v>128641.16869999999</v>
      </c>
      <c r="AC129" s="10">
        <v>54465.543879999997</v>
      </c>
      <c r="AD129" s="10">
        <v>113351.7265</v>
      </c>
      <c r="AE129" s="10">
        <v>69512.490739999994</v>
      </c>
      <c r="AF129" s="10">
        <v>79756.40251</v>
      </c>
      <c r="AG129" s="10">
        <v>88244.400200000004</v>
      </c>
      <c r="AH129" s="10">
        <v>155608.07740000001</v>
      </c>
      <c r="AI129" s="10">
        <v>846091.299</v>
      </c>
      <c r="AJ129" s="10">
        <v>908661.87679999997</v>
      </c>
      <c r="AK129" s="10">
        <v>46812.590499999998</v>
      </c>
      <c r="AL129" s="10">
        <v>65981.340270000001</v>
      </c>
      <c r="AM129" s="10">
        <v>37454.220450000001</v>
      </c>
      <c r="AN129" s="10">
        <v>39198.096810000003</v>
      </c>
      <c r="AO129" s="10">
        <v>55598.393680000001</v>
      </c>
      <c r="AP129" s="10">
        <v>6475953.8480000002</v>
      </c>
      <c r="AQ129" s="10">
        <v>273049.51730000001</v>
      </c>
      <c r="AR129" s="10">
        <v>1235671.8899999999</v>
      </c>
      <c r="AS129" s="10">
        <v>635925.79850000003</v>
      </c>
      <c r="AT129" s="10">
        <v>82391.950330000007</v>
      </c>
    </row>
    <row r="130" spans="1:46" x14ac:dyDescent="0.4">
      <c r="A130" s="10" t="s">
        <v>343</v>
      </c>
      <c r="B130" s="10">
        <v>188169.27780000001</v>
      </c>
      <c r="C130" s="10">
        <v>221366.04879999999</v>
      </c>
      <c r="D130" s="10">
        <v>174417.9564</v>
      </c>
      <c r="E130" s="10">
        <v>288425.1323</v>
      </c>
      <c r="F130" s="10">
        <v>186561.8014</v>
      </c>
      <c r="G130" s="10">
        <v>276893.5711</v>
      </c>
      <c r="H130" s="10">
        <v>180121.14290000001</v>
      </c>
      <c r="I130" s="10">
        <v>255726.42809999999</v>
      </c>
      <c r="J130" s="10">
        <v>282190.55859999999</v>
      </c>
      <c r="K130" s="10">
        <v>215134.46479999999</v>
      </c>
      <c r="L130" s="10">
        <v>425007.01669999998</v>
      </c>
      <c r="M130" s="10">
        <v>340721.96639999998</v>
      </c>
      <c r="N130" s="10">
        <v>203465.5202</v>
      </c>
      <c r="O130" s="10">
        <v>371161.49560000002</v>
      </c>
      <c r="P130" s="10">
        <v>446014.65490000002</v>
      </c>
      <c r="Q130" s="10">
        <v>167781.65299999999</v>
      </c>
      <c r="R130" s="10">
        <v>322504.74729999999</v>
      </c>
      <c r="S130" s="10">
        <v>457484.02370000002</v>
      </c>
      <c r="T130" s="10">
        <v>317827.55070000002</v>
      </c>
      <c r="U130" s="10">
        <v>264961.60029999999</v>
      </c>
      <c r="V130" s="10">
        <v>294376.90889999998</v>
      </c>
      <c r="W130" s="10">
        <v>125049.9176</v>
      </c>
      <c r="X130" s="10">
        <v>119263.02370000001</v>
      </c>
      <c r="Y130" s="10">
        <v>132818.74</v>
      </c>
      <c r="Z130" s="10">
        <v>124416.8754</v>
      </c>
      <c r="AA130" s="10">
        <v>173715.79790000001</v>
      </c>
      <c r="AB130" s="10">
        <v>170754.12520000001</v>
      </c>
      <c r="AC130" s="10">
        <v>152321.65049999999</v>
      </c>
      <c r="AD130" s="10">
        <v>166724.70850000001</v>
      </c>
      <c r="AE130" s="10">
        <v>144764.00399999999</v>
      </c>
      <c r="AF130" s="10">
        <v>127630.6566</v>
      </c>
      <c r="AG130" s="10">
        <v>2405948.8050000002</v>
      </c>
      <c r="AH130" s="10">
        <v>149944.3878</v>
      </c>
      <c r="AI130" s="10">
        <v>160808.7948</v>
      </c>
      <c r="AJ130" s="10">
        <v>513117.01409999997</v>
      </c>
      <c r="AK130" s="10">
        <v>658167.18759999995</v>
      </c>
      <c r="AL130" s="10">
        <v>304519.55469999998</v>
      </c>
      <c r="AM130" s="10">
        <v>204724.3285</v>
      </c>
      <c r="AN130" s="10">
        <v>306419.93050000002</v>
      </c>
      <c r="AO130" s="10">
        <v>600329.55759999994</v>
      </c>
      <c r="AP130" s="10">
        <v>284099.36170000001</v>
      </c>
      <c r="AQ130" s="10">
        <v>182174.47839999999</v>
      </c>
      <c r="AR130" s="10">
        <v>668647.98809999996</v>
      </c>
      <c r="AS130" s="10">
        <v>299801.99239999999</v>
      </c>
      <c r="AT130" s="10">
        <v>195609.94330000001</v>
      </c>
    </row>
    <row r="131" spans="1:46" x14ac:dyDescent="0.4">
      <c r="A131" s="10" t="s">
        <v>344</v>
      </c>
      <c r="B131" s="10">
        <v>701131.88859999995</v>
      </c>
      <c r="C131" s="10">
        <v>593643.94920000003</v>
      </c>
      <c r="D131" s="10">
        <v>581177.80980000005</v>
      </c>
      <c r="E131" s="10">
        <v>517092.18030000001</v>
      </c>
      <c r="F131" s="10">
        <v>628851.97730000003</v>
      </c>
      <c r="G131" s="10">
        <v>936673.50329999998</v>
      </c>
      <c r="H131" s="10">
        <v>153971.89259999999</v>
      </c>
      <c r="I131" s="10">
        <v>80655.482520000005</v>
      </c>
      <c r="J131" s="10">
        <v>709948.59600000002</v>
      </c>
      <c r="K131" s="10">
        <v>912396.68480000005</v>
      </c>
      <c r="L131" s="10">
        <v>285009.29590000003</v>
      </c>
      <c r="M131" s="10">
        <v>488927.67060000001</v>
      </c>
      <c r="N131" s="10">
        <v>354887.337</v>
      </c>
      <c r="O131" s="10">
        <v>373438.07689999999</v>
      </c>
      <c r="P131" s="10">
        <v>262011.36050000001</v>
      </c>
      <c r="Q131" s="10">
        <v>3211911.9270000001</v>
      </c>
      <c r="R131" s="10">
        <v>2030428.419</v>
      </c>
      <c r="S131" s="10">
        <v>2135193.7379999999</v>
      </c>
      <c r="T131" s="10">
        <v>1776821.473</v>
      </c>
      <c r="U131" s="10">
        <v>1910357.8160000001</v>
      </c>
      <c r="V131" s="10">
        <v>3613417.335</v>
      </c>
      <c r="W131" s="10">
        <v>4017373.9759999998</v>
      </c>
      <c r="X131" s="10">
        <v>4807034.4790000003</v>
      </c>
      <c r="Y131" s="10">
        <v>5625084.1299999999</v>
      </c>
      <c r="Z131" s="10">
        <v>7477090.2740000002</v>
      </c>
      <c r="AA131" s="10">
        <v>8080039.6220000004</v>
      </c>
      <c r="AB131" s="10">
        <v>6312314.3169999998</v>
      </c>
      <c r="AC131" s="10">
        <v>5374360.2790000001</v>
      </c>
      <c r="AD131" s="10">
        <v>7356010.9309999999</v>
      </c>
      <c r="AE131" s="10">
        <v>5625390.7050000001</v>
      </c>
      <c r="AF131" s="10">
        <v>6680422.3210000005</v>
      </c>
      <c r="AG131" s="10">
        <v>4505940.2209999999</v>
      </c>
      <c r="AH131" s="10">
        <v>5065960.16</v>
      </c>
      <c r="AI131" s="10">
        <v>4163691.142</v>
      </c>
      <c r="AJ131" s="10">
        <v>4092777.9550000001</v>
      </c>
      <c r="AK131" s="10">
        <v>1195581.8840000001</v>
      </c>
      <c r="AL131" s="10">
        <v>788243.30229999998</v>
      </c>
      <c r="AM131" s="10">
        <v>788827.39910000004</v>
      </c>
      <c r="AN131" s="10">
        <v>719804.7635</v>
      </c>
      <c r="AO131" s="10">
        <v>325401.46549999999</v>
      </c>
      <c r="AP131" s="10">
        <v>4115515.8420000002</v>
      </c>
      <c r="AQ131" s="10">
        <v>4594846.3219999997</v>
      </c>
      <c r="AR131" s="10">
        <v>3577181.4160000002</v>
      </c>
      <c r="AS131" s="10">
        <v>3496758.0079999999</v>
      </c>
      <c r="AT131" s="10">
        <v>5792912.8049999997</v>
      </c>
    </row>
    <row r="132" spans="1:46" x14ac:dyDescent="0.4">
      <c r="A132" s="10" t="s">
        <v>345</v>
      </c>
      <c r="B132" s="10">
        <v>714885.58380000002</v>
      </c>
      <c r="C132" s="10">
        <v>912469.24100000004</v>
      </c>
      <c r="D132" s="10">
        <v>1142971.3810000001</v>
      </c>
      <c r="E132" s="10">
        <v>1162153.2120000001</v>
      </c>
      <c r="F132" s="10">
        <v>1170298.6810000001</v>
      </c>
      <c r="G132" s="10">
        <v>4216127.2070000004</v>
      </c>
      <c r="H132" s="10">
        <v>7674548.6940000001</v>
      </c>
      <c r="I132" s="10">
        <v>1812680.6740000001</v>
      </c>
      <c r="J132" s="10">
        <v>5385616.0800000001</v>
      </c>
      <c r="K132" s="10">
        <v>5408288.3839999996</v>
      </c>
      <c r="L132" s="10">
        <v>7218793.9519999996</v>
      </c>
      <c r="M132" s="10">
        <v>2557870.4539999999</v>
      </c>
      <c r="N132" s="10">
        <v>4077459.7940000002</v>
      </c>
      <c r="O132" s="10">
        <v>3774140.3160000001</v>
      </c>
      <c r="P132" s="10">
        <v>5712275.7529999996</v>
      </c>
      <c r="Q132" s="10">
        <v>985269.61939999997</v>
      </c>
      <c r="R132" s="10">
        <v>2449251.0120000001</v>
      </c>
      <c r="S132" s="10">
        <v>2920158.0120000001</v>
      </c>
      <c r="T132" s="10">
        <v>1847185.4010000001</v>
      </c>
      <c r="U132" s="10">
        <v>818043.76659999997</v>
      </c>
      <c r="V132" s="10">
        <v>69969.742800000007</v>
      </c>
      <c r="W132" s="10">
        <v>70260.446899999995</v>
      </c>
      <c r="X132" s="10">
        <v>48757.960509999997</v>
      </c>
      <c r="Y132" s="10">
        <v>36587.376499999998</v>
      </c>
      <c r="Z132" s="10">
        <v>35789.981480000002</v>
      </c>
      <c r="AA132" s="10">
        <v>284784.92170000001</v>
      </c>
      <c r="AB132" s="10">
        <v>73270.189480000001</v>
      </c>
      <c r="AC132" s="10">
        <v>55217.405039999998</v>
      </c>
      <c r="AD132" s="10">
        <v>31767.427390000001</v>
      </c>
      <c r="AE132" s="10">
        <v>27959.19785</v>
      </c>
      <c r="AF132" s="10">
        <v>877039.44480000006</v>
      </c>
      <c r="AG132" s="10">
        <v>1185090.73</v>
      </c>
      <c r="AH132" s="10">
        <v>614867.62150000001</v>
      </c>
      <c r="AI132" s="10">
        <v>458982.02140000003</v>
      </c>
      <c r="AJ132" s="10">
        <v>572375.40890000004</v>
      </c>
      <c r="AK132" s="10">
        <v>25678932.449999999</v>
      </c>
      <c r="AL132" s="10">
        <v>20617837.25</v>
      </c>
      <c r="AM132" s="10">
        <v>12383054.77</v>
      </c>
      <c r="AN132" s="10">
        <v>12447180.17</v>
      </c>
      <c r="AO132" s="10">
        <v>11328523.689999999</v>
      </c>
      <c r="AP132" s="10">
        <v>2558341.0959999999</v>
      </c>
      <c r="AQ132" s="10">
        <v>3287934.8390000002</v>
      </c>
      <c r="AR132" s="10">
        <v>2423611.5580000002</v>
      </c>
      <c r="AS132" s="10">
        <v>2949748.62</v>
      </c>
      <c r="AT132" s="10">
        <v>2104171.0989999999</v>
      </c>
    </row>
    <row r="133" spans="1:46" x14ac:dyDescent="0.4">
      <c r="A133" s="10" t="s">
        <v>346</v>
      </c>
      <c r="B133" s="10">
        <v>131909.86319999999</v>
      </c>
      <c r="C133" s="10">
        <v>99367.992150000005</v>
      </c>
      <c r="D133" s="10">
        <v>83281.972429999994</v>
      </c>
      <c r="E133" s="10">
        <v>233290.67319999999</v>
      </c>
      <c r="F133" s="10">
        <v>342409.66609999997</v>
      </c>
      <c r="G133" s="10">
        <v>246018.58170000001</v>
      </c>
      <c r="H133" s="10">
        <v>323702.96500000003</v>
      </c>
      <c r="I133" s="10">
        <v>143435.8075</v>
      </c>
      <c r="J133" s="10">
        <v>244751.82689999999</v>
      </c>
      <c r="K133" s="10">
        <v>443712.33370000002</v>
      </c>
      <c r="L133" s="10">
        <v>201082.1048</v>
      </c>
      <c r="M133" s="10">
        <v>138275.74350000001</v>
      </c>
      <c r="N133" s="10">
        <v>52107.759080000003</v>
      </c>
      <c r="O133" s="10">
        <v>142070.04860000001</v>
      </c>
      <c r="P133" s="10">
        <v>357696.57929999998</v>
      </c>
      <c r="Q133" s="10">
        <v>306653.59269999998</v>
      </c>
      <c r="R133" s="10">
        <v>222445.6537</v>
      </c>
      <c r="S133" s="10">
        <v>187543.7365</v>
      </c>
      <c r="T133" s="10">
        <v>280113.03019999998</v>
      </c>
      <c r="U133" s="10">
        <v>220602.34359999999</v>
      </c>
      <c r="V133" s="10">
        <v>148158.29509999999</v>
      </c>
      <c r="W133" s="10">
        <v>210963.46299999999</v>
      </c>
      <c r="X133" s="10">
        <v>77393.307019999993</v>
      </c>
      <c r="Y133" s="10">
        <v>82939.116200000004</v>
      </c>
      <c r="Z133" s="10">
        <v>130886.79580000001</v>
      </c>
      <c r="AA133" s="10">
        <v>62815.476479999998</v>
      </c>
      <c r="AB133" s="10">
        <v>188875.97399999999</v>
      </c>
      <c r="AC133" s="10">
        <v>161419.47820000001</v>
      </c>
      <c r="AD133" s="10">
        <v>252994.43419999999</v>
      </c>
      <c r="AE133" s="10">
        <v>140005.2164</v>
      </c>
      <c r="AF133" s="10">
        <v>264527.53129999997</v>
      </c>
      <c r="AG133" s="10">
        <v>111146.88710000001</v>
      </c>
      <c r="AH133" s="10">
        <v>196353.10630000001</v>
      </c>
      <c r="AI133" s="10">
        <v>264861.73910000001</v>
      </c>
      <c r="AJ133" s="10">
        <v>193028.36569999999</v>
      </c>
      <c r="AK133" s="10">
        <v>48585.347090000003</v>
      </c>
      <c r="AL133" s="10">
        <v>164361.3817</v>
      </c>
      <c r="AM133" s="10">
        <v>94100.814889999994</v>
      </c>
      <c r="AN133" s="10">
        <v>196682.78339999999</v>
      </c>
      <c r="AO133" s="10">
        <v>25746.20953</v>
      </c>
      <c r="AP133" s="10">
        <v>173487.47200000001</v>
      </c>
      <c r="AQ133" s="10">
        <v>202659.30710000001</v>
      </c>
      <c r="AR133" s="10">
        <v>76888.619009999995</v>
      </c>
      <c r="AS133" s="10">
        <v>162648.5356</v>
      </c>
      <c r="AT133" s="10">
        <v>343574.46240000002</v>
      </c>
    </row>
    <row r="134" spans="1:46" x14ac:dyDescent="0.4">
      <c r="A134" s="10" t="s">
        <v>347</v>
      </c>
      <c r="B134" s="10">
        <v>563126.94469999999</v>
      </c>
      <c r="C134" s="10">
        <v>527030.29859999998</v>
      </c>
      <c r="D134" s="10">
        <v>524857.25879999995</v>
      </c>
      <c r="E134" s="10">
        <v>672409.91910000006</v>
      </c>
      <c r="F134" s="10">
        <v>611085.2905</v>
      </c>
      <c r="G134" s="10">
        <v>616665.27150000003</v>
      </c>
      <c r="H134" s="10">
        <v>670179.61369999999</v>
      </c>
      <c r="I134" s="10">
        <v>632052.89119999995</v>
      </c>
      <c r="J134" s="10">
        <v>552147.90260000003</v>
      </c>
      <c r="K134" s="10">
        <v>724383.39580000006</v>
      </c>
      <c r="L134" s="10">
        <v>693891.27729999996</v>
      </c>
      <c r="M134" s="10">
        <v>569470.20779999997</v>
      </c>
      <c r="N134" s="10">
        <v>607369.02430000005</v>
      </c>
      <c r="O134" s="10">
        <v>620789.04940000002</v>
      </c>
      <c r="P134" s="10">
        <v>519390.15909999999</v>
      </c>
      <c r="Q134" s="10">
        <v>489002.38170000003</v>
      </c>
      <c r="R134" s="10">
        <v>568775.30929999996</v>
      </c>
      <c r="S134" s="10">
        <v>670160.4621</v>
      </c>
      <c r="T134" s="10">
        <v>598850.72970000003</v>
      </c>
      <c r="U134" s="10">
        <v>585935.91500000004</v>
      </c>
      <c r="V134" s="10">
        <v>373866.446</v>
      </c>
      <c r="W134" s="10">
        <v>454451.17570000002</v>
      </c>
      <c r="X134" s="10">
        <v>574379.28189999994</v>
      </c>
      <c r="Y134" s="10">
        <v>535503.52339999995</v>
      </c>
      <c r="Z134" s="10">
        <v>562924.56299999997</v>
      </c>
      <c r="AA134" s="10">
        <v>542758.41249999998</v>
      </c>
      <c r="AB134" s="10">
        <v>491700.36129999999</v>
      </c>
      <c r="AC134" s="10">
        <v>766080.92180000001</v>
      </c>
      <c r="AD134" s="10">
        <v>884065.59279999998</v>
      </c>
      <c r="AE134" s="10">
        <v>573011.31460000004</v>
      </c>
      <c r="AF134" s="10">
        <v>173357.7071</v>
      </c>
      <c r="AG134" s="10">
        <v>317044.98149999999</v>
      </c>
      <c r="AH134" s="10">
        <v>215973.38070000001</v>
      </c>
      <c r="AI134" s="10">
        <v>721303.29299999995</v>
      </c>
      <c r="AJ134" s="10">
        <v>146034.39670000001</v>
      </c>
      <c r="AK134" s="10">
        <v>252615.80239999999</v>
      </c>
      <c r="AL134" s="10">
        <v>242434.6874</v>
      </c>
      <c r="AM134" s="10">
        <v>199881.7309</v>
      </c>
      <c r="AN134" s="10">
        <v>291670.19990000001</v>
      </c>
      <c r="AO134" s="10">
        <v>186256.4339</v>
      </c>
      <c r="AP134" s="10">
        <v>317978.94270000001</v>
      </c>
      <c r="AQ134" s="10">
        <v>781536.16520000005</v>
      </c>
      <c r="AR134" s="10">
        <v>219691.6507</v>
      </c>
      <c r="AS134" s="10">
        <v>141795.03039999999</v>
      </c>
      <c r="AT134" s="10">
        <v>359911.10149999999</v>
      </c>
    </row>
    <row r="135" spans="1:46" x14ac:dyDescent="0.4">
      <c r="A135" s="10" t="s">
        <v>149</v>
      </c>
      <c r="B135" s="10">
        <v>817395.26809999999</v>
      </c>
      <c r="C135" s="10">
        <v>1188766.3119999999</v>
      </c>
      <c r="D135" s="10">
        <v>1245789.1359999999</v>
      </c>
      <c r="E135" s="10">
        <v>1456611.2479999999</v>
      </c>
      <c r="F135" s="10">
        <v>1722491.63</v>
      </c>
      <c r="G135" s="10">
        <v>2629968.1179999998</v>
      </c>
      <c r="H135" s="10">
        <v>411789.36119999998</v>
      </c>
      <c r="I135" s="10">
        <v>2185079.361</v>
      </c>
      <c r="J135" s="10">
        <v>818805.95180000004</v>
      </c>
      <c r="K135" s="10">
        <v>1355233.78</v>
      </c>
      <c r="L135" s="10">
        <v>86239.511790000004</v>
      </c>
      <c r="M135" s="10">
        <v>58100.05485</v>
      </c>
      <c r="N135" s="10">
        <v>78816.061560000002</v>
      </c>
      <c r="O135" s="10">
        <v>72445.929319999996</v>
      </c>
      <c r="P135" s="10">
        <v>72024.260209999993</v>
      </c>
      <c r="Q135" s="10">
        <v>2383945.6940000001</v>
      </c>
      <c r="R135" s="10">
        <v>741021.8406</v>
      </c>
      <c r="S135" s="10">
        <v>139509.20970000001</v>
      </c>
      <c r="T135" s="10">
        <v>570049.66630000004</v>
      </c>
      <c r="U135" s="10">
        <v>850361.19900000002</v>
      </c>
      <c r="V135" s="10">
        <v>44289.792439999997</v>
      </c>
      <c r="W135" s="10">
        <v>66045.328800000003</v>
      </c>
      <c r="X135" s="10">
        <v>65911.757790000003</v>
      </c>
      <c r="Y135" s="10">
        <v>61070.617919999997</v>
      </c>
      <c r="Z135" s="10">
        <v>61829.954010000001</v>
      </c>
      <c r="AA135" s="10">
        <v>93636.140400000004</v>
      </c>
      <c r="AB135" s="10">
        <v>87853.10974</v>
      </c>
      <c r="AC135" s="10">
        <v>78347.894310000003</v>
      </c>
      <c r="AD135" s="10">
        <v>60124.098230000003</v>
      </c>
      <c r="AE135" s="10">
        <v>70310.145510000002</v>
      </c>
      <c r="AF135" s="10">
        <v>1277461.6229999999</v>
      </c>
      <c r="AG135" s="10">
        <v>329749.50689999998</v>
      </c>
      <c r="AH135" s="10">
        <v>1397000.6510000001</v>
      </c>
      <c r="AI135" s="10">
        <v>310015.48349999997</v>
      </c>
      <c r="AJ135" s="10">
        <v>504511.05619999999</v>
      </c>
      <c r="AK135" s="10">
        <v>3647481.4840000002</v>
      </c>
      <c r="AL135" s="10">
        <v>1892770.5060000001</v>
      </c>
      <c r="AM135" s="10">
        <v>1522518.8659999999</v>
      </c>
      <c r="AN135" s="10">
        <v>2295467.7620000001</v>
      </c>
      <c r="AO135" s="10">
        <v>2968843.05</v>
      </c>
      <c r="AP135" s="10">
        <v>2055904.2</v>
      </c>
      <c r="AQ135" s="10">
        <v>3458236.0980000002</v>
      </c>
      <c r="AR135" s="10">
        <v>1384773.436</v>
      </c>
      <c r="AS135" s="10">
        <v>3039676.7769999998</v>
      </c>
      <c r="AT135" s="10">
        <v>7808397.5159999998</v>
      </c>
    </row>
    <row r="136" spans="1:46" x14ac:dyDescent="0.4">
      <c r="A136" s="10" t="s">
        <v>348</v>
      </c>
      <c r="B136" s="10">
        <v>921457.33600000001</v>
      </c>
      <c r="C136" s="10">
        <v>1177309.3189999999</v>
      </c>
      <c r="D136" s="10">
        <v>640942.67489999998</v>
      </c>
      <c r="E136" s="10">
        <v>719835.34959999996</v>
      </c>
      <c r="F136" s="10">
        <v>991627.93420000002</v>
      </c>
      <c r="G136" s="10">
        <v>333985.1053</v>
      </c>
      <c r="H136" s="10">
        <v>361807.38949999999</v>
      </c>
      <c r="I136" s="10">
        <v>173978.78030000001</v>
      </c>
      <c r="J136" s="10">
        <v>233335.56049999999</v>
      </c>
      <c r="K136" s="10">
        <v>326869.87339999998</v>
      </c>
      <c r="L136" s="10">
        <v>219245.5091</v>
      </c>
      <c r="M136" s="10">
        <v>260324.73130000001</v>
      </c>
      <c r="N136" s="10">
        <v>312052.89889999997</v>
      </c>
      <c r="O136" s="10">
        <v>369980.5099</v>
      </c>
      <c r="P136" s="10">
        <v>305375.85239999997</v>
      </c>
      <c r="Q136" s="10">
        <v>267026.45549999998</v>
      </c>
      <c r="R136" s="10">
        <v>360407.70730000001</v>
      </c>
      <c r="S136" s="10">
        <v>322250.79849999998</v>
      </c>
      <c r="T136" s="10">
        <v>299531.24109999998</v>
      </c>
      <c r="U136" s="10">
        <v>351282.6741</v>
      </c>
      <c r="V136" s="10">
        <v>360641.64659999998</v>
      </c>
      <c r="W136" s="10">
        <v>210691.03400000001</v>
      </c>
      <c r="X136" s="10">
        <v>241477.9051</v>
      </c>
      <c r="Y136" s="10">
        <v>267527.26579999999</v>
      </c>
      <c r="Z136" s="10">
        <v>285926.23910000001</v>
      </c>
      <c r="AA136" s="10">
        <v>251572.9063</v>
      </c>
      <c r="AB136" s="10">
        <v>179637.55499999999</v>
      </c>
      <c r="AC136" s="10">
        <v>221522.82070000001</v>
      </c>
      <c r="AD136" s="10">
        <v>256634.96539999999</v>
      </c>
      <c r="AE136" s="10">
        <v>193587.05809999999</v>
      </c>
      <c r="AF136" s="10">
        <v>259598.2487</v>
      </c>
      <c r="AG136" s="10">
        <v>356658.70409999997</v>
      </c>
      <c r="AH136" s="10">
        <v>322797.48180000001</v>
      </c>
      <c r="AI136" s="10">
        <v>268947.1691</v>
      </c>
      <c r="AJ136" s="10">
        <v>293993.09980000003</v>
      </c>
      <c r="AK136" s="10">
        <v>291670.42090000003</v>
      </c>
      <c r="AL136" s="10">
        <v>357023.56520000001</v>
      </c>
      <c r="AM136" s="10">
        <v>351322.87410000002</v>
      </c>
      <c r="AN136" s="10">
        <v>312257.20529999997</v>
      </c>
      <c r="AO136" s="10">
        <v>202943.42550000001</v>
      </c>
      <c r="AP136" s="10">
        <v>400749.929</v>
      </c>
      <c r="AQ136" s="10">
        <v>314291.7071</v>
      </c>
      <c r="AR136" s="10">
        <v>314180.60820000002</v>
      </c>
      <c r="AS136" s="10">
        <v>358111.94760000001</v>
      </c>
      <c r="AT136" s="10">
        <v>394149.86249999999</v>
      </c>
    </row>
    <row r="137" spans="1:46" x14ac:dyDescent="0.4">
      <c r="A137" s="10" t="s">
        <v>151</v>
      </c>
      <c r="B137" s="10">
        <v>124887.86569999999</v>
      </c>
      <c r="C137" s="10">
        <v>75023.516860000003</v>
      </c>
      <c r="D137" s="10">
        <v>132513.41130000001</v>
      </c>
      <c r="E137" s="10">
        <v>113375.7981</v>
      </c>
      <c r="F137" s="10">
        <v>45208.795140000002</v>
      </c>
      <c r="G137" s="10">
        <v>192033.69810000001</v>
      </c>
      <c r="H137" s="10">
        <v>111789.9927</v>
      </c>
      <c r="I137" s="10">
        <v>107865.5851</v>
      </c>
      <c r="J137" s="10">
        <v>96186.818440000003</v>
      </c>
      <c r="K137" s="10">
        <v>114211.3588</v>
      </c>
      <c r="L137" s="10">
        <v>34794.449370000002</v>
      </c>
      <c r="M137" s="10">
        <v>128115.3213</v>
      </c>
      <c r="N137" s="10">
        <v>94229.221369999999</v>
      </c>
      <c r="O137" s="10">
        <v>61073.75675</v>
      </c>
      <c r="P137" s="10">
        <v>128862.6666</v>
      </c>
      <c r="Q137" s="10">
        <v>96824.561180000004</v>
      </c>
      <c r="R137" s="10">
        <v>158688.37220000001</v>
      </c>
      <c r="S137" s="10">
        <v>99987.013680000004</v>
      </c>
      <c r="T137" s="10">
        <v>52072.815750000002</v>
      </c>
      <c r="U137" s="10">
        <v>61131.256370000003</v>
      </c>
      <c r="V137" s="10">
        <v>336918.66680000001</v>
      </c>
      <c r="W137" s="10">
        <v>106126.0894</v>
      </c>
      <c r="X137" s="10">
        <v>189765.4509</v>
      </c>
      <c r="Y137" s="10">
        <v>176182.76800000001</v>
      </c>
      <c r="Z137" s="10">
        <v>172888.2941</v>
      </c>
      <c r="AA137" s="10">
        <v>38384.885600000001</v>
      </c>
      <c r="AB137" s="10">
        <v>128847.59510000001</v>
      </c>
      <c r="AC137" s="10">
        <v>38600.09676</v>
      </c>
      <c r="AD137" s="10">
        <v>81817.723270000002</v>
      </c>
      <c r="AE137" s="10">
        <v>14645.23846</v>
      </c>
      <c r="AF137" s="10">
        <v>332746.3909</v>
      </c>
      <c r="AG137" s="10">
        <v>201846.02359999999</v>
      </c>
      <c r="AH137" s="10">
        <v>374027.97979999997</v>
      </c>
      <c r="AI137" s="10">
        <v>492603.43969999999</v>
      </c>
      <c r="AJ137" s="10">
        <v>584982.9889</v>
      </c>
      <c r="AK137" s="10">
        <v>253388.1777</v>
      </c>
      <c r="AL137" s="10">
        <v>562760.75710000005</v>
      </c>
      <c r="AM137" s="10">
        <v>449777.66850000003</v>
      </c>
      <c r="AN137" s="10">
        <v>335991.95740000001</v>
      </c>
      <c r="AO137" s="10">
        <v>273240.8787</v>
      </c>
      <c r="AP137" s="10">
        <v>447338.3284</v>
      </c>
      <c r="AQ137" s="10">
        <v>274966.34730000002</v>
      </c>
      <c r="AR137" s="10">
        <v>301287.80609999999</v>
      </c>
      <c r="AS137" s="10">
        <v>298502.31390000001</v>
      </c>
      <c r="AT137" s="10">
        <v>151163.32459999999</v>
      </c>
    </row>
    <row r="138" spans="1:46" x14ac:dyDescent="0.4">
      <c r="A138" s="10" t="s">
        <v>349</v>
      </c>
      <c r="B138" s="10">
        <v>182657.2225</v>
      </c>
      <c r="C138" s="10">
        <v>186441.06330000001</v>
      </c>
      <c r="D138" s="10">
        <v>23138.32619</v>
      </c>
      <c r="E138" s="10">
        <v>213618.65169999999</v>
      </c>
      <c r="F138" s="10">
        <v>185039.0607</v>
      </c>
      <c r="G138" s="10">
        <v>208296.5048</v>
      </c>
      <c r="H138" s="10">
        <v>243607.193</v>
      </c>
      <c r="I138" s="10">
        <v>24005.859949999998</v>
      </c>
      <c r="J138" s="10">
        <v>204907.2297</v>
      </c>
      <c r="K138" s="10">
        <v>214126.84899999999</v>
      </c>
      <c r="L138" s="10">
        <v>189993.3903</v>
      </c>
      <c r="M138" s="10">
        <v>232975.10949999999</v>
      </c>
      <c r="N138" s="10">
        <v>178206.00940000001</v>
      </c>
      <c r="O138" s="10">
        <v>196857.8529</v>
      </c>
      <c r="P138" s="10">
        <v>197791.7499</v>
      </c>
      <c r="Q138" s="10">
        <v>194972.26269999999</v>
      </c>
      <c r="R138" s="10">
        <v>23421.67</v>
      </c>
      <c r="S138" s="10">
        <v>192099.4903</v>
      </c>
      <c r="T138" s="10">
        <v>175693.5551</v>
      </c>
      <c r="U138" s="10">
        <v>35968.494879999998</v>
      </c>
      <c r="V138" s="10">
        <v>226010.4351</v>
      </c>
      <c r="W138" s="10">
        <v>201770.5681</v>
      </c>
      <c r="X138" s="10">
        <v>208377.89480000001</v>
      </c>
      <c r="Y138" s="10">
        <v>183141.99789999999</v>
      </c>
      <c r="Z138" s="10">
        <v>21072.5219</v>
      </c>
      <c r="AA138" s="10">
        <v>201150.598</v>
      </c>
      <c r="AB138" s="10">
        <v>192556.13269999999</v>
      </c>
      <c r="AC138" s="10">
        <v>188105.24100000001</v>
      </c>
      <c r="AD138" s="10">
        <v>36790.356540000001</v>
      </c>
      <c r="AE138" s="10">
        <v>181216.35219999999</v>
      </c>
      <c r="AF138" s="10">
        <v>223969.90419999999</v>
      </c>
      <c r="AG138" s="10">
        <v>204575.717</v>
      </c>
      <c r="AH138" s="10">
        <v>23303.569640000002</v>
      </c>
      <c r="AI138" s="10">
        <v>202629.39869999999</v>
      </c>
      <c r="AJ138" s="10">
        <v>220893.7151</v>
      </c>
      <c r="AK138" s="10">
        <v>223889.98060000001</v>
      </c>
      <c r="AL138" s="10">
        <v>226766.7034</v>
      </c>
      <c r="AM138" s="10">
        <v>205356.32860000001</v>
      </c>
      <c r="AN138" s="10">
        <v>202611.26379999999</v>
      </c>
      <c r="AO138" s="10">
        <v>56959.151039999997</v>
      </c>
      <c r="AP138" s="10">
        <v>223648.19020000001</v>
      </c>
      <c r="AQ138" s="10">
        <v>195752.2556</v>
      </c>
      <c r="AR138" s="10">
        <v>219087.38430000001</v>
      </c>
      <c r="AS138" s="10">
        <v>209324.61840000001</v>
      </c>
      <c r="AT138" s="10">
        <v>212263.08309999999</v>
      </c>
    </row>
    <row r="139" spans="1:46" x14ac:dyDescent="0.4">
      <c r="A139" s="10" t="s">
        <v>350</v>
      </c>
      <c r="B139" s="10">
        <v>32044.995060000001</v>
      </c>
      <c r="C139" s="10">
        <v>214666.57610000001</v>
      </c>
      <c r="D139" s="10">
        <v>336975.90360000002</v>
      </c>
      <c r="E139" s="10">
        <v>482862.68849999999</v>
      </c>
      <c r="F139" s="10">
        <v>603186.19380000001</v>
      </c>
      <c r="G139" s="10">
        <v>31213.76282</v>
      </c>
      <c r="H139" s="10">
        <v>27231.793890000001</v>
      </c>
      <c r="I139" s="10">
        <v>27992.585790000001</v>
      </c>
      <c r="J139" s="10">
        <v>95410.040909999996</v>
      </c>
      <c r="K139" s="10">
        <v>31451.46082</v>
      </c>
      <c r="L139" s="10">
        <v>240856.5845</v>
      </c>
      <c r="M139" s="10">
        <v>713540.7193</v>
      </c>
      <c r="N139" s="10">
        <v>492182.8628</v>
      </c>
      <c r="O139" s="10">
        <v>768569.17790000001</v>
      </c>
      <c r="P139" s="10">
        <v>1076201.5630000001</v>
      </c>
      <c r="Q139" s="10">
        <v>30458.913680000001</v>
      </c>
      <c r="R139" s="10">
        <v>135172.0962</v>
      </c>
      <c r="S139" s="10">
        <v>47937.823969999998</v>
      </c>
      <c r="T139" s="10">
        <v>28979.982360000002</v>
      </c>
      <c r="U139" s="10">
        <v>22685.308659999999</v>
      </c>
      <c r="V139" s="10">
        <v>27117.523959999999</v>
      </c>
      <c r="W139" s="10">
        <v>26524.573990000001</v>
      </c>
      <c r="X139" s="10">
        <v>362547.49459999998</v>
      </c>
      <c r="Y139" s="10">
        <v>209621.71460000001</v>
      </c>
      <c r="Z139" s="10">
        <v>211371.88320000001</v>
      </c>
      <c r="AA139" s="10">
        <v>225743.15520000001</v>
      </c>
      <c r="AB139" s="10">
        <v>532130.63470000005</v>
      </c>
      <c r="AC139" s="10">
        <v>477944.39250000002</v>
      </c>
      <c r="AD139" s="10">
        <v>651514.94059999997</v>
      </c>
      <c r="AE139" s="10">
        <v>624093.4804</v>
      </c>
      <c r="AF139" s="10">
        <v>21101.818869999999</v>
      </c>
      <c r="AG139" s="10">
        <v>35920.215839999997</v>
      </c>
      <c r="AH139" s="10">
        <v>196746.62229999999</v>
      </c>
      <c r="AI139" s="10">
        <v>17798.39962</v>
      </c>
      <c r="AJ139" s="10">
        <v>41704.180130000001</v>
      </c>
      <c r="AK139" s="10">
        <v>26103.969519999999</v>
      </c>
      <c r="AL139" s="10">
        <v>67998.945749999999</v>
      </c>
      <c r="AM139" s="10">
        <v>35992.644319999999</v>
      </c>
      <c r="AN139" s="10">
        <v>26387.143029999999</v>
      </c>
      <c r="AO139" s="10">
        <v>21071.757020000001</v>
      </c>
      <c r="AP139" s="10">
        <v>19830.468870000001</v>
      </c>
      <c r="AQ139" s="10">
        <v>57469.893510000002</v>
      </c>
      <c r="AR139" s="10">
        <v>102869.9825</v>
      </c>
      <c r="AS139" s="10">
        <v>85505.715240000005</v>
      </c>
      <c r="AT139" s="10">
        <v>30453.225750000001</v>
      </c>
    </row>
    <row r="140" spans="1:46" x14ac:dyDescent="0.4">
      <c r="A140" s="10" t="s">
        <v>351</v>
      </c>
      <c r="B140" s="10">
        <v>125538.038</v>
      </c>
      <c r="C140" s="10">
        <v>88718.737049999996</v>
      </c>
      <c r="D140" s="10">
        <v>110414.1461</v>
      </c>
      <c r="E140" s="10">
        <v>97660.283989999996</v>
      </c>
      <c r="F140" s="10">
        <v>86079.609849999993</v>
      </c>
      <c r="G140" s="10">
        <v>99843.409119999997</v>
      </c>
      <c r="H140" s="10">
        <v>130751.4088</v>
      </c>
      <c r="I140" s="10">
        <v>101528.0395</v>
      </c>
      <c r="J140" s="10">
        <v>62898.518620000003</v>
      </c>
      <c r="K140" s="10">
        <v>71776.727859999999</v>
      </c>
      <c r="L140" s="10">
        <v>656670.50390000001</v>
      </c>
      <c r="M140" s="10">
        <v>83756.307149999993</v>
      </c>
      <c r="N140" s="10">
        <v>234357.60759999999</v>
      </c>
      <c r="O140" s="10">
        <v>632302.4388</v>
      </c>
      <c r="P140" s="10">
        <v>116199.0163</v>
      </c>
      <c r="Q140" s="10">
        <v>115742.268</v>
      </c>
      <c r="R140" s="10">
        <v>114623.1921</v>
      </c>
      <c r="S140" s="10">
        <v>59409.666449999997</v>
      </c>
      <c r="T140" s="10">
        <v>73818.930869999997</v>
      </c>
      <c r="U140" s="10">
        <v>100580.8314</v>
      </c>
      <c r="V140" s="10">
        <v>1398066.9380000001</v>
      </c>
      <c r="W140" s="10">
        <v>760003.46589999995</v>
      </c>
      <c r="X140" s="10">
        <v>1368722.287</v>
      </c>
      <c r="Y140" s="10">
        <v>1267744.8130000001</v>
      </c>
      <c r="Z140" s="10">
        <v>6465191.3569999998</v>
      </c>
      <c r="AA140" s="10">
        <v>104363.6612</v>
      </c>
      <c r="AB140" s="10">
        <v>19381.49984</v>
      </c>
      <c r="AC140" s="10">
        <v>35096.732120000001</v>
      </c>
      <c r="AD140" s="10">
        <v>33756.396330000003</v>
      </c>
      <c r="AE140" s="10">
        <v>64656.518609999999</v>
      </c>
      <c r="AF140" s="10">
        <v>59106.323759999999</v>
      </c>
      <c r="AG140" s="10">
        <v>20888.999199999998</v>
      </c>
      <c r="AH140" s="10">
        <v>24959.38091</v>
      </c>
      <c r="AI140" s="10">
        <v>33468.962950000001</v>
      </c>
      <c r="AJ140" s="10">
        <v>20059.129389999998</v>
      </c>
      <c r="AK140" s="10">
        <v>375184.1874</v>
      </c>
      <c r="AL140" s="10">
        <v>95852.769039999999</v>
      </c>
      <c r="AM140" s="10">
        <v>119299.67849999999</v>
      </c>
      <c r="AN140" s="10">
        <v>175867.98629999999</v>
      </c>
      <c r="AO140" s="10">
        <v>84888.639020000002</v>
      </c>
      <c r="AP140" s="10">
        <v>74960.925329999998</v>
      </c>
      <c r="AQ140" s="10">
        <v>139133.6176</v>
      </c>
      <c r="AR140" s="10">
        <v>49273.255819999998</v>
      </c>
      <c r="AS140" s="10">
        <v>93683.932499999995</v>
      </c>
      <c r="AT140" s="10">
        <v>180694.64790000001</v>
      </c>
    </row>
    <row r="141" spans="1:46" x14ac:dyDescent="0.4">
      <c r="A141" s="10" t="s">
        <v>352</v>
      </c>
      <c r="B141" s="10">
        <v>5712468.9560000002</v>
      </c>
      <c r="C141" s="10">
        <v>3713849.0219999999</v>
      </c>
      <c r="D141" s="10">
        <v>3587580.7209999999</v>
      </c>
      <c r="E141" s="10">
        <v>4330797.3609999996</v>
      </c>
      <c r="F141" s="10">
        <v>6627547.585</v>
      </c>
      <c r="G141" s="10">
        <v>935898.73640000005</v>
      </c>
      <c r="H141" s="10">
        <v>1480625.7709999999</v>
      </c>
      <c r="I141" s="10">
        <v>190543.19190000001</v>
      </c>
      <c r="J141" s="10">
        <v>813361.90489999996</v>
      </c>
      <c r="K141" s="10">
        <v>968387.9277</v>
      </c>
      <c r="L141" s="10">
        <v>62107.620080000001</v>
      </c>
      <c r="M141" s="10">
        <v>272156.79119999998</v>
      </c>
      <c r="N141" s="10">
        <v>312696.84299999999</v>
      </c>
      <c r="O141" s="10">
        <v>336124.07610000001</v>
      </c>
      <c r="P141" s="10">
        <v>272973.83470000001</v>
      </c>
      <c r="Q141" s="10">
        <v>2041033.798</v>
      </c>
      <c r="R141" s="10">
        <v>2046617.7169999999</v>
      </c>
      <c r="S141" s="10">
        <v>1925834.6059999999</v>
      </c>
      <c r="T141" s="10">
        <v>1555683.929</v>
      </c>
      <c r="U141" s="10">
        <v>1541446.4129999999</v>
      </c>
      <c r="V141" s="10">
        <v>78614.723129999998</v>
      </c>
      <c r="W141" s="10">
        <v>144305.70329999999</v>
      </c>
      <c r="X141" s="10">
        <v>75853.424929999994</v>
      </c>
      <c r="Y141" s="10">
        <v>100620.09669999999</v>
      </c>
      <c r="Z141" s="10">
        <v>52012.268530000001</v>
      </c>
      <c r="AA141" s="10">
        <v>260247.62409999999</v>
      </c>
      <c r="AB141" s="10">
        <v>245285.3805</v>
      </c>
      <c r="AC141" s="10">
        <v>19396.833480000001</v>
      </c>
      <c r="AD141" s="10">
        <v>328881.47279999999</v>
      </c>
      <c r="AE141" s="10">
        <v>210109.32310000001</v>
      </c>
      <c r="AF141" s="10">
        <v>579560.06359999999</v>
      </c>
      <c r="AG141" s="10">
        <v>255069.6624</v>
      </c>
      <c r="AH141" s="10">
        <v>311539.75449999998</v>
      </c>
      <c r="AI141" s="10">
        <v>215924.05989999999</v>
      </c>
      <c r="AJ141" s="10">
        <v>230993.78750000001</v>
      </c>
      <c r="AK141" s="10">
        <v>116205.05130000001</v>
      </c>
      <c r="AL141" s="10">
        <v>433254.80410000001</v>
      </c>
      <c r="AM141" s="10">
        <v>500454.39150000003</v>
      </c>
      <c r="AN141" s="10">
        <v>235032.26670000001</v>
      </c>
      <c r="AO141" s="10">
        <v>139174.7893</v>
      </c>
      <c r="AP141" s="10">
        <v>414058.70939999999</v>
      </c>
      <c r="AQ141" s="10">
        <v>450409.0367</v>
      </c>
      <c r="AR141" s="10">
        <v>155550.3254</v>
      </c>
      <c r="AS141" s="10">
        <v>202336.01569999999</v>
      </c>
      <c r="AT141" s="10">
        <v>463691.04840000003</v>
      </c>
    </row>
    <row r="142" spans="1:46" x14ac:dyDescent="0.4">
      <c r="A142" s="10" t="s">
        <v>353</v>
      </c>
      <c r="B142" s="10">
        <v>1062269.307</v>
      </c>
      <c r="C142" s="10">
        <v>1641464.399</v>
      </c>
      <c r="D142" s="10">
        <v>1566285.6540000001</v>
      </c>
      <c r="E142" s="10">
        <v>2241383.2779999999</v>
      </c>
      <c r="F142" s="10">
        <v>3194090.702</v>
      </c>
      <c r="G142" s="10">
        <v>899425.34389999998</v>
      </c>
      <c r="H142" s="10">
        <v>848751.90830000001</v>
      </c>
      <c r="I142" s="10">
        <v>767466.59039999999</v>
      </c>
      <c r="J142" s="10">
        <v>687424.31480000005</v>
      </c>
      <c r="K142" s="10">
        <v>887700.09470000002</v>
      </c>
      <c r="L142" s="10">
        <v>315960.38750000001</v>
      </c>
      <c r="M142" s="10">
        <v>377692.33860000002</v>
      </c>
      <c r="N142" s="10">
        <v>323983.06699999998</v>
      </c>
      <c r="O142" s="10">
        <v>361292.62650000001</v>
      </c>
      <c r="P142" s="10">
        <v>359254.19959999999</v>
      </c>
      <c r="Q142" s="10">
        <v>668028.2781</v>
      </c>
      <c r="R142" s="10">
        <v>472119.5736</v>
      </c>
      <c r="S142" s="10">
        <v>350019.14059999998</v>
      </c>
      <c r="T142" s="10">
        <v>452052.12109999999</v>
      </c>
      <c r="U142" s="10">
        <v>1030295.655</v>
      </c>
      <c r="V142" s="10">
        <v>310409.71679999999</v>
      </c>
      <c r="W142" s="10">
        <v>361959.19339999999</v>
      </c>
      <c r="X142" s="10">
        <v>250752.55249999999</v>
      </c>
      <c r="Y142" s="10">
        <v>341300.9902</v>
      </c>
      <c r="Z142" s="10">
        <v>342997.14409999998</v>
      </c>
      <c r="AA142" s="10">
        <v>428838.3383</v>
      </c>
      <c r="AB142" s="10">
        <v>602159.7254</v>
      </c>
      <c r="AC142" s="10">
        <v>212689.4437</v>
      </c>
      <c r="AD142" s="10">
        <v>527279.56909999996</v>
      </c>
      <c r="AE142" s="10">
        <v>273562.59600000002</v>
      </c>
      <c r="AF142" s="10">
        <v>364213.12579999998</v>
      </c>
      <c r="AG142" s="10">
        <v>302424.28049999999</v>
      </c>
      <c r="AH142" s="10">
        <v>434235.47230000002</v>
      </c>
      <c r="AI142" s="10">
        <v>613678.65769999998</v>
      </c>
      <c r="AJ142" s="10">
        <v>499845.95669999998</v>
      </c>
      <c r="AK142" s="10">
        <v>398346.67430000001</v>
      </c>
      <c r="AL142" s="10">
        <v>754297.96070000005</v>
      </c>
      <c r="AM142" s="10">
        <v>551448.53359999997</v>
      </c>
      <c r="AN142" s="10">
        <v>388451.97389999998</v>
      </c>
      <c r="AO142" s="10">
        <v>614598.85719999997</v>
      </c>
      <c r="AP142" s="10">
        <v>645043.30090000003</v>
      </c>
      <c r="AQ142" s="10">
        <v>330701.5624</v>
      </c>
      <c r="AR142" s="10">
        <v>857334.91579999996</v>
      </c>
      <c r="AS142" s="10">
        <v>559860.28370000003</v>
      </c>
      <c r="AT142" s="10">
        <v>236629.14939999999</v>
      </c>
    </row>
    <row r="143" spans="1:46" x14ac:dyDescent="0.4">
      <c r="A143" s="10" t="s">
        <v>155</v>
      </c>
      <c r="B143" s="10">
        <v>1837872.077</v>
      </c>
      <c r="C143" s="10">
        <v>2486108.4049999998</v>
      </c>
      <c r="D143" s="10">
        <v>2340642.33</v>
      </c>
      <c r="E143" s="10">
        <v>2010627.38</v>
      </c>
      <c r="F143" s="10">
        <v>2889758.7749999999</v>
      </c>
      <c r="G143" s="10">
        <v>3027051.9649999999</v>
      </c>
      <c r="H143" s="10">
        <v>3021680.5449999999</v>
      </c>
      <c r="I143" s="10">
        <v>1641911.4509999999</v>
      </c>
      <c r="J143" s="10">
        <v>3033489.628</v>
      </c>
      <c r="K143" s="10">
        <v>3282053.66</v>
      </c>
      <c r="L143" s="10">
        <v>3297327.4580000001</v>
      </c>
      <c r="M143" s="10">
        <v>3500826.2930000001</v>
      </c>
      <c r="N143" s="10">
        <v>3200104.6669999999</v>
      </c>
      <c r="O143" s="10">
        <v>2358352.6660000002</v>
      </c>
      <c r="P143" s="10">
        <v>3654359.3319999999</v>
      </c>
      <c r="Q143" s="10">
        <v>1319322.2949999999</v>
      </c>
      <c r="R143" s="10">
        <v>2877034.264</v>
      </c>
      <c r="S143" s="10">
        <v>2713705.6830000002</v>
      </c>
      <c r="T143" s="10">
        <v>2753130.4160000002</v>
      </c>
      <c r="U143" s="10">
        <v>3228068.9470000002</v>
      </c>
      <c r="V143" s="10">
        <v>1778707.0379999999</v>
      </c>
      <c r="W143" s="10">
        <v>2524548.344</v>
      </c>
      <c r="X143" s="10">
        <v>3380008.3909999998</v>
      </c>
      <c r="Y143" s="10">
        <v>2565745.9959999998</v>
      </c>
      <c r="Z143" s="10">
        <v>2474323.7450000001</v>
      </c>
      <c r="AA143" s="10">
        <v>3648479.4679999999</v>
      </c>
      <c r="AB143" s="10">
        <v>2205286.1719999998</v>
      </c>
      <c r="AC143" s="10">
        <v>1617920.2180000001</v>
      </c>
      <c r="AD143" s="10">
        <v>2390948.378</v>
      </c>
      <c r="AE143" s="10">
        <v>1376420.415</v>
      </c>
      <c r="AF143" s="10">
        <v>7977808.5360000003</v>
      </c>
      <c r="AG143" s="10">
        <v>4624791.2240000004</v>
      </c>
      <c r="AH143" s="10">
        <v>2796960.7030000002</v>
      </c>
      <c r="AI143" s="10">
        <v>2442327.5380000002</v>
      </c>
      <c r="AJ143" s="10">
        <v>2398535.665</v>
      </c>
      <c r="AK143" s="10">
        <v>3094992.6549999998</v>
      </c>
      <c r="AL143" s="10">
        <v>2726051.5359999998</v>
      </c>
      <c r="AM143" s="10">
        <v>2038998.879</v>
      </c>
      <c r="AN143" s="10">
        <v>2845526.7390000001</v>
      </c>
      <c r="AO143" s="10">
        <v>1354325.5079999999</v>
      </c>
      <c r="AP143" s="10">
        <v>4055686.9840000002</v>
      </c>
      <c r="AQ143" s="10">
        <v>4114278.656</v>
      </c>
      <c r="AR143" s="10">
        <v>3080522.4649999999</v>
      </c>
      <c r="AS143" s="10">
        <v>3051931.9470000002</v>
      </c>
      <c r="AT143" s="10">
        <v>5381901.4610000001</v>
      </c>
    </row>
    <row r="144" spans="1:46" x14ac:dyDescent="0.4">
      <c r="A144" s="10" t="s">
        <v>354</v>
      </c>
      <c r="B144" s="10">
        <v>32565.29665</v>
      </c>
      <c r="C144" s="10">
        <v>38709.473510000003</v>
      </c>
      <c r="D144" s="10">
        <v>58038.650509999999</v>
      </c>
      <c r="E144" s="10">
        <v>55879.32591</v>
      </c>
      <c r="F144" s="10">
        <v>50455.128340000003</v>
      </c>
      <c r="G144" s="10">
        <v>39267.8387</v>
      </c>
      <c r="H144" s="10">
        <v>44012.665780000003</v>
      </c>
      <c r="I144" s="10">
        <v>32192.584269999999</v>
      </c>
      <c r="J144" s="10">
        <v>35862.899689999998</v>
      </c>
      <c r="K144" s="10">
        <v>39591.560729999997</v>
      </c>
      <c r="L144" s="10">
        <v>42311.819920000002</v>
      </c>
      <c r="M144" s="10">
        <v>40876.06508</v>
      </c>
      <c r="N144" s="10">
        <v>49776.069620000002</v>
      </c>
      <c r="O144" s="10">
        <v>56518.578520000003</v>
      </c>
      <c r="P144" s="10">
        <v>103452.80929999999</v>
      </c>
      <c r="Q144" s="10">
        <v>52361.743159999998</v>
      </c>
      <c r="R144" s="10">
        <v>42195.400780000004</v>
      </c>
      <c r="S144" s="10">
        <v>43051.241549999999</v>
      </c>
      <c r="T144" s="10">
        <v>49774.673000000003</v>
      </c>
      <c r="U144" s="10">
        <v>38124.340279999997</v>
      </c>
      <c r="V144" s="10">
        <v>25704673.149999999</v>
      </c>
      <c r="W144" s="10">
        <v>995772.75650000002</v>
      </c>
      <c r="X144" s="10">
        <v>122169.77800000001</v>
      </c>
      <c r="Y144" s="10">
        <v>86394.004860000001</v>
      </c>
      <c r="Z144" s="10">
        <v>35684.563589999998</v>
      </c>
      <c r="AA144" s="10">
        <v>56736.111559999998</v>
      </c>
      <c r="AB144" s="10">
        <v>55280.86548</v>
      </c>
      <c r="AC144" s="10">
        <v>39801.091919999999</v>
      </c>
      <c r="AD144" s="10">
        <v>42429.196409999997</v>
      </c>
      <c r="AE144" s="10">
        <v>32911.83324</v>
      </c>
      <c r="AF144" s="10">
        <v>56876.793749999997</v>
      </c>
      <c r="AG144" s="10">
        <v>51097.24828</v>
      </c>
      <c r="AH144" s="10">
        <v>55468.654219999997</v>
      </c>
      <c r="AI144" s="10">
        <v>58373.607980000001</v>
      </c>
      <c r="AJ144" s="10">
        <v>69871.155840000007</v>
      </c>
      <c r="AK144" s="10">
        <v>32147.097389999999</v>
      </c>
      <c r="AL144" s="10">
        <v>31651.96097</v>
      </c>
      <c r="AM144" s="10">
        <v>33861.677069999998</v>
      </c>
      <c r="AN144" s="10">
        <v>35340.31523</v>
      </c>
      <c r="AO144" s="10">
        <v>36113.276259999999</v>
      </c>
      <c r="AP144" s="10">
        <v>41291.486510000002</v>
      </c>
      <c r="AQ144" s="10">
        <v>66232.857409999997</v>
      </c>
      <c r="AR144" s="10">
        <v>49532.679629999999</v>
      </c>
      <c r="AS144" s="10">
        <v>41201.872869999999</v>
      </c>
      <c r="AT144" s="10">
        <v>41126.726320000002</v>
      </c>
    </row>
    <row r="145" spans="1:46" x14ac:dyDescent="0.4">
      <c r="A145" s="10" t="s">
        <v>157</v>
      </c>
      <c r="B145" s="10">
        <v>2548203.7719999999</v>
      </c>
      <c r="C145" s="10">
        <v>2611951.014</v>
      </c>
      <c r="D145" s="10">
        <v>2925549.4589999998</v>
      </c>
      <c r="E145" s="10">
        <v>2064271.959</v>
      </c>
      <c r="F145" s="10">
        <v>1800755.743</v>
      </c>
      <c r="G145" s="10">
        <v>24735608.989999998</v>
      </c>
      <c r="H145" s="10">
        <v>7614487.8380000005</v>
      </c>
      <c r="I145" s="10">
        <v>6430181.8339999998</v>
      </c>
      <c r="J145" s="10">
        <v>6693194.9249999998</v>
      </c>
      <c r="K145" s="10">
        <v>10740498.07</v>
      </c>
      <c r="L145" s="10">
        <v>27152011.859999999</v>
      </c>
      <c r="M145" s="10">
        <v>29253056.780000001</v>
      </c>
      <c r="N145" s="10">
        <v>10688759.41</v>
      </c>
      <c r="O145" s="10">
        <v>31594618.129999999</v>
      </c>
      <c r="P145" s="10">
        <v>10204412.76</v>
      </c>
      <c r="Q145" s="10">
        <v>5005071.3890000004</v>
      </c>
      <c r="R145" s="10">
        <v>5407898.5889999997</v>
      </c>
      <c r="S145" s="10">
        <v>4533965.7019999996</v>
      </c>
      <c r="T145" s="10">
        <v>4583512.2709999997</v>
      </c>
      <c r="U145" s="10">
        <v>24269434.079999998</v>
      </c>
      <c r="V145" s="10">
        <v>1930395.159</v>
      </c>
      <c r="W145" s="10">
        <v>2173014.9879999999</v>
      </c>
      <c r="X145" s="10">
        <v>3409044.9890000001</v>
      </c>
      <c r="Y145" s="10">
        <v>3322780.8930000002</v>
      </c>
      <c r="Z145" s="10">
        <v>24170374.350000001</v>
      </c>
      <c r="AA145" s="10">
        <v>3006377.0970000001</v>
      </c>
      <c r="AB145" s="10">
        <v>2873690.923</v>
      </c>
      <c r="AC145" s="10">
        <v>2171442.4900000002</v>
      </c>
      <c r="AD145" s="10">
        <v>3820442.7319999998</v>
      </c>
      <c r="AE145" s="10">
        <v>1914992.9169999999</v>
      </c>
      <c r="AF145" s="10">
        <v>3816097.5359999998</v>
      </c>
      <c r="AG145" s="10">
        <v>4161532.1770000001</v>
      </c>
      <c r="AH145" s="10">
        <v>4220558.7939999998</v>
      </c>
      <c r="AI145" s="10">
        <v>4360274.5369999995</v>
      </c>
      <c r="AJ145" s="10">
        <v>4087345.781</v>
      </c>
      <c r="AK145" s="10">
        <v>30338640.09</v>
      </c>
      <c r="AL145" s="10">
        <v>8492322.9989999998</v>
      </c>
      <c r="AM145" s="10">
        <v>5494693.8679999998</v>
      </c>
      <c r="AN145" s="10">
        <v>9539674.1260000002</v>
      </c>
      <c r="AO145" s="10">
        <v>925264.79240000003</v>
      </c>
      <c r="AP145" s="10">
        <v>8124548.1179999998</v>
      </c>
      <c r="AQ145" s="10">
        <v>9106414.7949999999</v>
      </c>
      <c r="AR145" s="10">
        <v>5717040.5549999997</v>
      </c>
      <c r="AS145" s="10">
        <v>4097984.659</v>
      </c>
      <c r="AT145" s="10">
        <v>33490593.850000001</v>
      </c>
    </row>
    <row r="146" spans="1:46" x14ac:dyDescent="0.4">
      <c r="A146" s="10" t="s">
        <v>158</v>
      </c>
      <c r="B146" s="10">
        <v>36845.71269</v>
      </c>
      <c r="C146" s="10">
        <v>59542.127180000003</v>
      </c>
      <c r="D146" s="10">
        <v>58231.528129999999</v>
      </c>
      <c r="E146" s="10">
        <v>28267.089950000001</v>
      </c>
      <c r="F146" s="10">
        <v>46192.078119999998</v>
      </c>
      <c r="G146" s="10">
        <v>1440780.128</v>
      </c>
      <c r="H146" s="10">
        <v>560594.81440000003</v>
      </c>
      <c r="I146" s="10">
        <v>109892.5542</v>
      </c>
      <c r="J146" s="10">
        <v>1203345.8359999999</v>
      </c>
      <c r="K146" s="10">
        <v>3854989.44</v>
      </c>
      <c r="L146" s="10">
        <v>13692.85333</v>
      </c>
      <c r="M146" s="10">
        <v>26512.898740000001</v>
      </c>
      <c r="N146" s="10">
        <v>18680.142</v>
      </c>
      <c r="O146" s="10">
        <v>15992.956829999999</v>
      </c>
      <c r="P146" s="10">
        <v>16565.64471</v>
      </c>
      <c r="Q146" s="10">
        <v>2597731.4750000001</v>
      </c>
      <c r="R146" s="10">
        <v>2934684.1320000002</v>
      </c>
      <c r="S146" s="10">
        <v>3070494.3960000002</v>
      </c>
      <c r="T146" s="10">
        <v>3011382.1669999999</v>
      </c>
      <c r="U146" s="10">
        <v>2955321.8829999999</v>
      </c>
      <c r="V146" s="10">
        <v>42002.382839999998</v>
      </c>
      <c r="W146" s="10">
        <v>82053.123479999995</v>
      </c>
      <c r="X146" s="10">
        <v>31877.73459</v>
      </c>
      <c r="Y146" s="10">
        <v>35611.361819999998</v>
      </c>
      <c r="Z146" s="10">
        <v>12250.004440000001</v>
      </c>
      <c r="AA146" s="10">
        <v>60191.162109999997</v>
      </c>
      <c r="AB146" s="10">
        <v>54920.350400000003</v>
      </c>
      <c r="AC146" s="10">
        <v>29413.240890000001</v>
      </c>
      <c r="AD146" s="10">
        <v>12505.7734</v>
      </c>
      <c r="AE146" s="10">
        <v>42159.070570000003</v>
      </c>
      <c r="AF146" s="10">
        <v>1078154.92</v>
      </c>
      <c r="AG146" s="10">
        <v>1158246.9920000001</v>
      </c>
      <c r="AH146" s="10">
        <v>1356129.577</v>
      </c>
      <c r="AI146" s="10">
        <v>1292184.2720000001</v>
      </c>
      <c r="AJ146" s="10">
        <v>1072710.6839999999</v>
      </c>
      <c r="AK146" s="10">
        <v>1689809.26</v>
      </c>
      <c r="AL146" s="10">
        <v>1468368.6359999999</v>
      </c>
      <c r="AM146" s="10">
        <v>1388990.6440000001</v>
      </c>
      <c r="AN146" s="10">
        <v>1593514.2690000001</v>
      </c>
      <c r="AO146" s="10">
        <v>328481.10690000001</v>
      </c>
      <c r="AP146" s="10">
        <v>1764120.85</v>
      </c>
      <c r="AQ146" s="10">
        <v>1776517.0079999999</v>
      </c>
      <c r="AR146" s="10">
        <v>1850337.638</v>
      </c>
      <c r="AS146" s="10">
        <v>1711226.0919999999</v>
      </c>
      <c r="AT146" s="10">
        <v>2612246.7080000001</v>
      </c>
    </row>
    <row r="147" spans="1:46" x14ac:dyDescent="0.4">
      <c r="A147" s="10" t="s">
        <v>355</v>
      </c>
      <c r="B147" s="10">
        <v>588442.56019999995</v>
      </c>
      <c r="C147" s="10">
        <v>1209453.044</v>
      </c>
      <c r="D147" s="10">
        <v>651910.47340000002</v>
      </c>
      <c r="E147" s="10">
        <v>735227.66509999998</v>
      </c>
      <c r="F147" s="10">
        <v>506036.8751</v>
      </c>
      <c r="G147" s="10">
        <v>1020341.379</v>
      </c>
      <c r="H147" s="10">
        <v>589814.97930000001</v>
      </c>
      <c r="I147" s="10">
        <v>670166.20330000005</v>
      </c>
      <c r="J147" s="10">
        <v>670016.52179999999</v>
      </c>
      <c r="K147" s="10">
        <v>467146.79399999999</v>
      </c>
      <c r="L147" s="10">
        <v>733037.29650000005</v>
      </c>
      <c r="M147" s="10">
        <v>779666.40520000004</v>
      </c>
      <c r="N147" s="10">
        <v>521405.04190000001</v>
      </c>
      <c r="O147" s="10">
        <v>356081.93070000003</v>
      </c>
      <c r="P147" s="10">
        <v>430932.58689999999</v>
      </c>
      <c r="Q147" s="10">
        <v>778410.45499999996</v>
      </c>
      <c r="R147" s="10">
        <v>385771.46120000002</v>
      </c>
      <c r="S147" s="10">
        <v>488104.22869999998</v>
      </c>
      <c r="T147" s="10">
        <v>609754.03639999998</v>
      </c>
      <c r="U147" s="10">
        <v>624123.98710000003</v>
      </c>
      <c r="V147" s="10">
        <v>1646169.7009999999</v>
      </c>
      <c r="W147" s="10">
        <v>596006.58059999999</v>
      </c>
      <c r="X147" s="10">
        <v>1140625.0889999999</v>
      </c>
      <c r="Y147" s="10">
        <v>585053.09250000003</v>
      </c>
      <c r="Z147" s="10">
        <v>586355.85160000005</v>
      </c>
      <c r="AA147" s="10">
        <v>916062.39009999996</v>
      </c>
      <c r="AB147" s="10">
        <v>601479.52</v>
      </c>
      <c r="AC147" s="10">
        <v>762375.02269999997</v>
      </c>
      <c r="AD147" s="10">
        <v>1111945.3459999999</v>
      </c>
      <c r="AE147" s="10">
        <v>383659.43729999999</v>
      </c>
      <c r="AF147" s="10">
        <v>1311086.399</v>
      </c>
      <c r="AG147" s="10">
        <v>1069192.7450000001</v>
      </c>
      <c r="AH147" s="10">
        <v>893281.95039999997</v>
      </c>
      <c r="AI147" s="10">
        <v>1388464.7620000001</v>
      </c>
      <c r="AJ147" s="10">
        <v>1410912.6059999999</v>
      </c>
      <c r="AK147" s="10">
        <v>971613.58459999994</v>
      </c>
      <c r="AL147" s="10">
        <v>572744.0797</v>
      </c>
      <c r="AM147" s="10">
        <v>961674.27040000004</v>
      </c>
      <c r="AN147" s="10">
        <v>738577.60290000006</v>
      </c>
      <c r="AO147" s="10">
        <v>1202376.544</v>
      </c>
      <c r="AP147" s="10">
        <v>718993.63119999995</v>
      </c>
      <c r="AQ147" s="10">
        <v>896077.00580000004</v>
      </c>
      <c r="AR147" s="10">
        <v>1396797.0549999999</v>
      </c>
      <c r="AS147" s="10">
        <v>731926.87340000004</v>
      </c>
      <c r="AT147" s="10">
        <v>922070.14740000002</v>
      </c>
    </row>
    <row r="148" spans="1:46" x14ac:dyDescent="0.4">
      <c r="A148" s="10" t="s">
        <v>356</v>
      </c>
      <c r="B148" s="10">
        <v>622263.26699999999</v>
      </c>
      <c r="C148" s="10">
        <v>758688.80480000004</v>
      </c>
      <c r="D148" s="10">
        <v>1191354.4620000001</v>
      </c>
      <c r="E148" s="10">
        <v>1826977.6529999999</v>
      </c>
      <c r="F148" s="10">
        <v>37022.384610000001</v>
      </c>
      <c r="G148" s="10">
        <v>40911.905299999999</v>
      </c>
      <c r="H148" s="10">
        <v>59270.356319999999</v>
      </c>
      <c r="I148" s="10">
        <v>26385.182980000001</v>
      </c>
      <c r="J148" s="10">
        <v>49581.738899999997</v>
      </c>
      <c r="K148" s="10">
        <v>41269.775289999998</v>
      </c>
      <c r="L148" s="10">
        <v>53851.115740000001</v>
      </c>
      <c r="M148" s="10">
        <v>36279.806250000001</v>
      </c>
      <c r="N148" s="10">
        <v>49215.641020000003</v>
      </c>
      <c r="O148" s="10">
        <v>78788.912089999998</v>
      </c>
      <c r="P148" s="10">
        <v>44974.591030000003</v>
      </c>
      <c r="Q148" s="10">
        <v>53175.27203</v>
      </c>
      <c r="R148" s="10">
        <v>33534.988749999997</v>
      </c>
      <c r="S148" s="10">
        <v>34728.069340000002</v>
      </c>
      <c r="T148" s="10">
        <v>30588.492269999999</v>
      </c>
      <c r="U148" s="10">
        <v>32072.040099999998</v>
      </c>
      <c r="V148" s="10">
        <v>27656.171630000001</v>
      </c>
      <c r="W148" s="10">
        <v>41241.126859999997</v>
      </c>
      <c r="X148" s="10">
        <v>41157.720220000003</v>
      </c>
      <c r="Y148" s="10">
        <v>38134.734830000001</v>
      </c>
      <c r="Z148" s="10">
        <v>38608.89215</v>
      </c>
      <c r="AA148" s="10">
        <v>58469.842069999999</v>
      </c>
      <c r="AB148" s="10">
        <v>54858.705520000003</v>
      </c>
      <c r="AC148" s="10">
        <v>48923.300210000001</v>
      </c>
      <c r="AD148" s="10">
        <v>37543.693209999998</v>
      </c>
      <c r="AE148" s="10">
        <v>43904.234909999999</v>
      </c>
      <c r="AF148" s="10">
        <v>31976.488700000002</v>
      </c>
      <c r="AG148" s="10">
        <v>27139.68374</v>
      </c>
      <c r="AH148" s="10">
        <v>70147.546589999998</v>
      </c>
      <c r="AI148" s="10">
        <v>32079.174490000001</v>
      </c>
      <c r="AJ148" s="10">
        <v>29314.270240000002</v>
      </c>
      <c r="AK148" s="10">
        <v>43212.74411</v>
      </c>
      <c r="AL148" s="10">
        <v>32070.939859999999</v>
      </c>
      <c r="AM148" s="10">
        <v>51486.430390000001</v>
      </c>
      <c r="AN148" s="10">
        <v>45571.452920000003</v>
      </c>
      <c r="AO148" s="10">
        <v>92718.696599999996</v>
      </c>
      <c r="AP148" s="10">
        <v>26297.665799999999</v>
      </c>
      <c r="AQ148" s="10">
        <v>29887.411359999998</v>
      </c>
      <c r="AR148" s="10">
        <v>24438.26525</v>
      </c>
      <c r="AS148" s="10">
        <v>25616.753980000001</v>
      </c>
      <c r="AT148" s="10">
        <v>34643.274579999998</v>
      </c>
    </row>
    <row r="149" spans="1:46" x14ac:dyDescent="0.4">
      <c r="A149" s="10" t="s">
        <v>357</v>
      </c>
      <c r="B149" s="10">
        <v>256421.546</v>
      </c>
      <c r="C149" s="10">
        <v>256132.12609999999</v>
      </c>
      <c r="D149" s="10">
        <v>274011.84299999999</v>
      </c>
      <c r="E149" s="10">
        <v>321028.54820000002</v>
      </c>
      <c r="F149" s="10">
        <v>278625.34820000001</v>
      </c>
      <c r="G149" s="10">
        <v>393473.0049</v>
      </c>
      <c r="H149" s="10">
        <v>449342.37969999999</v>
      </c>
      <c r="I149" s="10">
        <v>227663.6427</v>
      </c>
      <c r="J149" s="10">
        <v>378411.88880000002</v>
      </c>
      <c r="K149" s="10">
        <v>312699.56280000001</v>
      </c>
      <c r="L149" s="10">
        <v>310043.37550000002</v>
      </c>
      <c r="M149" s="10">
        <v>165648.92610000001</v>
      </c>
      <c r="N149" s="10">
        <v>251782.47080000001</v>
      </c>
      <c r="O149" s="10">
        <v>277105.33630000002</v>
      </c>
      <c r="P149" s="10">
        <v>354587.05060000002</v>
      </c>
      <c r="Q149" s="10">
        <v>363444.21580000001</v>
      </c>
      <c r="R149" s="10">
        <v>321705.75829999999</v>
      </c>
      <c r="S149" s="10">
        <v>407861.7684</v>
      </c>
      <c r="T149" s="10">
        <v>402865.25420000002</v>
      </c>
      <c r="U149" s="10">
        <v>887048.74620000005</v>
      </c>
      <c r="V149" s="10">
        <v>516954.58419999998</v>
      </c>
      <c r="W149" s="10">
        <v>358615.88309999998</v>
      </c>
      <c r="X149" s="10">
        <v>473327.31020000001</v>
      </c>
      <c r="Y149" s="10">
        <v>423970.8235</v>
      </c>
      <c r="Z149" s="10">
        <v>476729.91570000001</v>
      </c>
      <c r="AA149" s="10">
        <v>261912.78210000001</v>
      </c>
      <c r="AB149" s="10">
        <v>239238.65239999999</v>
      </c>
      <c r="AC149" s="10">
        <v>193781.21799999999</v>
      </c>
      <c r="AD149" s="10">
        <v>313637.1545</v>
      </c>
      <c r="AE149" s="10">
        <v>150764.20920000001</v>
      </c>
      <c r="AF149" s="10">
        <v>352838.87689999997</v>
      </c>
      <c r="AG149" s="10">
        <v>379300.51240000001</v>
      </c>
      <c r="AH149" s="10">
        <v>472923.73859999998</v>
      </c>
      <c r="AI149" s="10">
        <v>373423.57500000001</v>
      </c>
      <c r="AJ149" s="10">
        <v>334752.51439999999</v>
      </c>
      <c r="AK149" s="10">
        <v>281047.51949999999</v>
      </c>
      <c r="AL149" s="10">
        <v>350092.2402</v>
      </c>
      <c r="AM149" s="10">
        <v>312966.15669999999</v>
      </c>
      <c r="AN149" s="10">
        <v>385079.9326</v>
      </c>
      <c r="AO149" s="10">
        <v>44429.277430000002</v>
      </c>
      <c r="AP149" s="10">
        <v>220429.34349999999</v>
      </c>
      <c r="AQ149" s="10">
        <v>322000.49359999999</v>
      </c>
      <c r="AR149" s="10">
        <v>252802.182</v>
      </c>
      <c r="AS149" s="10">
        <v>298054.1151</v>
      </c>
      <c r="AT149" s="10">
        <v>283638.56319999998</v>
      </c>
    </row>
    <row r="150" spans="1:46" x14ac:dyDescent="0.4">
      <c r="A150" s="10" t="s">
        <v>358</v>
      </c>
      <c r="B150" s="10">
        <v>9112523.8699999992</v>
      </c>
      <c r="C150" s="10">
        <v>2594661.4270000001</v>
      </c>
      <c r="D150" s="10">
        <v>2472573.7719999999</v>
      </c>
      <c r="E150" s="10">
        <v>4593246.6270000003</v>
      </c>
      <c r="F150" s="10">
        <v>7103755.9680000003</v>
      </c>
      <c r="G150" s="10">
        <v>26244403.52</v>
      </c>
      <c r="H150" s="10">
        <v>27587340.5</v>
      </c>
      <c r="I150" s="10">
        <v>3801066.4840000002</v>
      </c>
      <c r="J150" s="10">
        <v>18953740.34</v>
      </c>
      <c r="K150" s="10">
        <v>24386488.16</v>
      </c>
      <c r="L150" s="10">
        <v>13168316.51</v>
      </c>
      <c r="M150" s="10">
        <v>11534139.130000001</v>
      </c>
      <c r="N150" s="10">
        <v>13781399.67</v>
      </c>
      <c r="O150" s="10">
        <v>12070215.42</v>
      </c>
      <c r="P150" s="10">
        <v>16064169.26</v>
      </c>
      <c r="Q150" s="10">
        <v>29745741.760000002</v>
      </c>
      <c r="R150" s="10">
        <v>28154094.07</v>
      </c>
      <c r="S150" s="10">
        <v>18855335.460000001</v>
      </c>
      <c r="T150" s="10">
        <v>19113627.379999999</v>
      </c>
      <c r="U150" s="10">
        <v>19063501.879999999</v>
      </c>
      <c r="V150" s="10">
        <v>6749962.3140000002</v>
      </c>
      <c r="W150" s="10">
        <v>5298685.7589999996</v>
      </c>
      <c r="X150" s="10">
        <v>5759133.8660000004</v>
      </c>
      <c r="Y150" s="10">
        <v>5003895.9529999997</v>
      </c>
      <c r="Z150" s="10">
        <v>5186137.5880000005</v>
      </c>
      <c r="AA150" s="10">
        <v>7091614.1639999999</v>
      </c>
      <c r="AB150" s="10">
        <v>6737198.0039999997</v>
      </c>
      <c r="AC150" s="10">
        <v>4145330.58</v>
      </c>
      <c r="AD150" s="10">
        <v>11936553.17</v>
      </c>
      <c r="AE150" s="10">
        <v>3565332.0580000002</v>
      </c>
      <c r="AF150" s="10">
        <v>15154670.9</v>
      </c>
      <c r="AG150" s="10">
        <v>14631172.15</v>
      </c>
      <c r="AH150" s="10">
        <v>15208559.199999999</v>
      </c>
      <c r="AI150" s="10">
        <v>10643877.6</v>
      </c>
      <c r="AJ150" s="10">
        <v>10078464.279999999</v>
      </c>
      <c r="AK150" s="10">
        <v>20402876.140000001</v>
      </c>
      <c r="AL150" s="10">
        <v>20097473.98</v>
      </c>
      <c r="AM150" s="10">
        <v>21312969.739999998</v>
      </c>
      <c r="AN150" s="10">
        <v>19516387.75</v>
      </c>
      <c r="AO150" s="10">
        <v>6360868.807</v>
      </c>
      <c r="AP150" s="10">
        <v>13421572.289999999</v>
      </c>
      <c r="AQ150" s="10">
        <v>16681792.25</v>
      </c>
      <c r="AR150" s="10">
        <v>13269966.390000001</v>
      </c>
      <c r="AS150" s="10">
        <v>12325692.4</v>
      </c>
      <c r="AT150" s="10">
        <v>17768723.309999999</v>
      </c>
    </row>
    <row r="151" spans="1:46" x14ac:dyDescent="0.4">
      <c r="A151" s="10" t="s">
        <v>359</v>
      </c>
      <c r="B151" s="10">
        <v>1089882.564</v>
      </c>
      <c r="C151" s="10">
        <v>1472489.173</v>
      </c>
      <c r="D151" s="10">
        <v>1266274.4240000001</v>
      </c>
      <c r="E151" s="10">
        <v>1203120.8289999999</v>
      </c>
      <c r="F151" s="10">
        <v>1285779.6440000001</v>
      </c>
      <c r="G151" s="10">
        <v>5937201.8859999999</v>
      </c>
      <c r="H151" s="10">
        <v>4392494.7369999997</v>
      </c>
      <c r="I151" s="10">
        <v>2392992.88</v>
      </c>
      <c r="J151" s="10">
        <v>3450099.4849999999</v>
      </c>
      <c r="K151" s="10">
        <v>5530755.4890000001</v>
      </c>
      <c r="L151" s="10">
        <v>59942.074430000001</v>
      </c>
      <c r="M151" s="10">
        <v>115466.07739999999</v>
      </c>
      <c r="N151" s="10">
        <v>85524.618350000004</v>
      </c>
      <c r="O151" s="10">
        <v>89721.109460000007</v>
      </c>
      <c r="P151" s="10">
        <v>61019.074260000001</v>
      </c>
      <c r="Q151" s="10">
        <v>5534283.1339999996</v>
      </c>
      <c r="R151" s="10">
        <v>2920723.4849999999</v>
      </c>
      <c r="S151" s="10">
        <v>1901445.8419999999</v>
      </c>
      <c r="T151" s="10">
        <v>1889571.844</v>
      </c>
      <c r="U151" s="10">
        <v>2055901.7239999999</v>
      </c>
      <c r="V151" s="10">
        <v>57584.40799</v>
      </c>
      <c r="W151" s="10">
        <v>72501.805900000007</v>
      </c>
      <c r="X151" s="10">
        <v>87137.869739999995</v>
      </c>
      <c r="Y151" s="10">
        <v>68070.985149999993</v>
      </c>
      <c r="Z151" s="10">
        <v>54714.14256</v>
      </c>
      <c r="AA151" s="10">
        <v>36815.722459999997</v>
      </c>
      <c r="AB151" s="10">
        <v>51920.771240000002</v>
      </c>
      <c r="AC151" s="10">
        <v>73624.814419999995</v>
      </c>
      <c r="AD151" s="10">
        <v>31221.42109</v>
      </c>
      <c r="AE151" s="10">
        <v>49974.306850000001</v>
      </c>
      <c r="AF151" s="10">
        <v>2964631.1519999998</v>
      </c>
      <c r="AG151" s="10">
        <v>1798117.291</v>
      </c>
      <c r="AH151" s="10">
        <v>3258440.2220000001</v>
      </c>
      <c r="AI151" s="10">
        <v>1535994.3</v>
      </c>
      <c r="AJ151" s="10">
        <v>1640966.5049999999</v>
      </c>
      <c r="AK151" s="10">
        <v>4901903.2659999998</v>
      </c>
      <c r="AL151" s="10">
        <v>4288017.6720000003</v>
      </c>
      <c r="AM151" s="10">
        <v>4562657.9709999999</v>
      </c>
      <c r="AN151" s="10">
        <v>5423830.9699999997</v>
      </c>
      <c r="AO151" s="10">
        <v>1031740.571</v>
      </c>
      <c r="AP151" s="10">
        <v>6089162.4069999997</v>
      </c>
      <c r="AQ151" s="10">
        <v>5284533.4670000002</v>
      </c>
      <c r="AR151" s="10">
        <v>3776678.1549999998</v>
      </c>
      <c r="AS151" s="10">
        <v>3316900.85</v>
      </c>
      <c r="AT151" s="10">
        <v>6973058.7939999998</v>
      </c>
    </row>
    <row r="152" spans="1:46" x14ac:dyDescent="0.4">
      <c r="A152" s="10" t="s">
        <v>360</v>
      </c>
      <c r="B152" s="10">
        <v>666779.15090000001</v>
      </c>
      <c r="C152" s="10">
        <v>885954.29440000001</v>
      </c>
      <c r="D152" s="10">
        <v>985093.05110000004</v>
      </c>
      <c r="E152" s="10">
        <v>893481.73030000005</v>
      </c>
      <c r="F152" s="10">
        <v>996172.09970000002</v>
      </c>
      <c r="G152" s="10">
        <v>3267560.4670000002</v>
      </c>
      <c r="H152" s="10">
        <v>1048252.4570000001</v>
      </c>
      <c r="I152" s="10">
        <v>1260564.4040000001</v>
      </c>
      <c r="J152" s="10">
        <v>1076906.9879999999</v>
      </c>
      <c r="K152" s="10">
        <v>1649075.0109999999</v>
      </c>
      <c r="L152" s="10">
        <v>4972020.2340000002</v>
      </c>
      <c r="M152" s="10">
        <v>4319611.28</v>
      </c>
      <c r="N152" s="10">
        <v>1314189.325</v>
      </c>
      <c r="O152" s="10">
        <v>5523773.3059999999</v>
      </c>
      <c r="P152" s="10">
        <v>1477128.638</v>
      </c>
      <c r="Q152" s="10">
        <v>532635.47770000005</v>
      </c>
      <c r="R152" s="10">
        <v>782388.86549999996</v>
      </c>
      <c r="S152" s="10">
        <v>710011.63359999994</v>
      </c>
      <c r="T152" s="10">
        <v>677059.02850000001</v>
      </c>
      <c r="U152" s="10">
        <v>3939294.017</v>
      </c>
      <c r="V152" s="10">
        <v>136099.82949999999</v>
      </c>
      <c r="W152" s="10">
        <v>409455.65409999999</v>
      </c>
      <c r="X152" s="10">
        <v>524447.89020000002</v>
      </c>
      <c r="Y152" s="10">
        <v>608363.29700000002</v>
      </c>
      <c r="Z152" s="10">
        <v>4746624.9960000003</v>
      </c>
      <c r="AA152" s="10">
        <v>603402.70909999998</v>
      </c>
      <c r="AB152" s="10">
        <v>563684.06420000002</v>
      </c>
      <c r="AC152" s="10">
        <v>514397.4106</v>
      </c>
      <c r="AD152" s="10">
        <v>493265.56579999998</v>
      </c>
      <c r="AE152" s="10">
        <v>316247.77020000003</v>
      </c>
      <c r="AF152" s="10">
        <v>494525.7574</v>
      </c>
      <c r="AG152" s="10">
        <v>435306.6263</v>
      </c>
      <c r="AH152" s="10">
        <v>525744.24549999996</v>
      </c>
      <c r="AI152" s="10">
        <v>361490.94030000002</v>
      </c>
      <c r="AJ152" s="10">
        <v>394843.30729999999</v>
      </c>
      <c r="AK152" s="10">
        <v>4481061.2609999999</v>
      </c>
      <c r="AL152" s="10">
        <v>1114444.2169999999</v>
      </c>
      <c r="AM152" s="10">
        <v>825987.36690000002</v>
      </c>
      <c r="AN152" s="10">
        <v>1175550.327</v>
      </c>
      <c r="AO152" s="10">
        <v>550532.78740000003</v>
      </c>
      <c r="AP152" s="10">
        <v>1286732.841</v>
      </c>
      <c r="AQ152" s="10">
        <v>1394274.56</v>
      </c>
      <c r="AR152" s="10">
        <v>664431.54390000005</v>
      </c>
      <c r="AS152" s="10">
        <v>846286.25970000005</v>
      </c>
      <c r="AT152" s="10">
        <v>6820931.5810000002</v>
      </c>
    </row>
    <row r="153" spans="1:46" x14ac:dyDescent="0.4">
      <c r="A153" s="10" t="s">
        <v>159</v>
      </c>
      <c r="B153" s="10">
        <v>3412606.6150000002</v>
      </c>
      <c r="C153" s="10">
        <v>4080996.8840000001</v>
      </c>
      <c r="D153" s="10">
        <v>4102060.449</v>
      </c>
      <c r="E153" s="10">
        <v>5238573.2029999997</v>
      </c>
      <c r="F153" s="10">
        <v>17803912.620000001</v>
      </c>
      <c r="G153" s="10">
        <v>6381623.4699999997</v>
      </c>
      <c r="H153" s="10">
        <v>5788322.398</v>
      </c>
      <c r="I153" s="10">
        <v>4207098.1490000002</v>
      </c>
      <c r="J153" s="10">
        <v>9930735.8560000006</v>
      </c>
      <c r="K153" s="10">
        <v>7329945.3300000001</v>
      </c>
      <c r="L153" s="10">
        <v>80685.694969999997</v>
      </c>
      <c r="M153" s="10">
        <v>55169.361040000003</v>
      </c>
      <c r="N153" s="10">
        <v>57868.730989999996</v>
      </c>
      <c r="O153" s="10">
        <v>45764.296190000001</v>
      </c>
      <c r="P153" s="10">
        <v>93599.767890000003</v>
      </c>
      <c r="Q153" s="10">
        <v>6690875.693</v>
      </c>
      <c r="R153" s="10">
        <v>11351151.199999999</v>
      </c>
      <c r="S153" s="10">
        <v>5272875.8899999997</v>
      </c>
      <c r="T153" s="10">
        <v>6424928.1919999998</v>
      </c>
      <c r="U153" s="10">
        <v>5719202.0279999999</v>
      </c>
      <c r="V153" s="10">
        <v>40814.158560000003</v>
      </c>
      <c r="W153" s="10">
        <v>135429.6182</v>
      </c>
      <c r="X153" s="10">
        <v>143159.51680000001</v>
      </c>
      <c r="Y153" s="10">
        <v>64193.261939999997</v>
      </c>
      <c r="Z153" s="10">
        <v>78126.02</v>
      </c>
      <c r="AA153" s="10">
        <v>99994.577019999997</v>
      </c>
      <c r="AB153" s="10">
        <v>51380.793530000003</v>
      </c>
      <c r="AC153" s="10">
        <v>62432.23676</v>
      </c>
      <c r="AD153" s="10">
        <v>64958.28991</v>
      </c>
      <c r="AE153" s="10">
        <v>114693.1439</v>
      </c>
      <c r="AF153" s="10">
        <v>23863340.510000002</v>
      </c>
      <c r="AG153" s="10">
        <v>11150514.67</v>
      </c>
      <c r="AH153" s="10">
        <v>14519890.470000001</v>
      </c>
      <c r="AI153" s="10">
        <v>7455749.8700000001</v>
      </c>
      <c r="AJ153" s="10">
        <v>7481388.108</v>
      </c>
      <c r="AK153" s="10">
        <v>11583450.6</v>
      </c>
      <c r="AL153" s="10">
        <v>12742194.939999999</v>
      </c>
      <c r="AM153" s="10">
        <v>8568983.8090000004</v>
      </c>
      <c r="AN153" s="10">
        <v>16543050.43</v>
      </c>
      <c r="AO153" s="10">
        <v>3915047.1630000002</v>
      </c>
      <c r="AP153" s="10">
        <v>36700577.450000003</v>
      </c>
      <c r="AQ153" s="10">
        <v>14339834.970000001</v>
      </c>
      <c r="AR153" s="10">
        <v>7860053.9119999995</v>
      </c>
      <c r="AS153" s="10">
        <v>11838909.640000001</v>
      </c>
      <c r="AT153" s="10">
        <v>27035895.460000001</v>
      </c>
    </row>
    <row r="154" spans="1:46" x14ac:dyDescent="0.4">
      <c r="A154" s="10" t="s">
        <v>162</v>
      </c>
      <c r="B154" s="10">
        <v>73804.313280000002</v>
      </c>
      <c r="C154" s="10">
        <v>142431.1054</v>
      </c>
      <c r="D154" s="10">
        <v>213372.0575</v>
      </c>
      <c r="E154" s="10">
        <v>231879.1249</v>
      </c>
      <c r="F154" s="10">
        <v>130163.01300000001</v>
      </c>
      <c r="G154" s="10">
        <v>37467.526879999998</v>
      </c>
      <c r="H154" s="10">
        <v>51789.095800000003</v>
      </c>
      <c r="I154" s="10">
        <v>32553.30156</v>
      </c>
      <c r="J154" s="10">
        <v>47049.773439999997</v>
      </c>
      <c r="K154" s="10">
        <v>62133.011720000002</v>
      </c>
      <c r="L154" s="10">
        <v>31437.881150000001</v>
      </c>
      <c r="M154" s="10">
        <v>34521.211810000001</v>
      </c>
      <c r="N154" s="10">
        <v>32790.295940000004</v>
      </c>
      <c r="O154" s="10">
        <v>27607.078150000001</v>
      </c>
      <c r="P154" s="10">
        <v>32758.86896</v>
      </c>
      <c r="Q154" s="10">
        <v>27024.43101</v>
      </c>
      <c r="R154" s="10">
        <v>120453.54760000001</v>
      </c>
      <c r="S154" s="10">
        <v>176327.35260000001</v>
      </c>
      <c r="T154" s="10">
        <v>34336.846890000001</v>
      </c>
      <c r="U154" s="10">
        <v>35455.22219</v>
      </c>
      <c r="V154" s="10">
        <v>33106.61505</v>
      </c>
      <c r="W154" s="10">
        <v>30595.405559999999</v>
      </c>
      <c r="X154" s="10">
        <v>35420.064010000002</v>
      </c>
      <c r="Y154" s="10">
        <v>32337.116549999999</v>
      </c>
      <c r="Z154" s="10">
        <v>26624.510600000001</v>
      </c>
      <c r="AA154" s="10">
        <v>28154.7742</v>
      </c>
      <c r="AB154" s="10">
        <v>28349.633870000001</v>
      </c>
      <c r="AC154" s="10">
        <v>29280.302749999999</v>
      </c>
      <c r="AD154" s="10">
        <v>29084.28973</v>
      </c>
      <c r="AE154" s="10">
        <v>27596.679599999999</v>
      </c>
      <c r="AF154" s="10">
        <v>30159.39991</v>
      </c>
      <c r="AG154" s="10">
        <v>94538.641510000001</v>
      </c>
      <c r="AH154" s="10">
        <v>107689.7062</v>
      </c>
      <c r="AI154" s="10">
        <v>23197.68634</v>
      </c>
      <c r="AJ154" s="10">
        <v>29694.809089999999</v>
      </c>
      <c r="AK154" s="10">
        <v>31409.362840000002</v>
      </c>
      <c r="AL154" s="10">
        <v>33711.60845</v>
      </c>
      <c r="AM154" s="10">
        <v>46959.572619999999</v>
      </c>
      <c r="AN154" s="10">
        <v>35454.962099999997</v>
      </c>
      <c r="AO154" s="10">
        <v>22190.945390000001</v>
      </c>
      <c r="AP154" s="10">
        <v>32058.581890000001</v>
      </c>
      <c r="AQ154" s="10">
        <v>33658.061000000002</v>
      </c>
      <c r="AR154" s="10">
        <v>23357.18939</v>
      </c>
      <c r="AS154" s="10">
        <v>24497.932290000001</v>
      </c>
      <c r="AT154" s="10">
        <v>28160.763029999998</v>
      </c>
    </row>
    <row r="155" spans="1:46" x14ac:dyDescent="0.4">
      <c r="A155" s="10" t="s">
        <v>361</v>
      </c>
      <c r="B155" s="10">
        <v>108238.3</v>
      </c>
      <c r="C155" s="10">
        <v>93004.104439999996</v>
      </c>
      <c r="D155" s="10">
        <v>108526.5307</v>
      </c>
      <c r="E155" s="10">
        <v>121401.9112</v>
      </c>
      <c r="F155" s="10">
        <v>167683.18160000001</v>
      </c>
      <c r="G155" s="10">
        <v>116789.3952</v>
      </c>
      <c r="H155" s="10">
        <v>102643.49589999999</v>
      </c>
      <c r="I155" s="10">
        <v>57155.024400000002</v>
      </c>
      <c r="J155" s="10">
        <v>51290.176249999997</v>
      </c>
      <c r="K155" s="10">
        <v>67482.945080000005</v>
      </c>
      <c r="L155" s="10">
        <v>42410.847130000002</v>
      </c>
      <c r="M155" s="10">
        <v>345064.11050000001</v>
      </c>
      <c r="N155" s="10">
        <v>46447.165739999997</v>
      </c>
      <c r="O155" s="10">
        <v>49415.904750000002</v>
      </c>
      <c r="P155" s="10">
        <v>331567.03590000002</v>
      </c>
      <c r="Q155" s="10">
        <v>3045698.7960000001</v>
      </c>
      <c r="R155" s="10">
        <v>2904667.5920000002</v>
      </c>
      <c r="S155" s="10">
        <v>2538031.5890000002</v>
      </c>
      <c r="T155" s="10">
        <v>1983003.4609999999</v>
      </c>
      <c r="U155" s="10">
        <v>2202001.8059999999</v>
      </c>
      <c r="V155" s="10">
        <v>2704893.852</v>
      </c>
      <c r="W155" s="10">
        <v>2125137.3470000001</v>
      </c>
      <c r="X155" s="10">
        <v>3021911.4640000002</v>
      </c>
      <c r="Y155" s="10">
        <v>2547142.8739999998</v>
      </c>
      <c r="Z155" s="10">
        <v>2640734.4920000001</v>
      </c>
      <c r="AA155" s="10">
        <v>31800.991740000001</v>
      </c>
      <c r="AB155" s="10">
        <v>22841.226920000001</v>
      </c>
      <c r="AC155" s="10">
        <v>33738.82359</v>
      </c>
      <c r="AD155" s="10">
        <v>18248.718059999999</v>
      </c>
      <c r="AE155" s="10">
        <v>30403.30213</v>
      </c>
      <c r="AF155" s="10">
        <v>96928.858840000001</v>
      </c>
      <c r="AG155" s="10">
        <v>49065.449460000003</v>
      </c>
      <c r="AH155" s="10">
        <v>77884.898780000003</v>
      </c>
      <c r="AI155" s="10">
        <v>70408.356780000002</v>
      </c>
      <c r="AJ155" s="10">
        <v>93881.357480000006</v>
      </c>
      <c r="AK155" s="10">
        <v>88589.896970000002</v>
      </c>
      <c r="AL155" s="10">
        <v>80218.328829999999</v>
      </c>
      <c r="AM155" s="10">
        <v>100137.54369999999</v>
      </c>
      <c r="AN155" s="10">
        <v>128846.1847</v>
      </c>
      <c r="AO155" s="10">
        <v>105439.341</v>
      </c>
      <c r="AP155" s="10">
        <v>2698368.4640000002</v>
      </c>
      <c r="AQ155" s="10">
        <v>3737497.338</v>
      </c>
      <c r="AR155" s="10">
        <v>2578236.2030000002</v>
      </c>
      <c r="AS155" s="10">
        <v>2701601.0610000002</v>
      </c>
      <c r="AT155" s="10">
        <v>3553007.077</v>
      </c>
    </row>
    <row r="156" spans="1:46" x14ac:dyDescent="0.4">
      <c r="A156" s="10" t="s">
        <v>362</v>
      </c>
      <c r="B156" s="10">
        <v>15631966.16</v>
      </c>
      <c r="C156" s="10">
        <v>13812039.380000001</v>
      </c>
      <c r="D156" s="10">
        <v>21137729.899999999</v>
      </c>
      <c r="E156" s="10">
        <v>12630636.640000001</v>
      </c>
      <c r="F156" s="10">
        <v>15895786.859999999</v>
      </c>
      <c r="G156" s="10">
        <v>17472420.149999999</v>
      </c>
      <c r="H156" s="10">
        <v>19925842.68</v>
      </c>
      <c r="I156" s="10">
        <v>26319796.719999999</v>
      </c>
      <c r="J156" s="10">
        <v>23652133.91</v>
      </c>
      <c r="K156" s="10">
        <v>18771867.280000001</v>
      </c>
      <c r="L156" s="10">
        <v>21439969.920000002</v>
      </c>
      <c r="M156" s="10">
        <v>20730314.280000001</v>
      </c>
      <c r="N156" s="10">
        <v>12615670.779999999</v>
      </c>
      <c r="O156" s="10">
        <v>15696983.23</v>
      </c>
      <c r="P156" s="10">
        <v>18972554.239999998</v>
      </c>
      <c r="Q156" s="10">
        <v>16934331.120000001</v>
      </c>
      <c r="R156" s="10">
        <v>14971638.619999999</v>
      </c>
      <c r="S156" s="10">
        <v>10179556.470000001</v>
      </c>
      <c r="T156" s="10">
        <v>12824305.48</v>
      </c>
      <c r="U156" s="10">
        <v>15612199.279999999</v>
      </c>
      <c r="V156" s="10">
        <v>14624148.210000001</v>
      </c>
      <c r="W156" s="10">
        <v>17124534.579999998</v>
      </c>
      <c r="X156" s="10">
        <v>7861564.5460000001</v>
      </c>
      <c r="Y156" s="10">
        <v>12559191.59</v>
      </c>
      <c r="Z156" s="10">
        <v>12187289.57</v>
      </c>
      <c r="AA156" s="10">
        <v>25828997.969999999</v>
      </c>
      <c r="AB156" s="10">
        <v>21005660.32</v>
      </c>
      <c r="AC156" s="10">
        <v>16951311.800000001</v>
      </c>
      <c r="AD156" s="10">
        <v>12592824.65</v>
      </c>
      <c r="AE156" s="10">
        <v>19198361.350000001</v>
      </c>
      <c r="AF156" s="10">
        <v>10181702.15</v>
      </c>
      <c r="AG156" s="10">
        <v>3860137.3149999999</v>
      </c>
      <c r="AH156" s="10">
        <v>9771064.1319999993</v>
      </c>
      <c r="AI156" s="10">
        <v>26704121.039999999</v>
      </c>
      <c r="AJ156" s="10">
        <v>20264202.710000001</v>
      </c>
      <c r="AK156" s="10">
        <v>13340519.470000001</v>
      </c>
      <c r="AL156" s="10">
        <v>17266168.359999999</v>
      </c>
      <c r="AM156" s="10">
        <v>11382354.119999999</v>
      </c>
      <c r="AN156" s="10">
        <v>14259971.59</v>
      </c>
      <c r="AO156" s="10">
        <v>22185451.949999999</v>
      </c>
      <c r="AP156" s="10">
        <v>9859692.2320000008</v>
      </c>
      <c r="AQ156" s="10">
        <v>14450624.5</v>
      </c>
      <c r="AR156" s="10">
        <v>6914055.8329999996</v>
      </c>
      <c r="AS156" s="10">
        <v>11146111.720000001</v>
      </c>
      <c r="AT156" s="10">
        <v>15011422.98</v>
      </c>
    </row>
    <row r="157" spans="1:46" x14ac:dyDescent="0.4">
      <c r="A157" s="10" t="s">
        <v>363</v>
      </c>
      <c r="B157" s="10">
        <v>1060811.6299999999</v>
      </c>
      <c r="C157" s="10">
        <v>1954612.108</v>
      </c>
      <c r="D157" s="10">
        <v>2740736.22</v>
      </c>
      <c r="E157" s="10">
        <v>3347778.9810000001</v>
      </c>
      <c r="F157" s="10">
        <v>3470085.7779999999</v>
      </c>
      <c r="G157" s="10">
        <v>2110230.7990000001</v>
      </c>
      <c r="H157" s="10">
        <v>79602.13321</v>
      </c>
      <c r="I157" s="10">
        <v>897674.63170000003</v>
      </c>
      <c r="J157" s="10">
        <v>898890.75199999998</v>
      </c>
      <c r="K157" s="10">
        <v>3292295.15</v>
      </c>
      <c r="L157" s="10">
        <v>245424.90659999999</v>
      </c>
      <c r="M157" s="10">
        <v>311558.41850000003</v>
      </c>
      <c r="N157" s="10">
        <v>558525.70259999996</v>
      </c>
      <c r="O157" s="10">
        <v>434915.58880000003</v>
      </c>
      <c r="P157" s="10">
        <v>286080.58409999998</v>
      </c>
      <c r="Q157" s="10">
        <v>11280891.220000001</v>
      </c>
      <c r="R157" s="10">
        <v>314894.16759999999</v>
      </c>
      <c r="S157" s="10">
        <v>8939110.1740000006</v>
      </c>
      <c r="T157" s="10">
        <v>247878.83009999999</v>
      </c>
      <c r="U157" s="10">
        <v>85104.788279999993</v>
      </c>
      <c r="V157" s="10">
        <v>2688996.1430000002</v>
      </c>
      <c r="W157" s="10">
        <v>1865475.422</v>
      </c>
      <c r="X157" s="10">
        <v>13839787.460000001</v>
      </c>
      <c r="Y157" s="10">
        <v>8717532.7090000007</v>
      </c>
      <c r="Z157" s="10">
        <v>6523518.8109999998</v>
      </c>
      <c r="AA157" s="10">
        <v>1607773.148</v>
      </c>
      <c r="AB157" s="10">
        <v>2392794.4670000002</v>
      </c>
      <c r="AC157" s="10">
        <v>2264263.7940000002</v>
      </c>
      <c r="AD157" s="10">
        <v>3221677.0359999998</v>
      </c>
      <c r="AE157" s="10">
        <v>2156039.7760000001</v>
      </c>
      <c r="AF157" s="10">
        <v>5913324.4009999996</v>
      </c>
      <c r="AG157" s="10">
        <v>10034079.550000001</v>
      </c>
      <c r="AH157" s="10">
        <v>24350647.100000001</v>
      </c>
      <c r="AI157" s="10">
        <v>4867360.9939999999</v>
      </c>
      <c r="AJ157" s="10">
        <v>3854982.1880000001</v>
      </c>
      <c r="AK157" s="10">
        <v>2132663.0380000002</v>
      </c>
      <c r="AL157" s="10">
        <v>2216528.7080000001</v>
      </c>
      <c r="AM157" s="10">
        <v>2584668.9679999999</v>
      </c>
      <c r="AN157" s="10">
        <v>1532944.0759999999</v>
      </c>
      <c r="AO157" s="10">
        <v>3278043.2650000001</v>
      </c>
      <c r="AP157" s="10">
        <v>14561731.18</v>
      </c>
      <c r="AQ157" s="10">
        <v>11919093.34</v>
      </c>
      <c r="AR157" s="10">
        <v>10198118.539999999</v>
      </c>
      <c r="AS157" s="10">
        <v>9088436.6119999997</v>
      </c>
      <c r="AT157" s="10">
        <v>8739530.6640000008</v>
      </c>
    </row>
    <row r="158" spans="1:46" x14ac:dyDescent="0.4">
      <c r="A158" s="10" t="s">
        <v>364</v>
      </c>
      <c r="B158" s="10">
        <v>829589.20770000003</v>
      </c>
      <c r="C158" s="10">
        <v>504435.30979999999</v>
      </c>
      <c r="D158" s="10">
        <v>685006.1875</v>
      </c>
      <c r="E158" s="10">
        <v>879535.40650000004</v>
      </c>
      <c r="F158" s="10">
        <v>316419.3149</v>
      </c>
      <c r="G158" s="10">
        <v>1115154.0989999999</v>
      </c>
      <c r="H158" s="10">
        <v>162664.50469999999</v>
      </c>
      <c r="I158" s="10">
        <v>356934.3958</v>
      </c>
      <c r="J158" s="10">
        <v>362570.66029999999</v>
      </c>
      <c r="K158" s="10">
        <v>714530.46710000001</v>
      </c>
      <c r="L158" s="10">
        <v>59915.586889999999</v>
      </c>
      <c r="M158" s="10">
        <v>80603.520229999995</v>
      </c>
      <c r="N158" s="10">
        <v>42366.222950000003</v>
      </c>
      <c r="O158" s="10">
        <v>39624.165860000001</v>
      </c>
      <c r="P158" s="10">
        <v>49986.51197</v>
      </c>
      <c r="Q158" s="10">
        <v>3344919.67</v>
      </c>
      <c r="R158" s="10">
        <v>177205.76740000001</v>
      </c>
      <c r="S158" s="10">
        <v>173230.73069999999</v>
      </c>
      <c r="T158" s="10">
        <v>153206.29240000001</v>
      </c>
      <c r="U158" s="10">
        <v>150307.11840000001</v>
      </c>
      <c r="V158" s="10">
        <v>455265.51539999997</v>
      </c>
      <c r="W158" s="10">
        <v>49231.856350000002</v>
      </c>
      <c r="X158" s="10">
        <v>43046.917950000003</v>
      </c>
      <c r="Y158" s="10">
        <v>66294.946670000005</v>
      </c>
      <c r="Z158" s="10">
        <v>53092.375379999998</v>
      </c>
      <c r="AA158" s="10">
        <v>58519.658100000001</v>
      </c>
      <c r="AB158" s="10">
        <v>58019.785259999997</v>
      </c>
      <c r="AC158" s="10">
        <v>52018.97423</v>
      </c>
      <c r="AD158" s="10">
        <v>124137.2586</v>
      </c>
      <c r="AE158" s="10">
        <v>54825.452259999998</v>
      </c>
      <c r="AF158" s="10">
        <v>488081.1789</v>
      </c>
      <c r="AG158" s="10">
        <v>96188.697629999995</v>
      </c>
      <c r="AH158" s="10">
        <v>347715.06719999999</v>
      </c>
      <c r="AI158" s="10">
        <v>105675.88800000001</v>
      </c>
      <c r="AJ158" s="10">
        <v>94929.418250000002</v>
      </c>
      <c r="AK158" s="10">
        <v>576131.41020000004</v>
      </c>
      <c r="AL158" s="10">
        <v>490127.11790000001</v>
      </c>
      <c r="AM158" s="10">
        <v>449550.57</v>
      </c>
      <c r="AN158" s="10">
        <v>271235.38150000002</v>
      </c>
      <c r="AO158" s="10">
        <v>1089062.95</v>
      </c>
      <c r="AP158" s="10">
        <v>719433.29879999999</v>
      </c>
      <c r="AQ158" s="10">
        <v>2692452.5180000002</v>
      </c>
      <c r="AR158" s="10">
        <v>224661.21539999999</v>
      </c>
      <c r="AS158" s="10">
        <v>621072.19310000003</v>
      </c>
      <c r="AT158" s="10">
        <v>4912625.1409999998</v>
      </c>
    </row>
    <row r="159" spans="1:46" x14ac:dyDescent="0.4">
      <c r="A159" s="10" t="s">
        <v>365</v>
      </c>
      <c r="B159" s="10">
        <v>25074418.329999998</v>
      </c>
      <c r="C159" s="10">
        <v>24577695.530000001</v>
      </c>
      <c r="D159" s="10">
        <v>24603451.370000001</v>
      </c>
      <c r="E159" s="10">
        <v>23007703.420000002</v>
      </c>
      <c r="F159" s="10">
        <v>40569094.990000002</v>
      </c>
      <c r="G159" s="10">
        <v>1633278.611</v>
      </c>
      <c r="H159" s="10">
        <v>1077873.5049999999</v>
      </c>
      <c r="I159" s="10">
        <v>1281816.3189999999</v>
      </c>
      <c r="J159" s="10">
        <v>199940.3677</v>
      </c>
      <c r="K159" s="10">
        <v>366442.71600000001</v>
      </c>
      <c r="L159" s="10">
        <v>141022810.19999999</v>
      </c>
      <c r="M159" s="10">
        <v>98261001</v>
      </c>
      <c r="N159" s="10">
        <v>31489934.43</v>
      </c>
      <c r="O159" s="10">
        <v>13138137.08</v>
      </c>
      <c r="P159" s="10">
        <v>4101146.9879999999</v>
      </c>
      <c r="Q159" s="10">
        <v>508999.70649999997</v>
      </c>
      <c r="R159" s="10">
        <v>829774.14540000004</v>
      </c>
      <c r="S159" s="10">
        <v>262393.39899999998</v>
      </c>
      <c r="T159" s="10">
        <v>180317.00580000001</v>
      </c>
      <c r="U159" s="10">
        <v>45040.700449999997</v>
      </c>
      <c r="V159" s="10">
        <v>1631064.9029999999</v>
      </c>
      <c r="W159" s="10">
        <v>662146.6581</v>
      </c>
      <c r="X159" s="10">
        <v>86909.717099999994</v>
      </c>
      <c r="Y159" s="10">
        <v>192915.1286</v>
      </c>
      <c r="Z159" s="10">
        <v>45348.146229999998</v>
      </c>
      <c r="AA159" s="10">
        <v>4113430.2409999999</v>
      </c>
      <c r="AB159" s="10">
        <v>502435.29690000002</v>
      </c>
      <c r="AC159" s="10">
        <v>355802.27830000001</v>
      </c>
      <c r="AD159" s="10">
        <v>413175.34250000003</v>
      </c>
      <c r="AE159" s="10">
        <v>334909.59960000002</v>
      </c>
      <c r="AF159" s="10">
        <v>890233.08669999999</v>
      </c>
      <c r="AG159" s="10">
        <v>796304.18160000001</v>
      </c>
      <c r="AH159" s="10">
        <v>306772.21580000001</v>
      </c>
      <c r="AI159" s="10">
        <v>4700937.1210000003</v>
      </c>
      <c r="AJ159" s="10">
        <v>4679106.2680000002</v>
      </c>
      <c r="AK159" s="10">
        <v>10140277.189999999</v>
      </c>
      <c r="AL159" s="10">
        <v>4690786.415</v>
      </c>
      <c r="AM159" s="10">
        <v>2438931.7650000001</v>
      </c>
      <c r="AN159" s="10">
        <v>4213201.3739999998</v>
      </c>
      <c r="AO159" s="10">
        <v>849044.74329999997</v>
      </c>
      <c r="AP159" s="10">
        <v>3421542.03</v>
      </c>
      <c r="AQ159" s="10">
        <v>1019157.368</v>
      </c>
      <c r="AR159" s="10">
        <v>11434781.189999999</v>
      </c>
      <c r="AS159" s="10">
        <v>4044735.2310000001</v>
      </c>
      <c r="AT159" s="10">
        <v>1201638.7339999999</v>
      </c>
    </row>
    <row r="160" spans="1:46" x14ac:dyDescent="0.4">
      <c r="A160" s="10" t="s">
        <v>366</v>
      </c>
      <c r="B160" s="10">
        <v>2268813.7570000002</v>
      </c>
      <c r="C160" s="10">
        <v>1627491.82</v>
      </c>
      <c r="D160" s="10">
        <v>2365797.4219999998</v>
      </c>
      <c r="E160" s="10">
        <v>1896030.422</v>
      </c>
      <c r="F160" s="10">
        <v>2533914.7949999999</v>
      </c>
      <c r="G160" s="10">
        <v>1347240.3149999999</v>
      </c>
      <c r="H160" s="10">
        <v>1230776.81</v>
      </c>
      <c r="I160" s="10">
        <v>852034.62439999997</v>
      </c>
      <c r="J160" s="10">
        <v>908232.17240000004</v>
      </c>
      <c r="K160" s="10">
        <v>1810678.6810000001</v>
      </c>
      <c r="L160" s="10">
        <v>261412.1752</v>
      </c>
      <c r="M160" s="10">
        <v>261175.43950000001</v>
      </c>
      <c r="N160" s="10">
        <v>256364.88389999999</v>
      </c>
      <c r="O160" s="10">
        <v>316380.34840000002</v>
      </c>
      <c r="P160" s="10">
        <v>335734.27960000001</v>
      </c>
      <c r="Q160" s="10">
        <v>1385392.6310000001</v>
      </c>
      <c r="R160" s="10">
        <v>1146483.362</v>
      </c>
      <c r="S160" s="10">
        <v>371510.0576</v>
      </c>
      <c r="T160" s="10">
        <v>517503.27299999999</v>
      </c>
      <c r="U160" s="10">
        <v>579539.24959999998</v>
      </c>
      <c r="V160" s="10">
        <v>105232.79790000001</v>
      </c>
      <c r="W160" s="10">
        <v>121907.90979999999</v>
      </c>
      <c r="X160" s="10">
        <v>224500.5797</v>
      </c>
      <c r="Y160" s="10">
        <v>202538.94020000001</v>
      </c>
      <c r="Z160" s="10">
        <v>175258.46739999999</v>
      </c>
      <c r="AA160" s="10">
        <v>93448.737840000002</v>
      </c>
      <c r="AB160" s="10">
        <v>86571.3364</v>
      </c>
      <c r="AC160" s="10">
        <v>77204.801680000004</v>
      </c>
      <c r="AD160" s="10">
        <v>59246.890059999998</v>
      </c>
      <c r="AE160" s="10">
        <v>69284.323310000007</v>
      </c>
      <c r="AF160" s="10">
        <v>229250.37460000001</v>
      </c>
      <c r="AG160" s="10">
        <v>218500.90210000001</v>
      </c>
      <c r="AH160" s="10">
        <v>213805.48209999999</v>
      </c>
      <c r="AI160" s="10">
        <v>3228789.5649999999</v>
      </c>
      <c r="AJ160" s="10">
        <v>3215496.4309999999</v>
      </c>
      <c r="AK160" s="10">
        <v>994476.70959999994</v>
      </c>
      <c r="AL160" s="10">
        <v>936313.4227</v>
      </c>
      <c r="AM160" s="10">
        <v>1020505.829</v>
      </c>
      <c r="AN160" s="10">
        <v>980242.95799999998</v>
      </c>
      <c r="AO160" s="10">
        <v>979257.88500000001</v>
      </c>
      <c r="AP160" s="10">
        <v>617545.45259999996</v>
      </c>
      <c r="AQ160" s="10">
        <v>902540.56200000003</v>
      </c>
      <c r="AR160" s="10">
        <v>1370360.1580000001</v>
      </c>
      <c r="AS160" s="10">
        <v>762546.09039999999</v>
      </c>
      <c r="AT160" s="10">
        <v>904055.59510000004</v>
      </c>
    </row>
    <row r="161" spans="1:46" x14ac:dyDescent="0.4">
      <c r="A161" s="10" t="s">
        <v>367</v>
      </c>
      <c r="B161" s="10">
        <v>37367.687579999998</v>
      </c>
      <c r="C161" s="10">
        <v>41615.597280000002</v>
      </c>
      <c r="D161" s="10">
        <v>40239.002670000002</v>
      </c>
      <c r="E161" s="10">
        <v>38762.561809999999</v>
      </c>
      <c r="F161" s="10">
        <v>30016.44685</v>
      </c>
      <c r="G161" s="10">
        <v>35602.666940000003</v>
      </c>
      <c r="H161" s="10">
        <v>43545.659939999998</v>
      </c>
      <c r="I161" s="10">
        <v>28901.54305</v>
      </c>
      <c r="J161" s="10">
        <v>34070.47352</v>
      </c>
      <c r="K161" s="10">
        <v>37642.274299999997</v>
      </c>
      <c r="L161" s="10">
        <v>29046.3328</v>
      </c>
      <c r="M161" s="10">
        <v>30177.24077</v>
      </c>
      <c r="N161" s="10">
        <v>27812.478810000001</v>
      </c>
      <c r="O161" s="10">
        <v>29387.870999999999</v>
      </c>
      <c r="P161" s="10">
        <v>27265.57129</v>
      </c>
      <c r="Q161" s="10">
        <v>37593.378819999998</v>
      </c>
      <c r="R161" s="10">
        <v>32999.110269999997</v>
      </c>
      <c r="S161" s="10">
        <v>29736.25704</v>
      </c>
      <c r="T161" s="10">
        <v>31955.47337</v>
      </c>
      <c r="U161" s="10">
        <v>28360.100020000002</v>
      </c>
      <c r="V161" s="10">
        <v>26481.484420000001</v>
      </c>
      <c r="W161" s="10">
        <v>26779.80629</v>
      </c>
      <c r="X161" s="10">
        <v>28331.97752</v>
      </c>
      <c r="Y161" s="10">
        <v>27056.967799999999</v>
      </c>
      <c r="Z161" s="10">
        <v>28330.107179999999</v>
      </c>
      <c r="AA161" s="10">
        <v>25479.72984</v>
      </c>
      <c r="AB161" s="10">
        <v>26234.100259999999</v>
      </c>
      <c r="AC161" s="10">
        <v>23759.5874</v>
      </c>
      <c r="AD161" s="10">
        <v>24067.906569999999</v>
      </c>
      <c r="AE161" s="10">
        <v>23064.130270000001</v>
      </c>
      <c r="AF161" s="10">
        <v>27225.722720000002</v>
      </c>
      <c r="AG161" s="10">
        <v>24051.19384</v>
      </c>
      <c r="AH161" s="10">
        <v>25612.216359999999</v>
      </c>
      <c r="AI161" s="10">
        <v>24930.44629</v>
      </c>
      <c r="AJ161" s="10">
        <v>23843.107209999998</v>
      </c>
      <c r="AK161" s="10">
        <v>35660.849479999997</v>
      </c>
      <c r="AL161" s="10">
        <v>31107.431420000001</v>
      </c>
      <c r="AM161" s="10">
        <v>39842.428</v>
      </c>
      <c r="AN161" s="10">
        <v>29436.574379999998</v>
      </c>
      <c r="AO161" s="10">
        <v>19808.534049999998</v>
      </c>
      <c r="AP161" s="10">
        <v>25643.17844</v>
      </c>
      <c r="AQ161" s="10">
        <v>28506.971109999999</v>
      </c>
      <c r="AR161" s="10">
        <v>24836.208900000001</v>
      </c>
      <c r="AS161" s="10">
        <v>24023.051520000001</v>
      </c>
      <c r="AT161" s="10">
        <v>29699.607950000001</v>
      </c>
    </row>
    <row r="162" spans="1:46" x14ac:dyDescent="0.4">
      <c r="A162" s="10" t="s">
        <v>368</v>
      </c>
      <c r="B162" s="10">
        <v>14698.20441</v>
      </c>
      <c r="C162" s="10">
        <v>18157.417399999998</v>
      </c>
      <c r="D162" s="10">
        <v>17537.90799</v>
      </c>
      <c r="E162" s="10">
        <v>18263.29737</v>
      </c>
      <c r="F162" s="10">
        <v>17128.240259999999</v>
      </c>
      <c r="G162" s="10">
        <v>128836.7936</v>
      </c>
      <c r="H162" s="10">
        <v>483834.38250000001</v>
      </c>
      <c r="I162" s="10">
        <v>121331.9184</v>
      </c>
      <c r="J162" s="10">
        <v>408626.53940000001</v>
      </c>
      <c r="K162" s="10">
        <v>579950.60919999995</v>
      </c>
      <c r="L162" s="10">
        <v>104757.57799999999</v>
      </c>
      <c r="M162" s="10">
        <v>342928.37589999998</v>
      </c>
      <c r="N162" s="10">
        <v>670067.33790000004</v>
      </c>
      <c r="O162" s="10">
        <v>577564.71109999996</v>
      </c>
      <c r="P162" s="10">
        <v>787086.68530000001</v>
      </c>
      <c r="Q162" s="10">
        <v>17758.863450000001</v>
      </c>
      <c r="R162" s="10">
        <v>18262.741539999999</v>
      </c>
      <c r="S162" s="10">
        <v>17528.345979999998</v>
      </c>
      <c r="T162" s="10">
        <v>19152.424230000001</v>
      </c>
      <c r="U162" s="10">
        <v>18359.30746</v>
      </c>
      <c r="V162" s="10">
        <v>16400.061669999999</v>
      </c>
      <c r="W162" s="10">
        <v>15267.71098</v>
      </c>
      <c r="X162" s="10">
        <v>26187.233769999999</v>
      </c>
      <c r="Y162" s="10">
        <v>18473.328590000001</v>
      </c>
      <c r="Z162" s="10">
        <v>16059.293900000001</v>
      </c>
      <c r="AA162" s="10">
        <v>16524.76082</v>
      </c>
      <c r="AB162" s="10">
        <v>15203.719580000001</v>
      </c>
      <c r="AC162" s="10">
        <v>24204.954099999999</v>
      </c>
      <c r="AD162" s="10">
        <v>23601.076369999999</v>
      </c>
      <c r="AE162" s="10">
        <v>15894.234039999999</v>
      </c>
      <c r="AF162" s="10">
        <v>271993.00520000001</v>
      </c>
      <c r="AG162" s="10">
        <v>243055.3406</v>
      </c>
      <c r="AH162" s="10">
        <v>192737.13500000001</v>
      </c>
      <c r="AI162" s="10">
        <v>378399.82140000002</v>
      </c>
      <c r="AJ162" s="10">
        <v>391496.22899999999</v>
      </c>
      <c r="AK162" s="10">
        <v>1318781.9580000001</v>
      </c>
      <c r="AL162" s="10">
        <v>1256458.6680000001</v>
      </c>
      <c r="AM162" s="10">
        <v>1271690.811</v>
      </c>
      <c r="AN162" s="10">
        <v>1338241.5989999999</v>
      </c>
      <c r="AO162" s="10">
        <v>302889.73200000002</v>
      </c>
      <c r="AP162" s="10">
        <v>142803.46179999999</v>
      </c>
      <c r="AQ162" s="10">
        <v>203178.82670000001</v>
      </c>
      <c r="AR162" s="10">
        <v>306918.54759999999</v>
      </c>
      <c r="AS162" s="10">
        <v>206094.30350000001</v>
      </c>
      <c r="AT162" s="10">
        <v>296149.6826</v>
      </c>
    </row>
    <row r="163" spans="1:46" x14ac:dyDescent="0.4">
      <c r="A163" s="10" t="s">
        <v>165</v>
      </c>
      <c r="B163" s="10">
        <v>6917500.0480000004</v>
      </c>
      <c r="C163" s="10">
        <v>6940923.0319999997</v>
      </c>
      <c r="D163" s="10">
        <v>6613349.8480000002</v>
      </c>
      <c r="E163" s="10">
        <v>7096220.8990000002</v>
      </c>
      <c r="F163" s="10">
        <v>6780755.8059999999</v>
      </c>
      <c r="G163" s="10">
        <v>8189914.2709999997</v>
      </c>
      <c r="H163" s="10">
        <v>7441157.8569999998</v>
      </c>
      <c r="I163" s="10">
        <v>3709848.0819999999</v>
      </c>
      <c r="J163" s="10">
        <v>5808501.9189999998</v>
      </c>
      <c r="K163" s="10">
        <v>7060319.0060000001</v>
      </c>
      <c r="L163" s="10">
        <v>10994533.5</v>
      </c>
      <c r="M163" s="10">
        <v>6539615.682</v>
      </c>
      <c r="N163" s="10">
        <v>7159364.9550000001</v>
      </c>
      <c r="O163" s="10">
        <v>6476100.9979999997</v>
      </c>
      <c r="P163" s="10">
        <v>6758769.1189999999</v>
      </c>
      <c r="Q163" s="10">
        <v>9029271.4649999999</v>
      </c>
      <c r="R163" s="10">
        <v>7614141.4579999996</v>
      </c>
      <c r="S163" s="10">
        <v>6770431.4400000004</v>
      </c>
      <c r="T163" s="10">
        <v>6867830.9029999999</v>
      </c>
      <c r="U163" s="10">
        <v>6515982.6900000004</v>
      </c>
      <c r="V163" s="10">
        <v>8905186.2740000002</v>
      </c>
      <c r="W163" s="10">
        <v>7057578.4960000003</v>
      </c>
      <c r="X163" s="10">
        <v>6788070.0800000001</v>
      </c>
      <c r="Y163" s="10">
        <v>7007264.9359999998</v>
      </c>
      <c r="Z163" s="10">
        <v>7679743.3540000003</v>
      </c>
      <c r="AA163" s="10">
        <v>10245701.35</v>
      </c>
      <c r="AB163" s="10">
        <v>7597225.7539999997</v>
      </c>
      <c r="AC163" s="10">
        <v>6618947.4800000004</v>
      </c>
      <c r="AD163" s="10">
        <v>8444723.2459999993</v>
      </c>
      <c r="AE163" s="10">
        <v>5329292.2060000002</v>
      </c>
      <c r="AF163" s="10">
        <v>9263571.2760000005</v>
      </c>
      <c r="AG163" s="10">
        <v>7079701.3789999997</v>
      </c>
      <c r="AH163" s="10">
        <v>7580120.5410000002</v>
      </c>
      <c r="AI163" s="10">
        <v>7677454.3030000003</v>
      </c>
      <c r="AJ163" s="10">
        <v>7725571.1210000003</v>
      </c>
      <c r="AK163" s="10">
        <v>7078843.4809999997</v>
      </c>
      <c r="AL163" s="10">
        <v>8723541.9340000004</v>
      </c>
      <c r="AM163" s="10">
        <v>8438780.6760000009</v>
      </c>
      <c r="AN163" s="10">
        <v>8303736.301</v>
      </c>
      <c r="AO163" s="10">
        <v>2500269.69</v>
      </c>
      <c r="AP163" s="10">
        <v>6987942.5480000004</v>
      </c>
      <c r="AQ163" s="10">
        <v>8093309.3370000003</v>
      </c>
      <c r="AR163" s="10">
        <v>6659497.3720000004</v>
      </c>
      <c r="AS163" s="10">
        <v>6793024.6679999996</v>
      </c>
      <c r="AT163" s="10">
        <v>8162691.2810000004</v>
      </c>
    </row>
    <row r="164" spans="1:46" x14ac:dyDescent="0.4">
      <c r="A164" s="10" t="s">
        <v>369</v>
      </c>
      <c r="B164" s="10">
        <v>6064565.0219999999</v>
      </c>
      <c r="C164" s="10">
        <v>4663468.835</v>
      </c>
      <c r="D164" s="10">
        <v>2648511.273</v>
      </c>
      <c r="E164" s="10">
        <v>2834465.4759999998</v>
      </c>
      <c r="F164" s="10">
        <v>4636059.0820000004</v>
      </c>
      <c r="G164" s="10">
        <v>17410489.34</v>
      </c>
      <c r="H164" s="10">
        <v>22496037.34</v>
      </c>
      <c r="I164" s="10">
        <v>3842138.193</v>
      </c>
      <c r="J164" s="10">
        <v>10944406.25</v>
      </c>
      <c r="K164" s="10">
        <v>14468382.460000001</v>
      </c>
      <c r="L164" s="10">
        <v>19266.62528</v>
      </c>
      <c r="M164" s="10">
        <v>19705.028289999998</v>
      </c>
      <c r="N164" s="10">
        <v>44039.199719999997</v>
      </c>
      <c r="O164" s="10">
        <v>47958.377330000003</v>
      </c>
      <c r="P164" s="10">
        <v>13556.49127</v>
      </c>
      <c r="Q164" s="10">
        <v>7088652.5149999997</v>
      </c>
      <c r="R164" s="10">
        <v>5854263.2929999996</v>
      </c>
      <c r="S164" s="10">
        <v>2380256.8859999999</v>
      </c>
      <c r="T164" s="10">
        <v>5065065.3480000002</v>
      </c>
      <c r="U164" s="10">
        <v>4869793.7960000001</v>
      </c>
      <c r="V164" s="10">
        <v>57945.016960000001</v>
      </c>
      <c r="W164" s="10">
        <v>41208.573080000002</v>
      </c>
      <c r="X164" s="10">
        <v>60402.780650000001</v>
      </c>
      <c r="Y164" s="10">
        <v>26842.799729999999</v>
      </c>
      <c r="Z164" s="10">
        <v>79537.730320000002</v>
      </c>
      <c r="AA164" s="10">
        <v>49789.033340000002</v>
      </c>
      <c r="AB164" s="10">
        <v>36390.033340000002</v>
      </c>
      <c r="AC164" s="10">
        <v>37900.646869999997</v>
      </c>
      <c r="AD164" s="10">
        <v>38579.67974</v>
      </c>
      <c r="AE164" s="10">
        <v>52375.89963</v>
      </c>
      <c r="AF164" s="10">
        <v>6006343.5089999996</v>
      </c>
      <c r="AG164" s="10">
        <v>3849971.5669999998</v>
      </c>
      <c r="AH164" s="10">
        <v>4517416.4970000004</v>
      </c>
      <c r="AI164" s="10">
        <v>5988557.2070000004</v>
      </c>
      <c r="AJ164" s="10">
        <v>4961676.9639999997</v>
      </c>
      <c r="AK164" s="10">
        <v>4288057.1579999998</v>
      </c>
      <c r="AL164" s="10">
        <v>7817806.7000000002</v>
      </c>
      <c r="AM164" s="10">
        <v>5439757.983</v>
      </c>
      <c r="AN164" s="10">
        <v>8133806.6749999998</v>
      </c>
      <c r="AO164" s="10">
        <v>849484.96829999995</v>
      </c>
      <c r="AP164" s="10">
        <v>5993136.1100000003</v>
      </c>
      <c r="AQ164" s="10">
        <v>3234052.835</v>
      </c>
      <c r="AR164" s="10">
        <v>4308259.4210000001</v>
      </c>
      <c r="AS164" s="10">
        <v>4594536.0080000004</v>
      </c>
      <c r="AT164" s="10">
        <v>3771601.9479999999</v>
      </c>
    </row>
    <row r="165" spans="1:46" x14ac:dyDescent="0.4">
      <c r="A165" s="10" t="s">
        <v>370</v>
      </c>
      <c r="B165" s="10">
        <v>4071670.2429999998</v>
      </c>
      <c r="C165" s="10">
        <v>4643750.665</v>
      </c>
      <c r="D165" s="10">
        <v>4318477.3130000001</v>
      </c>
      <c r="E165" s="10">
        <v>4678361.5489999996</v>
      </c>
      <c r="F165" s="10">
        <v>6365727.2920000004</v>
      </c>
      <c r="G165" s="10">
        <v>4259280.99</v>
      </c>
      <c r="H165" s="10">
        <v>5227338.05</v>
      </c>
      <c r="I165" s="10">
        <v>1548594.726</v>
      </c>
      <c r="J165" s="10">
        <v>3874027.0159999998</v>
      </c>
      <c r="K165" s="10">
        <v>5352960.2300000004</v>
      </c>
      <c r="L165" s="10">
        <v>4245277.8480000002</v>
      </c>
      <c r="M165" s="10">
        <v>3522294.7930000001</v>
      </c>
      <c r="N165" s="10">
        <v>4648327.2170000002</v>
      </c>
      <c r="O165" s="10">
        <v>4252545.9330000002</v>
      </c>
      <c r="P165" s="10">
        <v>3910346.9270000001</v>
      </c>
      <c r="Q165" s="10">
        <v>5870128.8260000004</v>
      </c>
      <c r="R165" s="10">
        <v>6274247.8459999999</v>
      </c>
      <c r="S165" s="10">
        <v>5174244.2390000001</v>
      </c>
      <c r="T165" s="10">
        <v>4954277.6380000003</v>
      </c>
      <c r="U165" s="10">
        <v>4557428.63</v>
      </c>
      <c r="V165" s="10">
        <v>2912961.9339999999</v>
      </c>
      <c r="W165" s="10">
        <v>4962410.9249999998</v>
      </c>
      <c r="X165" s="10">
        <v>4890503.7690000003</v>
      </c>
      <c r="Y165" s="10">
        <v>4910249.51</v>
      </c>
      <c r="Z165" s="10">
        <v>5069086.6210000003</v>
      </c>
      <c r="AA165" s="10">
        <v>2990699.3530000001</v>
      </c>
      <c r="AB165" s="10">
        <v>3500536.0980000002</v>
      </c>
      <c r="AC165" s="10">
        <v>3170536.3509999998</v>
      </c>
      <c r="AD165" s="10">
        <v>4125254.105</v>
      </c>
      <c r="AE165" s="10">
        <v>3120920.0389999999</v>
      </c>
      <c r="AF165" s="10">
        <v>5817666.273</v>
      </c>
      <c r="AG165" s="10">
        <v>4007452.0970000001</v>
      </c>
      <c r="AH165" s="10">
        <v>4831777.2489999998</v>
      </c>
      <c r="AI165" s="10">
        <v>3899452.2379999999</v>
      </c>
      <c r="AJ165" s="10">
        <v>3814621.0019999999</v>
      </c>
      <c r="AK165" s="10">
        <v>4786363.3430000003</v>
      </c>
      <c r="AL165" s="10">
        <v>5579301.5499999998</v>
      </c>
      <c r="AM165" s="10">
        <v>5837552.4129999997</v>
      </c>
      <c r="AN165" s="10">
        <v>5978260.8859999999</v>
      </c>
      <c r="AO165" s="10">
        <v>2346463.25</v>
      </c>
      <c r="AP165" s="10">
        <v>6156394.0669999998</v>
      </c>
      <c r="AQ165" s="10">
        <v>6964659.8140000002</v>
      </c>
      <c r="AR165" s="10">
        <v>5212152.6710000001</v>
      </c>
      <c r="AS165" s="10">
        <v>4770863.5580000002</v>
      </c>
      <c r="AT165" s="10">
        <v>6033339.6239999998</v>
      </c>
    </row>
    <row r="166" spans="1:46" x14ac:dyDescent="0.4">
      <c r="A166" s="10" t="s">
        <v>168</v>
      </c>
      <c r="B166" s="10">
        <v>1204002.263</v>
      </c>
      <c r="C166" s="10">
        <v>110180.13679999999</v>
      </c>
      <c r="D166" s="10">
        <v>566616.80530000001</v>
      </c>
      <c r="E166" s="10">
        <v>878308.49190000002</v>
      </c>
      <c r="F166" s="10">
        <v>803112.99910000002</v>
      </c>
      <c r="G166" s="10">
        <v>1007227.769</v>
      </c>
      <c r="H166" s="10">
        <v>147521.35260000001</v>
      </c>
      <c r="I166" s="10">
        <v>97089.229659999997</v>
      </c>
      <c r="J166" s="10">
        <v>418987.57539999997</v>
      </c>
      <c r="K166" s="10">
        <v>173953.65109999999</v>
      </c>
      <c r="L166" s="10">
        <v>979337.65960000001</v>
      </c>
      <c r="M166" s="10">
        <v>655072.54079999996</v>
      </c>
      <c r="N166" s="10">
        <v>589414.58120000002</v>
      </c>
      <c r="O166" s="10">
        <v>402529.9008</v>
      </c>
      <c r="P166" s="10">
        <v>439138.576</v>
      </c>
      <c r="Q166" s="10">
        <v>951849.23049999995</v>
      </c>
      <c r="R166" s="10">
        <v>151681.1948</v>
      </c>
      <c r="S166" s="10">
        <v>128589.6945</v>
      </c>
      <c r="T166" s="10">
        <v>265662.8811</v>
      </c>
      <c r="U166" s="10">
        <v>359027.15519999998</v>
      </c>
      <c r="V166" s="10">
        <v>1205778.446</v>
      </c>
      <c r="W166" s="10">
        <v>688262.17050000001</v>
      </c>
      <c r="X166" s="10">
        <v>114012.37480000001</v>
      </c>
      <c r="Y166" s="10">
        <v>516742.06270000001</v>
      </c>
      <c r="Z166" s="10">
        <v>474253.94170000002</v>
      </c>
      <c r="AA166" s="10">
        <v>1337624.943</v>
      </c>
      <c r="AB166" s="10">
        <v>668432.27489999996</v>
      </c>
      <c r="AC166" s="10">
        <v>105733.95450000001</v>
      </c>
      <c r="AD166" s="10">
        <v>434797.50380000001</v>
      </c>
      <c r="AE166" s="10">
        <v>414681.75799999997</v>
      </c>
      <c r="AF166" s="10">
        <v>620451.75569999998</v>
      </c>
      <c r="AG166" s="10">
        <v>174847.9039</v>
      </c>
      <c r="AH166" s="10">
        <v>472833.34759999998</v>
      </c>
      <c r="AI166" s="10">
        <v>64585.081639999997</v>
      </c>
      <c r="AJ166" s="10">
        <v>76582.258220000003</v>
      </c>
      <c r="AK166" s="10">
        <v>295915.016</v>
      </c>
      <c r="AL166" s="10">
        <v>211693.39230000001</v>
      </c>
      <c r="AM166" s="10">
        <v>48476.254370000002</v>
      </c>
      <c r="AN166" s="10">
        <v>67250.748370000001</v>
      </c>
      <c r="AO166" s="10">
        <v>77835.209799999997</v>
      </c>
      <c r="AP166" s="10">
        <v>199729.5582</v>
      </c>
      <c r="AQ166" s="10">
        <v>290317.47879999998</v>
      </c>
      <c r="AR166" s="10">
        <v>69204.812340000004</v>
      </c>
      <c r="AS166" s="10">
        <v>84457.207769999994</v>
      </c>
      <c r="AT166" s="10">
        <v>248907.84760000001</v>
      </c>
    </row>
    <row r="167" spans="1:46" x14ac:dyDescent="0.4">
      <c r="A167" s="10" t="s">
        <v>371</v>
      </c>
      <c r="B167" s="10">
        <v>485716.3296</v>
      </c>
      <c r="C167" s="10">
        <v>536636.0122</v>
      </c>
      <c r="D167" s="10">
        <v>586599.76690000005</v>
      </c>
      <c r="E167" s="10">
        <v>591838.91960000002</v>
      </c>
      <c r="F167" s="10">
        <v>544257.6054</v>
      </c>
      <c r="G167" s="10">
        <v>3859471.1719999998</v>
      </c>
      <c r="H167" s="10">
        <v>1177550.3430000001</v>
      </c>
      <c r="I167" s="10">
        <v>1388677.1669999999</v>
      </c>
      <c r="J167" s="10">
        <v>1129930.1100000001</v>
      </c>
      <c r="K167" s="10">
        <v>2298905.9070000001</v>
      </c>
      <c r="L167" s="10">
        <v>983894.24120000005</v>
      </c>
      <c r="M167" s="10">
        <v>331762.3725</v>
      </c>
      <c r="N167" s="10">
        <v>417867.19839999999</v>
      </c>
      <c r="O167" s="10">
        <v>1061649.71</v>
      </c>
      <c r="P167" s="10">
        <v>211660.89619999999</v>
      </c>
      <c r="Q167" s="10">
        <v>1028474.251</v>
      </c>
      <c r="R167" s="10">
        <v>1056405.202</v>
      </c>
      <c r="S167" s="10">
        <v>969186.7439</v>
      </c>
      <c r="T167" s="10">
        <v>1086178.2520000001</v>
      </c>
      <c r="U167" s="10">
        <v>3401097.9449999998</v>
      </c>
      <c r="V167" s="10">
        <v>152320.2697</v>
      </c>
      <c r="W167" s="10">
        <v>358523.26179999998</v>
      </c>
      <c r="X167" s="10">
        <v>480273.03090000001</v>
      </c>
      <c r="Y167" s="10">
        <v>470534.61979999999</v>
      </c>
      <c r="Z167" s="10">
        <v>1757553.5419999999</v>
      </c>
      <c r="AA167" s="10">
        <v>101353.53389999999</v>
      </c>
      <c r="AB167" s="10">
        <v>76803.062380000003</v>
      </c>
      <c r="AC167" s="10">
        <v>120147.568</v>
      </c>
      <c r="AD167" s="10">
        <v>177453.7237</v>
      </c>
      <c r="AE167" s="10">
        <v>127482.9669</v>
      </c>
      <c r="AF167" s="10">
        <v>381713.78090000001</v>
      </c>
      <c r="AG167" s="10">
        <v>256324.024</v>
      </c>
      <c r="AH167" s="10">
        <v>315636.95990000002</v>
      </c>
      <c r="AI167" s="10">
        <v>259351.87969999999</v>
      </c>
      <c r="AJ167" s="10">
        <v>257715.3898</v>
      </c>
      <c r="AK167" s="10">
        <v>4167165.0070000002</v>
      </c>
      <c r="AL167" s="10">
        <v>1193901.48</v>
      </c>
      <c r="AM167" s="10">
        <v>942179.78799999994</v>
      </c>
      <c r="AN167" s="10">
        <v>1504580.0719999999</v>
      </c>
      <c r="AO167" s="10">
        <v>726349.74879999994</v>
      </c>
      <c r="AP167" s="10">
        <v>1478249.929</v>
      </c>
      <c r="AQ167" s="10">
        <v>1545528.108</v>
      </c>
      <c r="AR167" s="10">
        <v>941702.85620000004</v>
      </c>
      <c r="AS167" s="10">
        <v>1060925.794</v>
      </c>
      <c r="AT167" s="10">
        <v>5256295.0149999997</v>
      </c>
    </row>
    <row r="168" spans="1:46" x14ac:dyDescent="0.4">
      <c r="A168" s="10" t="s">
        <v>170</v>
      </c>
      <c r="B168" s="10">
        <v>450421.86700000003</v>
      </c>
      <c r="C168" s="10">
        <v>332706.03999999998</v>
      </c>
      <c r="D168" s="10">
        <v>629145.60450000002</v>
      </c>
      <c r="E168" s="10">
        <v>401503.39919999999</v>
      </c>
      <c r="F168" s="10">
        <v>422354.02179999999</v>
      </c>
      <c r="G168" s="10">
        <v>395058.01549999998</v>
      </c>
      <c r="H168" s="10">
        <v>335706.10220000002</v>
      </c>
      <c r="I168" s="10">
        <v>238272.71109999999</v>
      </c>
      <c r="J168" s="10">
        <v>459629.21370000002</v>
      </c>
      <c r="K168" s="10">
        <v>813639.63119999995</v>
      </c>
      <c r="L168" s="10">
        <v>292957.79369999998</v>
      </c>
      <c r="M168" s="10">
        <v>450645.58199999999</v>
      </c>
      <c r="N168" s="10">
        <v>257014.69330000001</v>
      </c>
      <c r="O168" s="10">
        <v>251282.88329999999</v>
      </c>
      <c r="P168" s="10">
        <v>266588.054</v>
      </c>
      <c r="Q168" s="10">
        <v>395291.95409999997</v>
      </c>
      <c r="R168" s="10">
        <v>400970.4216</v>
      </c>
      <c r="S168" s="10">
        <v>309258.67090000003</v>
      </c>
      <c r="T168" s="10">
        <v>363307.64150000003</v>
      </c>
      <c r="U168" s="10">
        <v>474044.70929999999</v>
      </c>
      <c r="V168" s="10">
        <v>353117.8346</v>
      </c>
      <c r="W168" s="10">
        <v>298298.25109999999</v>
      </c>
      <c r="X168" s="10">
        <v>298016.2781</v>
      </c>
      <c r="Y168" s="10">
        <v>335123.94660000002</v>
      </c>
      <c r="Z168" s="10">
        <v>272648.74780000001</v>
      </c>
      <c r="AA168" s="10">
        <v>461951.84869999997</v>
      </c>
      <c r="AB168" s="10">
        <v>545605.43149999995</v>
      </c>
      <c r="AC168" s="10">
        <v>267685.83730000001</v>
      </c>
      <c r="AD168" s="10">
        <v>375491.81180000002</v>
      </c>
      <c r="AE168" s="10">
        <v>255484.03760000001</v>
      </c>
      <c r="AF168" s="10">
        <v>645816.47739999997</v>
      </c>
      <c r="AG168" s="10">
        <v>854286.62289999996</v>
      </c>
      <c r="AH168" s="10">
        <v>589597.07999999996</v>
      </c>
      <c r="AI168" s="10">
        <v>721774.01320000004</v>
      </c>
      <c r="AJ168" s="10">
        <v>703034.28350000002</v>
      </c>
      <c r="AK168" s="10">
        <v>564918.56799999997</v>
      </c>
      <c r="AL168" s="10">
        <v>573546.74129999999</v>
      </c>
      <c r="AM168" s="10">
        <v>539210.74679999996</v>
      </c>
      <c r="AN168" s="10">
        <v>587386.50280000002</v>
      </c>
      <c r="AO168" s="10">
        <v>581043.4595</v>
      </c>
      <c r="AP168" s="10">
        <v>649425.12439999997</v>
      </c>
      <c r="AQ168" s="10">
        <v>630095.38139999995</v>
      </c>
      <c r="AR168" s="10">
        <v>691064.95059999998</v>
      </c>
      <c r="AS168" s="10">
        <v>679519.70360000001</v>
      </c>
      <c r="AT168" s="10">
        <v>582377.32889999996</v>
      </c>
    </row>
    <row r="169" spans="1:46" x14ac:dyDescent="0.4">
      <c r="A169" s="10" t="s">
        <v>372</v>
      </c>
      <c r="B169" s="10">
        <v>4334146.7280000001</v>
      </c>
      <c r="C169" s="10">
        <v>3631593.0789999999</v>
      </c>
      <c r="D169" s="10">
        <v>22136608.690000001</v>
      </c>
      <c r="E169" s="10">
        <v>5394195.2309999997</v>
      </c>
      <c r="F169" s="10">
        <v>2464143.9750000001</v>
      </c>
      <c r="G169" s="10">
        <v>2080339.15</v>
      </c>
      <c r="H169" s="10">
        <v>1184882.96</v>
      </c>
      <c r="I169" s="10">
        <v>11426753.92</v>
      </c>
      <c r="J169" s="10">
        <v>4170723.1170000001</v>
      </c>
      <c r="K169" s="10">
        <v>3684333.2259999998</v>
      </c>
      <c r="L169" s="10">
        <v>4408425.3940000003</v>
      </c>
      <c r="M169" s="10">
        <v>5598810.5760000004</v>
      </c>
      <c r="N169" s="10">
        <v>727368.8909</v>
      </c>
      <c r="O169" s="10">
        <v>3744464.4169999999</v>
      </c>
      <c r="P169" s="10">
        <v>3616380.23</v>
      </c>
      <c r="Q169" s="10">
        <v>6879814.2070000004</v>
      </c>
      <c r="R169" s="10">
        <v>3075910.2480000001</v>
      </c>
      <c r="S169" s="10">
        <v>816622.46909999999</v>
      </c>
      <c r="T169" s="10">
        <v>2107280.4619999998</v>
      </c>
      <c r="U169" s="10">
        <v>2127938.0359999998</v>
      </c>
      <c r="V169" s="10">
        <v>1689357.4890000001</v>
      </c>
      <c r="W169" s="10">
        <v>4571767.0029999996</v>
      </c>
      <c r="X169" s="10">
        <v>4704123.54</v>
      </c>
      <c r="Y169" s="10">
        <v>7760089.6399999997</v>
      </c>
      <c r="Z169" s="10">
        <v>8891022.2750000004</v>
      </c>
      <c r="AA169" s="10">
        <v>3325234.3020000001</v>
      </c>
      <c r="AB169" s="10">
        <v>3371323.5490000001</v>
      </c>
      <c r="AC169" s="10">
        <v>4672864.2089999998</v>
      </c>
      <c r="AD169" s="10">
        <v>4876523.307</v>
      </c>
      <c r="AE169" s="10">
        <v>5234212.8600000003</v>
      </c>
      <c r="AF169" s="10">
        <v>3194453.4589999998</v>
      </c>
      <c r="AG169" s="10">
        <v>1665482.5160000001</v>
      </c>
      <c r="AH169" s="10">
        <v>2318158.2119999998</v>
      </c>
      <c r="AI169" s="10">
        <v>1835970.301</v>
      </c>
      <c r="AJ169" s="10">
        <v>1717764.3</v>
      </c>
      <c r="AK169" s="10">
        <v>3744668.5</v>
      </c>
      <c r="AL169" s="10">
        <v>3186975.8280000002</v>
      </c>
      <c r="AM169" s="10">
        <v>3562715.3530000001</v>
      </c>
      <c r="AN169" s="10">
        <v>5418608.199</v>
      </c>
      <c r="AO169" s="10">
        <v>899885</v>
      </c>
      <c r="AP169" s="10">
        <v>2807937.4219999998</v>
      </c>
      <c r="AQ169" s="10">
        <v>5421617.648</v>
      </c>
      <c r="AR169" s="10">
        <v>6002366.5109999999</v>
      </c>
      <c r="AS169" s="10">
        <v>4226513.8389999997</v>
      </c>
      <c r="AT169" s="10">
        <v>7238436.8550000004</v>
      </c>
    </row>
    <row r="170" spans="1:46" x14ac:dyDescent="0.4">
      <c r="A170" s="10" t="s">
        <v>172</v>
      </c>
      <c r="B170" s="10">
        <v>1362291.9469999999</v>
      </c>
      <c r="C170" s="10">
        <v>815090.07339999999</v>
      </c>
      <c r="D170" s="10">
        <v>875305.64009999996</v>
      </c>
      <c r="E170" s="10">
        <v>1117000.21</v>
      </c>
      <c r="F170" s="10">
        <v>889684.14549999998</v>
      </c>
      <c r="G170" s="10">
        <v>2551120.8829999999</v>
      </c>
      <c r="H170" s="10">
        <v>3121308.9369999999</v>
      </c>
      <c r="I170" s="10">
        <v>1119729.03</v>
      </c>
      <c r="J170" s="10">
        <v>2413398.9909999999</v>
      </c>
      <c r="K170" s="10">
        <v>2756004.5780000002</v>
      </c>
      <c r="L170" s="10">
        <v>1567762.3230000001</v>
      </c>
      <c r="M170" s="10">
        <v>1252664.98</v>
      </c>
      <c r="N170" s="10">
        <v>1381294.67</v>
      </c>
      <c r="O170" s="10">
        <v>1042665.429</v>
      </c>
      <c r="P170" s="10">
        <v>1645793.38</v>
      </c>
      <c r="Q170" s="10">
        <v>3545434.699</v>
      </c>
      <c r="R170" s="10">
        <v>2842731.7429999998</v>
      </c>
      <c r="S170" s="10">
        <v>2522051.4580000001</v>
      </c>
      <c r="T170" s="10">
        <v>2732435.0120000001</v>
      </c>
      <c r="U170" s="10">
        <v>2583338.2510000002</v>
      </c>
      <c r="V170" s="10">
        <v>1135016.5630000001</v>
      </c>
      <c r="W170" s="10">
        <v>1362476.1229999999</v>
      </c>
      <c r="X170" s="10">
        <v>1446877.0430000001</v>
      </c>
      <c r="Y170" s="10">
        <v>1374902.7930000001</v>
      </c>
      <c r="Z170" s="10">
        <v>1344421.04</v>
      </c>
      <c r="AA170" s="10">
        <v>1259457.8160000001</v>
      </c>
      <c r="AB170" s="10">
        <v>1325905.743</v>
      </c>
      <c r="AC170" s="10">
        <v>927982.77119999996</v>
      </c>
      <c r="AD170" s="10">
        <v>1394719.51</v>
      </c>
      <c r="AE170" s="10">
        <v>757229.14650000003</v>
      </c>
      <c r="AF170" s="10">
        <v>2553420.2439999999</v>
      </c>
      <c r="AG170" s="10">
        <v>2161990.4670000002</v>
      </c>
      <c r="AH170" s="10">
        <v>2480822.9339999999</v>
      </c>
      <c r="AI170" s="10">
        <v>2209379.4759999998</v>
      </c>
      <c r="AJ170" s="10">
        <v>2114769.5720000002</v>
      </c>
      <c r="AK170" s="10">
        <v>2059937.4029999999</v>
      </c>
      <c r="AL170" s="10">
        <v>2374390.2889999999</v>
      </c>
      <c r="AM170" s="10">
        <v>2418892.8560000001</v>
      </c>
      <c r="AN170" s="10">
        <v>2159363.2659999998</v>
      </c>
      <c r="AO170" s="10">
        <v>611690.72750000004</v>
      </c>
      <c r="AP170" s="10">
        <v>1727313.173</v>
      </c>
      <c r="AQ170" s="10">
        <v>2091115.0379999999</v>
      </c>
      <c r="AR170" s="10">
        <v>1634114.4140000001</v>
      </c>
      <c r="AS170" s="10">
        <v>1668828.595</v>
      </c>
      <c r="AT170" s="10">
        <v>2120353.8119999999</v>
      </c>
    </row>
    <row r="171" spans="1:46" x14ac:dyDescent="0.4">
      <c r="A171" s="10" t="s">
        <v>373</v>
      </c>
      <c r="B171" s="10">
        <v>142688.36730000001</v>
      </c>
      <c r="C171" s="10">
        <v>183398.86749999999</v>
      </c>
      <c r="D171" s="10">
        <v>195995.9454</v>
      </c>
      <c r="E171" s="10">
        <v>253316.8167</v>
      </c>
      <c r="F171" s="10">
        <v>218987.80050000001</v>
      </c>
      <c r="G171" s="10">
        <v>165696.05379999999</v>
      </c>
      <c r="H171" s="10">
        <v>199409.45540000001</v>
      </c>
      <c r="I171" s="10">
        <v>108470.0434</v>
      </c>
      <c r="J171" s="10">
        <v>125942.5107</v>
      </c>
      <c r="K171" s="10">
        <v>197431.25289999999</v>
      </c>
      <c r="L171" s="10">
        <v>149208.73850000001</v>
      </c>
      <c r="M171" s="10">
        <v>128850.6249</v>
      </c>
      <c r="N171" s="10">
        <v>170458.465</v>
      </c>
      <c r="O171" s="10">
        <v>172218.20850000001</v>
      </c>
      <c r="P171" s="10">
        <v>166302.15429999999</v>
      </c>
      <c r="Q171" s="10">
        <v>130771.30620000001</v>
      </c>
      <c r="R171" s="10">
        <v>206127.7697</v>
      </c>
      <c r="S171" s="10">
        <v>130906.8489</v>
      </c>
      <c r="T171" s="10">
        <v>172216.64799999999</v>
      </c>
      <c r="U171" s="10">
        <v>190894.32120000001</v>
      </c>
      <c r="V171" s="10">
        <v>156022.0816</v>
      </c>
      <c r="W171" s="10">
        <v>152962.66519999999</v>
      </c>
      <c r="X171" s="10">
        <v>175351.4234</v>
      </c>
      <c r="Y171" s="10">
        <v>168699.3743</v>
      </c>
      <c r="Z171" s="10">
        <v>204967.3199</v>
      </c>
      <c r="AA171" s="10">
        <v>172072.92970000001</v>
      </c>
      <c r="AB171" s="10">
        <v>169454.82440000001</v>
      </c>
      <c r="AC171" s="10">
        <v>151362.5196</v>
      </c>
      <c r="AD171" s="10">
        <v>186462.2059</v>
      </c>
      <c r="AE171" s="10">
        <v>155048.2536</v>
      </c>
      <c r="AF171" s="10">
        <v>207992.8817</v>
      </c>
      <c r="AG171" s="10">
        <v>204483.33350000001</v>
      </c>
      <c r="AH171" s="10">
        <v>625015.18649999995</v>
      </c>
      <c r="AI171" s="10">
        <v>382981.47950000002</v>
      </c>
      <c r="AJ171" s="10">
        <v>422701.21610000002</v>
      </c>
      <c r="AK171" s="10">
        <v>266212.93689999997</v>
      </c>
      <c r="AL171" s="10">
        <v>254438.2954</v>
      </c>
      <c r="AM171" s="10">
        <v>230927.3774</v>
      </c>
      <c r="AN171" s="10">
        <v>269960.14750000002</v>
      </c>
      <c r="AO171" s="10">
        <v>84079.816049999994</v>
      </c>
      <c r="AP171" s="10">
        <v>273028.6924</v>
      </c>
      <c r="AQ171" s="10">
        <v>254869.8107</v>
      </c>
      <c r="AR171" s="10">
        <v>199959.61689999999</v>
      </c>
      <c r="AS171" s="10">
        <v>206651.67249999999</v>
      </c>
      <c r="AT171" s="10">
        <v>280931.35499999998</v>
      </c>
    </row>
    <row r="172" spans="1:46" x14ac:dyDescent="0.4">
      <c r="A172" s="10" t="s">
        <v>374</v>
      </c>
      <c r="B172" s="10">
        <v>1281677.6839999999</v>
      </c>
      <c r="C172" s="10">
        <v>1669115.818</v>
      </c>
      <c r="D172" s="10">
        <v>2032040.4650000001</v>
      </c>
      <c r="E172" s="10">
        <v>2318238.2579999999</v>
      </c>
      <c r="F172" s="10">
        <v>1894847.5530000001</v>
      </c>
      <c r="G172" s="10">
        <v>1933564.392</v>
      </c>
      <c r="H172" s="10">
        <v>2107966.307</v>
      </c>
      <c r="I172" s="10">
        <v>1098409.7760000001</v>
      </c>
      <c r="J172" s="10">
        <v>1793313.39</v>
      </c>
      <c r="K172" s="10">
        <v>2553796.7450000001</v>
      </c>
      <c r="L172" s="10">
        <v>108596.6519</v>
      </c>
      <c r="M172" s="10">
        <v>190542.30179999999</v>
      </c>
      <c r="N172" s="10">
        <v>97005.163480000003</v>
      </c>
      <c r="O172" s="10">
        <v>191885.6545</v>
      </c>
      <c r="P172" s="10">
        <v>140612.56719999999</v>
      </c>
      <c r="Q172" s="10">
        <v>1944952.2009999999</v>
      </c>
      <c r="R172" s="10">
        <v>2281663.1749999998</v>
      </c>
      <c r="S172" s="10">
        <v>1963509.9080000001</v>
      </c>
      <c r="T172" s="10">
        <v>2475745.1039999998</v>
      </c>
      <c r="U172" s="10">
        <v>3912080.517</v>
      </c>
      <c r="V172" s="10">
        <v>105802.97470000001</v>
      </c>
      <c r="W172" s="10">
        <v>112641.67750000001</v>
      </c>
      <c r="X172" s="10">
        <v>173420.568</v>
      </c>
      <c r="Y172" s="10">
        <v>69503.329800000007</v>
      </c>
      <c r="Z172" s="10">
        <v>9992.0722210000004</v>
      </c>
      <c r="AA172" s="10">
        <v>141653.54329999999</v>
      </c>
      <c r="AB172" s="10">
        <v>135531.25260000001</v>
      </c>
      <c r="AC172" s="10">
        <v>117396.5355</v>
      </c>
      <c r="AD172" s="10">
        <v>103272.7616</v>
      </c>
      <c r="AE172" s="10">
        <v>113892.8835</v>
      </c>
      <c r="AF172" s="10">
        <v>2078642.767</v>
      </c>
      <c r="AG172" s="10">
        <v>2321980.1519999998</v>
      </c>
      <c r="AH172" s="10">
        <v>2933880.4309999999</v>
      </c>
      <c r="AI172" s="10">
        <v>2415578.6800000002</v>
      </c>
      <c r="AJ172" s="10">
        <v>2349058.622</v>
      </c>
      <c r="AK172" s="10">
        <v>4421614.9529999997</v>
      </c>
      <c r="AL172" s="10">
        <v>6126620.051</v>
      </c>
      <c r="AM172" s="10">
        <v>5924972.392</v>
      </c>
      <c r="AN172" s="10">
        <v>6641185.1840000004</v>
      </c>
      <c r="AO172" s="10">
        <v>1274902.8899999999</v>
      </c>
      <c r="AP172" s="10">
        <v>3140215.719</v>
      </c>
      <c r="AQ172" s="10">
        <v>5721768.0300000003</v>
      </c>
      <c r="AR172" s="10">
        <v>4140711.7039999999</v>
      </c>
      <c r="AS172" s="10">
        <v>4441467.426</v>
      </c>
      <c r="AT172" s="10">
        <v>7038967.8779999996</v>
      </c>
    </row>
    <row r="173" spans="1:46" x14ac:dyDescent="0.4">
      <c r="A173" s="10" t="s">
        <v>375</v>
      </c>
      <c r="B173" s="10">
        <v>139160.0625</v>
      </c>
      <c r="C173" s="10">
        <v>152673.30249999999</v>
      </c>
      <c r="D173" s="10">
        <v>189653.97010000001</v>
      </c>
      <c r="E173" s="10">
        <v>190993.18489999999</v>
      </c>
      <c r="F173" s="10">
        <v>177262.9278</v>
      </c>
      <c r="G173" s="10">
        <v>15173050.24</v>
      </c>
      <c r="H173" s="10">
        <v>34031314.520000003</v>
      </c>
      <c r="I173" s="10">
        <v>3355805.2110000001</v>
      </c>
      <c r="J173" s="10">
        <v>22072500.940000001</v>
      </c>
      <c r="K173" s="10">
        <v>20748294.859999999</v>
      </c>
      <c r="L173" s="10">
        <v>3293003.3990000002</v>
      </c>
      <c r="M173" s="10">
        <v>6387287.523</v>
      </c>
      <c r="N173" s="10">
        <v>3818417.9530000002</v>
      </c>
      <c r="O173" s="10">
        <v>3453032.0580000002</v>
      </c>
      <c r="P173" s="10">
        <v>4058800.423</v>
      </c>
      <c r="Q173" s="10">
        <v>341621.16159999999</v>
      </c>
      <c r="R173" s="10">
        <v>502031.93219999998</v>
      </c>
      <c r="S173" s="10">
        <v>163524.3302</v>
      </c>
      <c r="T173" s="10">
        <v>396270.50280000002</v>
      </c>
      <c r="U173" s="10">
        <v>279753.09120000002</v>
      </c>
      <c r="V173" s="10">
        <v>86067.342650000006</v>
      </c>
      <c r="W173" s="10">
        <v>106195.5552</v>
      </c>
      <c r="X173" s="10">
        <v>122175.3314</v>
      </c>
      <c r="Y173" s="10">
        <v>191176.8388</v>
      </c>
      <c r="Z173" s="10">
        <v>170707.8431</v>
      </c>
      <c r="AA173" s="10">
        <v>188648.81229999999</v>
      </c>
      <c r="AB173" s="10">
        <v>152797.54300000001</v>
      </c>
      <c r="AC173" s="10">
        <v>131543.6569</v>
      </c>
      <c r="AD173" s="10">
        <v>274603.46909999999</v>
      </c>
      <c r="AE173" s="10">
        <v>104601.4972</v>
      </c>
      <c r="AF173" s="10">
        <v>137528.92000000001</v>
      </c>
      <c r="AG173" s="10">
        <v>351927.76429999998</v>
      </c>
      <c r="AH173" s="10">
        <v>201289.3414</v>
      </c>
      <c r="AI173" s="10">
        <v>245621.78450000001</v>
      </c>
      <c r="AJ173" s="10">
        <v>233999.3867</v>
      </c>
      <c r="AK173" s="10">
        <v>16036917.380000001</v>
      </c>
      <c r="AL173" s="10">
        <v>22868807.010000002</v>
      </c>
      <c r="AM173" s="10">
        <v>14754803.51</v>
      </c>
      <c r="AN173" s="10">
        <v>17924303.989999998</v>
      </c>
      <c r="AO173" s="10">
        <v>5572306.0980000002</v>
      </c>
      <c r="AP173" s="10">
        <v>361913.64970000001</v>
      </c>
      <c r="AQ173" s="10">
        <v>415946.9583</v>
      </c>
      <c r="AR173" s="10">
        <v>366927.7611</v>
      </c>
      <c r="AS173" s="10">
        <v>321602.07160000002</v>
      </c>
      <c r="AT173" s="10">
        <v>390980.3504</v>
      </c>
    </row>
    <row r="174" spans="1:46" x14ac:dyDescent="0.4">
      <c r="A174" s="10" t="s">
        <v>376</v>
      </c>
      <c r="B174" s="10">
        <v>356437.86729999998</v>
      </c>
      <c r="C174" s="10">
        <v>347906.11800000002</v>
      </c>
      <c r="D174" s="10">
        <v>443762.12089999998</v>
      </c>
      <c r="E174" s="10">
        <v>465997.67009999999</v>
      </c>
      <c r="F174" s="10">
        <v>471051.13050000003</v>
      </c>
      <c r="G174" s="10">
        <v>3462080.45</v>
      </c>
      <c r="H174" s="10">
        <v>931626.90850000002</v>
      </c>
      <c r="I174" s="10">
        <v>1308037.4809999999</v>
      </c>
      <c r="J174" s="10">
        <v>1018197.947</v>
      </c>
      <c r="K174" s="10">
        <v>1931432.5390000001</v>
      </c>
      <c r="L174" s="10">
        <v>782284.53529999999</v>
      </c>
      <c r="M174" s="10">
        <v>259595.9613</v>
      </c>
      <c r="N174" s="10">
        <v>211945.07949999999</v>
      </c>
      <c r="O174" s="10">
        <v>787698.65500000003</v>
      </c>
      <c r="P174" s="10">
        <v>367621.3003</v>
      </c>
      <c r="Q174" s="10">
        <v>887379.48950000003</v>
      </c>
      <c r="R174" s="10">
        <v>830217.8003</v>
      </c>
      <c r="S174" s="10">
        <v>771595.71970000002</v>
      </c>
      <c r="T174" s="10">
        <v>840062.85569999996</v>
      </c>
      <c r="U174" s="10">
        <v>2846116.4509999999</v>
      </c>
      <c r="V174" s="10">
        <v>322810.49170000001</v>
      </c>
      <c r="W174" s="10">
        <v>407486.6153</v>
      </c>
      <c r="X174" s="10">
        <v>264357.42830000003</v>
      </c>
      <c r="Y174" s="10">
        <v>304741.16139999998</v>
      </c>
      <c r="Z174" s="10">
        <v>1438504.463</v>
      </c>
      <c r="AA174" s="10">
        <v>248171.88080000001</v>
      </c>
      <c r="AB174" s="10">
        <v>218466.69519999999</v>
      </c>
      <c r="AC174" s="10">
        <v>42293.116730000002</v>
      </c>
      <c r="AD174" s="10">
        <v>248225.42550000001</v>
      </c>
      <c r="AE174" s="10">
        <v>230905.2654</v>
      </c>
      <c r="AF174" s="10">
        <v>601145.09</v>
      </c>
      <c r="AG174" s="10">
        <v>511073.77340000001</v>
      </c>
      <c r="AH174" s="10">
        <v>496710.29060000001</v>
      </c>
      <c r="AI174" s="10">
        <v>456723.59779999999</v>
      </c>
      <c r="AJ174" s="10">
        <v>412330.1177</v>
      </c>
      <c r="AK174" s="10">
        <v>3421086.2919999999</v>
      </c>
      <c r="AL174" s="10">
        <v>954697.01619999995</v>
      </c>
      <c r="AM174" s="10">
        <v>706832.28029999998</v>
      </c>
      <c r="AN174" s="10">
        <v>1063417.7830000001</v>
      </c>
      <c r="AO174" s="10">
        <v>610158.50710000005</v>
      </c>
      <c r="AP174" s="10">
        <v>1276732.899</v>
      </c>
      <c r="AQ174" s="10">
        <v>1332896.5490000001</v>
      </c>
      <c r="AR174" s="10">
        <v>799025.97320000001</v>
      </c>
      <c r="AS174" s="10">
        <v>780146.9227</v>
      </c>
      <c r="AT174" s="10">
        <v>4742746.5779999997</v>
      </c>
    </row>
    <row r="175" spans="1:46" x14ac:dyDescent="0.4">
      <c r="A175" s="10" t="s">
        <v>377</v>
      </c>
      <c r="B175" s="10">
        <v>82357.25043</v>
      </c>
      <c r="C175" s="10">
        <v>47867.372289999999</v>
      </c>
      <c r="D175" s="10">
        <v>66174.693650000001</v>
      </c>
      <c r="E175" s="10">
        <v>48123.938170000001</v>
      </c>
      <c r="F175" s="10">
        <v>48522.316760000002</v>
      </c>
      <c r="G175" s="10">
        <v>100764.8977</v>
      </c>
      <c r="H175" s="10">
        <v>137827.4834</v>
      </c>
      <c r="I175" s="10">
        <v>54954.519679999998</v>
      </c>
      <c r="J175" s="10">
        <v>130930.14260000001</v>
      </c>
      <c r="K175" s="10">
        <v>76577.580180000004</v>
      </c>
      <c r="L175" s="10">
        <v>37615.302810000001</v>
      </c>
      <c r="M175" s="10">
        <v>33842.149980000002</v>
      </c>
      <c r="N175" s="10">
        <v>57596.269529999998</v>
      </c>
      <c r="O175" s="10">
        <v>66930.093150000001</v>
      </c>
      <c r="P175" s="10">
        <v>94809.237089999995</v>
      </c>
      <c r="Q175" s="10">
        <v>110981.34970000001</v>
      </c>
      <c r="R175" s="10">
        <v>90272.845400000006</v>
      </c>
      <c r="S175" s="10">
        <v>94126.999840000004</v>
      </c>
      <c r="T175" s="10">
        <v>63886.098239999999</v>
      </c>
      <c r="U175" s="10">
        <v>132432.9221</v>
      </c>
      <c r="V175" s="10">
        <v>63665.668550000002</v>
      </c>
      <c r="W175" s="10">
        <v>32391.467089999998</v>
      </c>
      <c r="X175" s="10">
        <v>50361.296249999999</v>
      </c>
      <c r="Y175" s="10">
        <v>74299.880829999995</v>
      </c>
      <c r="Z175" s="10">
        <v>90100.306679999994</v>
      </c>
      <c r="AA175" s="10">
        <v>50831.072289999996</v>
      </c>
      <c r="AB175" s="10">
        <v>61920.370779999997</v>
      </c>
      <c r="AC175" s="10">
        <v>38125.987569999998</v>
      </c>
      <c r="AD175" s="10">
        <v>84016.829020000005</v>
      </c>
      <c r="AE175" s="10">
        <v>49582.000599999999</v>
      </c>
      <c r="AF175" s="10">
        <v>90328.409480000002</v>
      </c>
      <c r="AG175" s="10">
        <v>102697.683</v>
      </c>
      <c r="AH175" s="10">
        <v>204792.2102</v>
      </c>
      <c r="AI175" s="10">
        <v>86899.936780000004</v>
      </c>
      <c r="AJ175" s="10">
        <v>47008.012589999998</v>
      </c>
      <c r="AK175" s="10">
        <v>74061.618990000003</v>
      </c>
      <c r="AL175" s="10">
        <v>108598.1425</v>
      </c>
      <c r="AM175" s="10">
        <v>102702.1798</v>
      </c>
      <c r="AN175" s="10">
        <v>74499.785879999996</v>
      </c>
      <c r="AO175" s="10">
        <v>39677.577949999999</v>
      </c>
      <c r="AP175" s="10">
        <v>51157.477509999997</v>
      </c>
      <c r="AQ175" s="10">
        <v>51335.336969999997</v>
      </c>
      <c r="AR175" s="10">
        <v>73266.989279999994</v>
      </c>
      <c r="AS175" s="10">
        <v>68686.523360000007</v>
      </c>
      <c r="AT175" s="10">
        <v>82045.064100000003</v>
      </c>
    </row>
    <row r="176" spans="1:46" x14ac:dyDescent="0.4">
      <c r="A176" s="10" t="s">
        <v>378</v>
      </c>
      <c r="B176" s="10">
        <v>86374.563590000005</v>
      </c>
      <c r="C176" s="10">
        <v>115047.3646</v>
      </c>
      <c r="D176" s="10">
        <v>107375.09020000001</v>
      </c>
      <c r="E176" s="10">
        <v>137850.67749999999</v>
      </c>
      <c r="F176" s="10">
        <v>118937.22870000001</v>
      </c>
      <c r="G176" s="10">
        <v>193194.40220000001</v>
      </c>
      <c r="H176" s="10">
        <v>147307.31150000001</v>
      </c>
      <c r="I176" s="10">
        <v>55873.682350000003</v>
      </c>
      <c r="J176" s="10">
        <v>98777.969360000003</v>
      </c>
      <c r="K176" s="10">
        <v>166894.0857</v>
      </c>
      <c r="L176" s="10">
        <v>217348.47990000001</v>
      </c>
      <c r="M176" s="10">
        <v>166428.40590000001</v>
      </c>
      <c r="N176" s="10">
        <v>79657.786649999995</v>
      </c>
      <c r="O176" s="10">
        <v>202773.56460000001</v>
      </c>
      <c r="P176" s="10">
        <v>80265.019660000005</v>
      </c>
      <c r="Q176" s="10">
        <v>124904.75840000001</v>
      </c>
      <c r="R176" s="10">
        <v>136161.1263</v>
      </c>
      <c r="S176" s="10">
        <v>92725.440239999996</v>
      </c>
      <c r="T176" s="10">
        <v>98130.784150000007</v>
      </c>
      <c r="U176" s="10">
        <v>335569.07860000001</v>
      </c>
      <c r="V176" s="10">
        <v>52044.637309999998</v>
      </c>
      <c r="W176" s="10">
        <v>116566.09</v>
      </c>
      <c r="X176" s="10">
        <v>91566.684569999998</v>
      </c>
      <c r="Y176" s="10">
        <v>115538.319</v>
      </c>
      <c r="Z176" s="10">
        <v>371263.84610000002</v>
      </c>
      <c r="AA176" s="10">
        <v>55388.22135</v>
      </c>
      <c r="AB176" s="10">
        <v>63327.843659999999</v>
      </c>
      <c r="AC176" s="10">
        <v>49326.753779999999</v>
      </c>
      <c r="AD176" s="10">
        <v>83475.674119999996</v>
      </c>
      <c r="AE176" s="10">
        <v>75648.024650000007</v>
      </c>
      <c r="AF176" s="10">
        <v>65283.235569999997</v>
      </c>
      <c r="AG176" s="10">
        <v>56581.091710000001</v>
      </c>
      <c r="AH176" s="10">
        <v>82126.190489999994</v>
      </c>
      <c r="AI176" s="10">
        <v>73061.978170000002</v>
      </c>
      <c r="AJ176" s="10">
        <v>85012.494869999995</v>
      </c>
      <c r="AK176" s="10">
        <v>212496.26089999999</v>
      </c>
      <c r="AL176" s="10">
        <v>54528.231419999996</v>
      </c>
      <c r="AM176" s="10">
        <v>56095.634830000003</v>
      </c>
      <c r="AN176" s="10">
        <v>75029.4473</v>
      </c>
      <c r="AO176" s="10">
        <v>32364.450830000002</v>
      </c>
      <c r="AP176" s="10">
        <v>122099.14449999999</v>
      </c>
      <c r="AQ176" s="10">
        <v>123700.93610000001</v>
      </c>
      <c r="AR176" s="10">
        <v>69948.129100000006</v>
      </c>
      <c r="AS176" s="10">
        <v>76161.977880000006</v>
      </c>
      <c r="AT176" s="10">
        <v>177466.17720000001</v>
      </c>
    </row>
    <row r="177" spans="1:46" x14ac:dyDescent="0.4">
      <c r="A177" s="10" t="s">
        <v>379</v>
      </c>
      <c r="B177" s="10">
        <v>21712.314979999999</v>
      </c>
      <c r="C177" s="10">
        <v>22860.796040000001</v>
      </c>
      <c r="D177" s="10">
        <v>20616.001199999999</v>
      </c>
      <c r="E177" s="10">
        <v>20683.69976</v>
      </c>
      <c r="F177" s="10">
        <v>20269.11981</v>
      </c>
      <c r="G177" s="10">
        <v>23551.131949999999</v>
      </c>
      <c r="H177" s="10">
        <v>23673.899099999999</v>
      </c>
      <c r="I177" s="10">
        <v>18888.012460000002</v>
      </c>
      <c r="J177" s="10">
        <v>21487.487359999999</v>
      </c>
      <c r="K177" s="10">
        <v>22223.832770000001</v>
      </c>
      <c r="L177" s="10">
        <v>25390.513739999999</v>
      </c>
      <c r="M177" s="10">
        <v>21459.13265</v>
      </c>
      <c r="N177" s="10">
        <v>25625.907449999999</v>
      </c>
      <c r="O177" s="10">
        <v>22471.340769999999</v>
      </c>
      <c r="P177" s="10">
        <v>24377.39385</v>
      </c>
      <c r="Q177" s="10">
        <v>21857.519509999998</v>
      </c>
      <c r="R177" s="10">
        <v>21669.46773</v>
      </c>
      <c r="S177" s="10">
        <v>21103.62443</v>
      </c>
      <c r="T177" s="10">
        <v>20161.919320000001</v>
      </c>
      <c r="U177" s="10">
        <v>20377.690770000001</v>
      </c>
      <c r="V177" s="10">
        <v>21686.508959999999</v>
      </c>
      <c r="W177" s="10">
        <v>18149.177930000002</v>
      </c>
      <c r="X177" s="10">
        <v>20409.416519999999</v>
      </c>
      <c r="Y177" s="10">
        <v>20028.990450000001</v>
      </c>
      <c r="Z177" s="10">
        <v>20749.49755</v>
      </c>
      <c r="AA177" s="10">
        <v>21580.247469999998</v>
      </c>
      <c r="AB177" s="10">
        <v>19861.785680000001</v>
      </c>
      <c r="AC177" s="10">
        <v>18731.846379999999</v>
      </c>
      <c r="AD177" s="10">
        <v>20196.363300000001</v>
      </c>
      <c r="AE177" s="10">
        <v>18485.340779999999</v>
      </c>
      <c r="AF177" s="10">
        <v>24770.153579999998</v>
      </c>
      <c r="AG177" s="10">
        <v>23544.324769999999</v>
      </c>
      <c r="AH177" s="10">
        <v>23378.04031</v>
      </c>
      <c r="AI177" s="10">
        <v>24402.125370000002</v>
      </c>
      <c r="AJ177" s="10">
        <v>24233.112160000001</v>
      </c>
      <c r="AK177" s="10">
        <v>24812.4954</v>
      </c>
      <c r="AL177" s="10">
        <v>23957.970089999999</v>
      </c>
      <c r="AM177" s="10">
        <v>24309.351170000002</v>
      </c>
      <c r="AN177" s="10">
        <v>24048.548360000001</v>
      </c>
      <c r="AO177" s="10">
        <v>21870.973679999999</v>
      </c>
      <c r="AP177" s="10">
        <v>23047.021909999999</v>
      </c>
      <c r="AQ177" s="10">
        <v>23563.53167</v>
      </c>
      <c r="AR177" s="10">
        <v>22194.349549999999</v>
      </c>
      <c r="AS177" s="10">
        <v>23633.008519999999</v>
      </c>
      <c r="AT177" s="10">
        <v>34950.207450000002</v>
      </c>
    </row>
    <row r="178" spans="1:46" x14ac:dyDescent="0.4">
      <c r="A178" s="10" t="s">
        <v>173</v>
      </c>
      <c r="B178" s="10">
        <v>107079908.90000001</v>
      </c>
      <c r="C178" s="10">
        <v>138594796.90000001</v>
      </c>
      <c r="D178" s="10">
        <v>117907392.09999999</v>
      </c>
      <c r="E178" s="10">
        <v>151456926.09999999</v>
      </c>
      <c r="F178" s="10">
        <v>170991895.69999999</v>
      </c>
      <c r="G178" s="10">
        <v>69636295.650000006</v>
      </c>
      <c r="H178" s="10">
        <v>159165886.5</v>
      </c>
      <c r="I178" s="10">
        <v>72419604.939999998</v>
      </c>
      <c r="J178" s="10">
        <v>108281674.90000001</v>
      </c>
      <c r="K178" s="10">
        <v>122041824.40000001</v>
      </c>
      <c r="L178" s="10">
        <v>45250193.590000004</v>
      </c>
      <c r="M178" s="10">
        <v>26550173.710000001</v>
      </c>
      <c r="N178" s="10">
        <v>86842981.459999993</v>
      </c>
      <c r="O178" s="10">
        <v>90971588.609999999</v>
      </c>
      <c r="P178" s="10">
        <v>85317245.680000007</v>
      </c>
      <c r="Q178" s="10">
        <v>221618344.80000001</v>
      </c>
      <c r="R178" s="10">
        <v>150896099.09999999</v>
      </c>
      <c r="S178" s="10">
        <v>145184877.09999999</v>
      </c>
      <c r="T178" s="10">
        <v>150508237.19999999</v>
      </c>
      <c r="U178" s="10">
        <v>145700618.59999999</v>
      </c>
      <c r="V178" s="10">
        <v>41552514.210000001</v>
      </c>
      <c r="W178" s="10">
        <v>95721497.290000007</v>
      </c>
      <c r="X178" s="10">
        <v>93071939.219999999</v>
      </c>
      <c r="Y178" s="10">
        <v>98002883.200000003</v>
      </c>
      <c r="Z178" s="10">
        <v>84302098.950000003</v>
      </c>
      <c r="AA178" s="10">
        <v>28122524.800000001</v>
      </c>
      <c r="AB178" s="10">
        <v>72443393.780000001</v>
      </c>
      <c r="AC178" s="10">
        <v>31354028.530000001</v>
      </c>
      <c r="AD178" s="10">
        <v>93201487.769999996</v>
      </c>
      <c r="AE178" s="10">
        <v>87493774.480000004</v>
      </c>
      <c r="AF178" s="10">
        <v>42766071.700000003</v>
      </c>
      <c r="AG178" s="10">
        <v>108864353.09999999</v>
      </c>
      <c r="AH178" s="10">
        <v>73057483.769999996</v>
      </c>
      <c r="AI178" s="10">
        <v>20133824.390000001</v>
      </c>
      <c r="AJ178" s="10">
        <v>27966587.850000001</v>
      </c>
      <c r="AK178" s="10">
        <v>69602182.920000002</v>
      </c>
      <c r="AL178" s="10">
        <v>76451969.859999999</v>
      </c>
      <c r="AM178" s="10">
        <v>64930256.369999997</v>
      </c>
      <c r="AN178" s="10">
        <v>84759651.340000004</v>
      </c>
      <c r="AO178" s="10">
        <v>76650858.060000002</v>
      </c>
      <c r="AP178" s="10">
        <v>83815667.890000001</v>
      </c>
      <c r="AQ178" s="10">
        <v>79291751.450000003</v>
      </c>
      <c r="AR178" s="10">
        <v>71903586.480000004</v>
      </c>
      <c r="AS178" s="10">
        <v>75634720.150000006</v>
      </c>
      <c r="AT178" s="10">
        <v>74731841.579999998</v>
      </c>
    </row>
    <row r="179" spans="1:46" x14ac:dyDescent="0.4">
      <c r="A179" s="10" t="s">
        <v>380</v>
      </c>
      <c r="B179" s="10">
        <v>1948485.62</v>
      </c>
      <c r="C179" s="10">
        <v>3065124.477</v>
      </c>
      <c r="D179" s="10">
        <v>3417002</v>
      </c>
      <c r="E179" s="10">
        <v>3762436.7880000002</v>
      </c>
      <c r="F179" s="10">
        <v>2796612.9210000001</v>
      </c>
      <c r="G179" s="10">
        <v>26624696.539999999</v>
      </c>
      <c r="H179" s="10">
        <v>32321043.75</v>
      </c>
      <c r="I179" s="10">
        <v>10200868.42</v>
      </c>
      <c r="J179" s="10">
        <v>20945683.949999999</v>
      </c>
      <c r="K179" s="10">
        <v>22872967.760000002</v>
      </c>
      <c r="L179" s="10">
        <v>647255889.89999998</v>
      </c>
      <c r="M179" s="10">
        <v>308689151.5</v>
      </c>
      <c r="N179" s="10">
        <v>382941885.69999999</v>
      </c>
      <c r="O179" s="10">
        <v>344513968.30000001</v>
      </c>
      <c r="P179" s="10">
        <v>475565350.89999998</v>
      </c>
      <c r="Q179" s="10">
        <v>3545438.9139999999</v>
      </c>
      <c r="R179" s="10">
        <v>11672653.74</v>
      </c>
      <c r="S179" s="10">
        <v>10315641.220000001</v>
      </c>
      <c r="T179" s="10">
        <v>8761442.5889999997</v>
      </c>
      <c r="U179" s="10">
        <v>4650735.227</v>
      </c>
      <c r="V179" s="10">
        <v>49741815.560000002</v>
      </c>
      <c r="W179" s="10">
        <v>60763707.649999999</v>
      </c>
      <c r="X179" s="10">
        <v>103578925.5</v>
      </c>
      <c r="Y179" s="10">
        <v>142286100.30000001</v>
      </c>
      <c r="Z179" s="10">
        <v>109399020.90000001</v>
      </c>
      <c r="AA179" s="10">
        <v>118264683.59999999</v>
      </c>
      <c r="AB179" s="10">
        <v>83894185.579999998</v>
      </c>
      <c r="AC179" s="10">
        <v>79915230.290000007</v>
      </c>
      <c r="AD179" s="10">
        <v>191915748</v>
      </c>
      <c r="AE179" s="10">
        <v>84742645.969999999</v>
      </c>
      <c r="AF179" s="10">
        <v>134702894.69999999</v>
      </c>
      <c r="AG179" s="10">
        <v>147242877.59999999</v>
      </c>
      <c r="AH179" s="10">
        <v>28417053.23</v>
      </c>
      <c r="AI179" s="10">
        <v>43832288.259999998</v>
      </c>
      <c r="AJ179" s="10">
        <v>42287939.060000002</v>
      </c>
      <c r="AK179" s="10">
        <v>568959303.10000002</v>
      </c>
      <c r="AL179" s="10">
        <v>549437929.39999998</v>
      </c>
      <c r="AM179" s="10">
        <v>282620133.10000002</v>
      </c>
      <c r="AN179" s="10">
        <v>292555068.39999998</v>
      </c>
      <c r="AO179" s="10">
        <v>267452636.5</v>
      </c>
      <c r="AP179" s="10">
        <v>87108685.659999996</v>
      </c>
      <c r="AQ179" s="10">
        <v>77218061.269999996</v>
      </c>
      <c r="AR179" s="10">
        <v>54771181.479999997</v>
      </c>
      <c r="AS179" s="10">
        <v>67555743.930000007</v>
      </c>
      <c r="AT179" s="10">
        <v>66002163.93</v>
      </c>
    </row>
    <row r="180" spans="1:46" x14ac:dyDescent="0.4">
      <c r="A180" s="10" t="s">
        <v>381</v>
      </c>
      <c r="B180" s="10">
        <v>890648.67330000002</v>
      </c>
      <c r="C180" s="10">
        <v>1087818.848</v>
      </c>
      <c r="D180" s="10">
        <v>1243576.8030000001</v>
      </c>
      <c r="E180" s="10">
        <v>1392914.656</v>
      </c>
      <c r="F180" s="10">
        <v>1709326.818</v>
      </c>
      <c r="G180" s="10">
        <v>28073577.149999999</v>
      </c>
      <c r="H180" s="10">
        <v>49679793.140000001</v>
      </c>
      <c r="I180" s="10">
        <v>20258094.02</v>
      </c>
      <c r="J180" s="10">
        <v>42024162.030000001</v>
      </c>
      <c r="K180" s="10">
        <v>52194974.200000003</v>
      </c>
      <c r="L180" s="10">
        <v>23912338.609999999</v>
      </c>
      <c r="M180" s="10">
        <v>17479369.309999999</v>
      </c>
      <c r="N180" s="10">
        <v>24659384.25</v>
      </c>
      <c r="O180" s="10">
        <v>23806787.559999999</v>
      </c>
      <c r="P180" s="10">
        <v>38310256.799999997</v>
      </c>
      <c r="Q180" s="10">
        <v>1336572.78</v>
      </c>
      <c r="R180" s="10">
        <v>2767173.125</v>
      </c>
      <c r="S180" s="10">
        <v>2382801.5010000002</v>
      </c>
      <c r="T180" s="10">
        <v>2198154.0699999998</v>
      </c>
      <c r="U180" s="10">
        <v>1801506.0660000001</v>
      </c>
      <c r="V180" s="10">
        <v>876184.26989999996</v>
      </c>
      <c r="W180" s="10">
        <v>1896404.2390000001</v>
      </c>
      <c r="X180" s="10">
        <v>2430375.531</v>
      </c>
      <c r="Y180" s="10">
        <v>4147864.42</v>
      </c>
      <c r="Z180" s="10">
        <v>4042512.6329999999</v>
      </c>
      <c r="AA180" s="10">
        <v>2421102.9180000001</v>
      </c>
      <c r="AB180" s="10">
        <v>2050194.4909999999</v>
      </c>
      <c r="AC180" s="10">
        <v>2269779.6009999998</v>
      </c>
      <c r="AD180" s="10">
        <v>3245381.3840000001</v>
      </c>
      <c r="AE180" s="10">
        <v>2470298.3640000001</v>
      </c>
      <c r="AF180" s="10">
        <v>6195980.2589999996</v>
      </c>
      <c r="AG180" s="10">
        <v>5845778.7520000003</v>
      </c>
      <c r="AH180" s="10">
        <v>3664342.531</v>
      </c>
      <c r="AI180" s="10">
        <v>4304570.8550000004</v>
      </c>
      <c r="AJ180" s="10">
        <v>4506022.4979999997</v>
      </c>
      <c r="AK180" s="10">
        <v>73788127.489999995</v>
      </c>
      <c r="AL180" s="10">
        <v>69738644.120000005</v>
      </c>
      <c r="AM180" s="10">
        <v>57718974.880000003</v>
      </c>
      <c r="AN180" s="10">
        <v>74629484.140000001</v>
      </c>
      <c r="AO180" s="10">
        <v>26428945.280000001</v>
      </c>
      <c r="AP180" s="10">
        <v>5305331.5669999998</v>
      </c>
      <c r="AQ180" s="10">
        <v>5181196.0710000005</v>
      </c>
      <c r="AR180" s="10">
        <v>4017320.3220000002</v>
      </c>
      <c r="AS180" s="10">
        <v>4254882.5429999996</v>
      </c>
      <c r="AT180" s="10">
        <v>4524880.807</v>
      </c>
    </row>
    <row r="181" spans="1:46" x14ac:dyDescent="0.4">
      <c r="A181" s="10" t="s">
        <v>382</v>
      </c>
      <c r="B181" s="10">
        <v>5561909.4160000002</v>
      </c>
      <c r="C181" s="10">
        <v>7425487.7960000001</v>
      </c>
      <c r="D181" s="10">
        <v>7115733.8729999997</v>
      </c>
      <c r="E181" s="10">
        <v>6368620.0599999996</v>
      </c>
      <c r="F181" s="10">
        <v>5800328.7589999996</v>
      </c>
      <c r="G181" s="10">
        <v>7030756.0820000004</v>
      </c>
      <c r="H181" s="10">
        <v>10576955.609999999</v>
      </c>
      <c r="I181" s="10">
        <v>4381381.3329999996</v>
      </c>
      <c r="J181" s="10">
        <v>5785842.6780000003</v>
      </c>
      <c r="K181" s="10">
        <v>5072580.699</v>
      </c>
      <c r="L181" s="10">
        <v>5571860.3870000001</v>
      </c>
      <c r="M181" s="10">
        <v>5374924.2130000005</v>
      </c>
      <c r="N181" s="10">
        <v>7168437.8590000002</v>
      </c>
      <c r="O181" s="10">
        <v>6607986.2980000004</v>
      </c>
      <c r="P181" s="10">
        <v>5847930.0460000001</v>
      </c>
      <c r="Q181" s="10">
        <v>5488472.5489999996</v>
      </c>
      <c r="R181" s="10">
        <v>4603795.1679999996</v>
      </c>
      <c r="S181" s="10">
        <v>3814687.2910000002</v>
      </c>
      <c r="T181" s="10">
        <v>3590329.8169999998</v>
      </c>
      <c r="U181" s="10">
        <v>4652978.1859999998</v>
      </c>
      <c r="V181" s="10">
        <v>71678985.579999998</v>
      </c>
      <c r="W181" s="10">
        <v>8430552.5370000005</v>
      </c>
      <c r="X181" s="10">
        <v>8100319.125</v>
      </c>
      <c r="Y181" s="10">
        <v>7576626.3679999998</v>
      </c>
      <c r="Z181" s="10">
        <v>6945309.2779999999</v>
      </c>
      <c r="AA181" s="10">
        <v>6403448.2860000003</v>
      </c>
      <c r="AB181" s="10">
        <v>4325090.2029999997</v>
      </c>
      <c r="AC181" s="10">
        <v>4761656.6909999996</v>
      </c>
      <c r="AD181" s="10">
        <v>3346778.72</v>
      </c>
      <c r="AE181" s="10">
        <v>4098036.202</v>
      </c>
      <c r="AF181" s="10">
        <v>10331925.710000001</v>
      </c>
      <c r="AG181" s="10">
        <v>9464470.466</v>
      </c>
      <c r="AH181" s="10">
        <v>10460388.18</v>
      </c>
      <c r="AI181" s="10">
        <v>8980042.4220000003</v>
      </c>
      <c r="AJ181" s="10">
        <v>10968300.119999999</v>
      </c>
      <c r="AK181" s="10">
        <v>10500927</v>
      </c>
      <c r="AL181" s="10">
        <v>9104864.8469999991</v>
      </c>
      <c r="AM181" s="10">
        <v>8406481.3699999992</v>
      </c>
      <c r="AN181" s="10">
        <v>11291124.92</v>
      </c>
      <c r="AO181" s="10">
        <v>11903980.859999999</v>
      </c>
      <c r="AP181" s="10">
        <v>15228376.32</v>
      </c>
      <c r="AQ181" s="10">
        <v>11559318.050000001</v>
      </c>
      <c r="AR181" s="10">
        <v>11751548.560000001</v>
      </c>
      <c r="AS181" s="10">
        <v>13337321.41</v>
      </c>
      <c r="AT181" s="10">
        <v>10390392.449999999</v>
      </c>
    </row>
    <row r="182" spans="1:46" x14ac:dyDescent="0.4">
      <c r="A182" s="10" t="s">
        <v>383</v>
      </c>
      <c r="B182" s="10">
        <v>2300417.3930000002</v>
      </c>
      <c r="C182" s="10">
        <v>2060653.9879999999</v>
      </c>
      <c r="D182" s="10">
        <v>2235808.1880000001</v>
      </c>
      <c r="E182" s="10">
        <v>2867483.8829999999</v>
      </c>
      <c r="F182" s="10">
        <v>7871256.4529999997</v>
      </c>
      <c r="G182" s="10">
        <v>5695211.4179999996</v>
      </c>
      <c r="H182" s="10">
        <v>8341754.7230000002</v>
      </c>
      <c r="I182" s="10">
        <v>841287.93960000004</v>
      </c>
      <c r="J182" s="10">
        <v>5782210.6220000004</v>
      </c>
      <c r="K182" s="10">
        <v>8106092.6600000001</v>
      </c>
      <c r="L182" s="10">
        <v>490804.17229999998</v>
      </c>
      <c r="M182" s="10">
        <v>398687.9473</v>
      </c>
      <c r="N182" s="10">
        <v>469342.27439999999</v>
      </c>
      <c r="O182" s="10">
        <v>472662.88010000001</v>
      </c>
      <c r="P182" s="10">
        <v>652596.02190000005</v>
      </c>
      <c r="Q182" s="10">
        <v>5653761.3729999997</v>
      </c>
      <c r="R182" s="10">
        <v>8209189.875</v>
      </c>
      <c r="S182" s="10">
        <v>8145973.0460000001</v>
      </c>
      <c r="T182" s="10">
        <v>8603475.125</v>
      </c>
      <c r="U182" s="10">
        <v>7988732.3090000004</v>
      </c>
      <c r="V182" s="10">
        <v>423346.62770000001</v>
      </c>
      <c r="W182" s="10">
        <v>510351.55739999999</v>
      </c>
      <c r="X182" s="10">
        <v>510246.03220000002</v>
      </c>
      <c r="Y182" s="10">
        <v>505282.97269999998</v>
      </c>
      <c r="Z182" s="10">
        <v>489833.93540000002</v>
      </c>
      <c r="AA182" s="10">
        <v>383619.98629999999</v>
      </c>
      <c r="AB182" s="10">
        <v>413503.25910000002</v>
      </c>
      <c r="AC182" s="10">
        <v>361018.47389999998</v>
      </c>
      <c r="AD182" s="10">
        <v>572822.86459999997</v>
      </c>
      <c r="AE182" s="10">
        <v>210850.2426</v>
      </c>
      <c r="AF182" s="10">
        <v>5490147.3799999999</v>
      </c>
      <c r="AG182" s="10">
        <v>5708489.5939999996</v>
      </c>
      <c r="AH182" s="10">
        <v>5606921.398</v>
      </c>
      <c r="AI182" s="10">
        <v>6943108.6679999996</v>
      </c>
      <c r="AJ182" s="10">
        <v>6775643.2640000004</v>
      </c>
      <c r="AK182" s="10">
        <v>3890649.6379999998</v>
      </c>
      <c r="AL182" s="10">
        <v>5192898.6490000002</v>
      </c>
      <c r="AM182" s="10">
        <v>5572256.2970000003</v>
      </c>
      <c r="AN182" s="10">
        <v>6157350.9340000004</v>
      </c>
      <c r="AO182" s="10">
        <v>997575.3175</v>
      </c>
      <c r="AP182" s="10">
        <v>6813480.9939999999</v>
      </c>
      <c r="AQ182" s="10">
        <v>5859934.2560000001</v>
      </c>
      <c r="AR182" s="10">
        <v>7106117.6150000002</v>
      </c>
      <c r="AS182" s="10">
        <v>6018901.7779999999</v>
      </c>
      <c r="AT182" s="10">
        <v>7025211.2439999999</v>
      </c>
    </row>
    <row r="183" spans="1:46" x14ac:dyDescent="0.4">
      <c r="A183" s="10" t="s">
        <v>384</v>
      </c>
      <c r="B183" s="10">
        <v>2253818.9780000001</v>
      </c>
      <c r="C183" s="10">
        <v>1943041.8019999999</v>
      </c>
      <c r="D183" s="10">
        <v>1714245.2749999999</v>
      </c>
      <c r="E183" s="10">
        <v>1969315.0689999999</v>
      </c>
      <c r="F183" s="10">
        <v>2318586.9410000001</v>
      </c>
      <c r="G183" s="10">
        <v>11525872.41</v>
      </c>
      <c r="H183" s="10">
        <v>11122208.470000001</v>
      </c>
      <c r="I183" s="10">
        <v>4014958.105</v>
      </c>
      <c r="J183" s="10">
        <v>7795165.2640000004</v>
      </c>
      <c r="K183" s="10">
        <v>9205154.0779999997</v>
      </c>
      <c r="L183" s="10">
        <v>21147.070790000002</v>
      </c>
      <c r="M183" s="10">
        <v>78061.204320000004</v>
      </c>
      <c r="N183" s="10">
        <v>24375.293890000001</v>
      </c>
      <c r="O183" s="10">
        <v>16723.59216</v>
      </c>
      <c r="P183" s="10">
        <v>15804.36009</v>
      </c>
      <c r="Q183" s="10">
        <v>8212331.443</v>
      </c>
      <c r="R183" s="10">
        <v>7413997.5789999999</v>
      </c>
      <c r="S183" s="10">
        <v>8596646.5040000007</v>
      </c>
      <c r="T183" s="10">
        <v>6931141.6069999998</v>
      </c>
      <c r="U183" s="10">
        <v>5931019.9800000004</v>
      </c>
      <c r="V183" s="10">
        <v>42838.336300000003</v>
      </c>
      <c r="W183" s="10">
        <v>15412.16768</v>
      </c>
      <c r="X183" s="10">
        <v>86283.205350000004</v>
      </c>
      <c r="Y183" s="10">
        <v>67790.446989999997</v>
      </c>
      <c r="Z183" s="10">
        <v>18520.62975</v>
      </c>
      <c r="AA183" s="10">
        <v>66757.978340000001</v>
      </c>
      <c r="AB183" s="10">
        <v>34652.943729999999</v>
      </c>
      <c r="AC183" s="10">
        <v>58601.867939999996</v>
      </c>
      <c r="AD183" s="10">
        <v>41026.192669999997</v>
      </c>
      <c r="AE183" s="10">
        <v>14959.028969999999</v>
      </c>
      <c r="AF183" s="10">
        <v>2093463.1810000001</v>
      </c>
      <c r="AG183" s="10">
        <v>1857261.537</v>
      </c>
      <c r="AH183" s="10">
        <v>3068395.3849999998</v>
      </c>
      <c r="AI183" s="10">
        <v>1989529.99</v>
      </c>
      <c r="AJ183" s="10">
        <v>2056776.6310000001</v>
      </c>
      <c r="AK183" s="10">
        <v>4266123.3499999996</v>
      </c>
      <c r="AL183" s="10">
        <v>5083197.2790000001</v>
      </c>
      <c r="AM183" s="10">
        <v>5434336.648</v>
      </c>
      <c r="AN183" s="10">
        <v>5275382.2759999996</v>
      </c>
      <c r="AO183" s="10">
        <v>3397954.5279999999</v>
      </c>
      <c r="AP183" s="10">
        <v>3478421.8859999999</v>
      </c>
      <c r="AQ183" s="10">
        <v>4425263.6849999996</v>
      </c>
      <c r="AR183" s="10">
        <v>4102361.5929999999</v>
      </c>
      <c r="AS183" s="10">
        <v>3095146.108</v>
      </c>
      <c r="AT183" s="10">
        <v>5554912.6339999996</v>
      </c>
    </row>
    <row r="184" spans="1:46" x14ac:dyDescent="0.4">
      <c r="A184" s="10" t="s">
        <v>175</v>
      </c>
      <c r="B184" s="10">
        <v>1228631.6950000001</v>
      </c>
      <c r="C184" s="10">
        <v>3161431.7579999999</v>
      </c>
      <c r="D184" s="10">
        <v>3551041.6069999998</v>
      </c>
      <c r="E184" s="10">
        <v>3850278.895</v>
      </c>
      <c r="F184" s="10">
        <v>2807173.2179999999</v>
      </c>
      <c r="G184" s="10">
        <v>2190870.4330000002</v>
      </c>
      <c r="H184" s="10">
        <v>7376730.3760000002</v>
      </c>
      <c r="I184" s="10">
        <v>13033504.67</v>
      </c>
      <c r="J184" s="10">
        <v>12652967.699999999</v>
      </c>
      <c r="K184" s="10">
        <v>2911992.0619999999</v>
      </c>
      <c r="L184" s="10">
        <v>1309717.341</v>
      </c>
      <c r="M184" s="10">
        <v>1960968.4609999999</v>
      </c>
      <c r="N184" s="10">
        <v>906861.40139999997</v>
      </c>
      <c r="O184" s="10">
        <v>976644.79090000002</v>
      </c>
      <c r="P184" s="10">
        <v>1319686.3419999999</v>
      </c>
      <c r="Q184" s="10">
        <v>799059.19539999997</v>
      </c>
      <c r="R184" s="10">
        <v>39348086.990000002</v>
      </c>
      <c r="S184" s="10">
        <v>81698320.980000004</v>
      </c>
      <c r="T184" s="10">
        <v>22055711.559999999</v>
      </c>
      <c r="U184" s="10">
        <v>16965980.649999999</v>
      </c>
      <c r="V184" s="10">
        <v>260496.99840000001</v>
      </c>
      <c r="W184" s="10">
        <v>625575.73179999995</v>
      </c>
      <c r="X184" s="10">
        <v>1132568.862</v>
      </c>
      <c r="Y184" s="10">
        <v>1240662.314</v>
      </c>
      <c r="Z184" s="10">
        <v>1262420.9339999999</v>
      </c>
      <c r="AA184" s="10">
        <v>834194.46310000005</v>
      </c>
      <c r="AB184" s="10">
        <v>891615.25600000005</v>
      </c>
      <c r="AC184" s="10">
        <v>826883.32869999995</v>
      </c>
      <c r="AD184" s="10">
        <v>9008054.4839999992</v>
      </c>
      <c r="AE184" s="10">
        <v>1676494.1839999999</v>
      </c>
      <c r="AF184" s="10">
        <v>1454215.5959999999</v>
      </c>
      <c r="AG184" s="10">
        <v>6047996.3650000002</v>
      </c>
      <c r="AH184" s="10">
        <v>1243469.3130000001</v>
      </c>
      <c r="AI184" s="10">
        <v>6134002.9840000002</v>
      </c>
      <c r="AJ184" s="10">
        <v>6232430.2790000001</v>
      </c>
      <c r="AK184" s="10">
        <v>425200.11670000001</v>
      </c>
      <c r="AL184" s="10">
        <v>732852.60309999995</v>
      </c>
      <c r="AM184" s="10">
        <v>205522.95480000001</v>
      </c>
      <c r="AN184" s="10">
        <v>629022.68000000005</v>
      </c>
      <c r="AO184" s="10">
        <v>797237.81189999997</v>
      </c>
      <c r="AP184" s="10">
        <v>2222272.1630000002</v>
      </c>
      <c r="AQ184" s="10">
        <v>1271001.0079999999</v>
      </c>
      <c r="AR184" s="10">
        <v>4698237.9960000003</v>
      </c>
      <c r="AS184" s="10">
        <v>2177660.2390000001</v>
      </c>
      <c r="AT184" s="10">
        <v>640405.92819999997</v>
      </c>
    </row>
    <row r="185" spans="1:46" x14ac:dyDescent="0.4">
      <c r="A185" s="10" t="s">
        <v>385</v>
      </c>
      <c r="B185" s="10">
        <v>519264.34240000002</v>
      </c>
      <c r="C185" s="10">
        <v>944513.15720000002</v>
      </c>
      <c r="D185" s="10">
        <v>772958.89179999998</v>
      </c>
      <c r="E185" s="10">
        <v>633966.76610000001</v>
      </c>
      <c r="F185" s="10">
        <v>547141.97439999995</v>
      </c>
      <c r="G185" s="10">
        <v>1675530.277</v>
      </c>
      <c r="H185" s="10">
        <v>1923906.1980000001</v>
      </c>
      <c r="I185" s="10">
        <v>974002.48129999998</v>
      </c>
      <c r="J185" s="10">
        <v>608011.34279999998</v>
      </c>
      <c r="K185" s="10">
        <v>677541.2953</v>
      </c>
      <c r="L185" s="10">
        <v>751598.6446</v>
      </c>
      <c r="M185" s="10">
        <v>636098.06059999997</v>
      </c>
      <c r="N185" s="10">
        <v>829109.18839999998</v>
      </c>
      <c r="O185" s="10">
        <v>663180.16879999998</v>
      </c>
      <c r="P185" s="10">
        <v>698452.6213</v>
      </c>
      <c r="Q185" s="10">
        <v>664626.05020000006</v>
      </c>
      <c r="R185" s="10">
        <v>583522.05839999998</v>
      </c>
      <c r="S185" s="10">
        <v>930558.42859999998</v>
      </c>
      <c r="T185" s="10">
        <v>731420.62210000004</v>
      </c>
      <c r="U185" s="10">
        <v>871916.27819999994</v>
      </c>
      <c r="V185" s="10">
        <v>627355.07819999999</v>
      </c>
      <c r="W185" s="10">
        <v>882146.14110000001</v>
      </c>
      <c r="X185" s="10">
        <v>949877.05660000001</v>
      </c>
      <c r="Y185" s="10">
        <v>1213688.226</v>
      </c>
      <c r="Z185" s="10">
        <v>1088767.605</v>
      </c>
      <c r="AA185" s="10">
        <v>818330.59920000006</v>
      </c>
      <c r="AB185" s="10">
        <v>627889.50959999999</v>
      </c>
      <c r="AC185" s="10">
        <v>963396.85369999998</v>
      </c>
      <c r="AD185" s="10">
        <v>1111694.58</v>
      </c>
      <c r="AE185" s="10">
        <v>788316.06680000003</v>
      </c>
      <c r="AF185" s="10">
        <v>1574388.226</v>
      </c>
      <c r="AG185" s="10">
        <v>1137315.3859999999</v>
      </c>
      <c r="AH185" s="10">
        <v>1072418.8119999999</v>
      </c>
      <c r="AI185" s="10">
        <v>1241879.0619999999</v>
      </c>
      <c r="AJ185" s="10">
        <v>1149798.99</v>
      </c>
      <c r="AK185" s="10">
        <v>1030396.713</v>
      </c>
      <c r="AL185" s="10">
        <v>806210.16590000002</v>
      </c>
      <c r="AM185" s="10">
        <v>416109.38559999998</v>
      </c>
      <c r="AN185" s="10">
        <v>792235.45169999998</v>
      </c>
      <c r="AO185" s="10">
        <v>546681.57429999998</v>
      </c>
      <c r="AP185" s="10">
        <v>1700516.885</v>
      </c>
      <c r="AQ185" s="10">
        <v>1228663.4609999999</v>
      </c>
      <c r="AR185" s="10">
        <v>1285463.017</v>
      </c>
      <c r="AS185" s="10">
        <v>1278983.429</v>
      </c>
      <c r="AT185" s="10">
        <v>1436394.13</v>
      </c>
    </row>
    <row r="186" spans="1:46" x14ac:dyDescent="0.4">
      <c r="A186" s="10" t="s">
        <v>177</v>
      </c>
      <c r="B186" s="10">
        <v>1023763.1040000001</v>
      </c>
      <c r="C186" s="10">
        <v>1392110.0160000001</v>
      </c>
      <c r="D186" s="10">
        <v>848465.49719999998</v>
      </c>
      <c r="E186" s="10">
        <v>1114155.814</v>
      </c>
      <c r="F186" s="10">
        <v>726481.97750000004</v>
      </c>
      <c r="G186" s="10">
        <v>1560811.3389999999</v>
      </c>
      <c r="H186" s="10">
        <v>1719811.7520000001</v>
      </c>
      <c r="I186" s="10">
        <v>829749.82010000001</v>
      </c>
      <c r="J186" s="10">
        <v>1657048.585</v>
      </c>
      <c r="K186" s="10">
        <v>2251610.014</v>
      </c>
      <c r="L186" s="10">
        <v>727143.06339999998</v>
      </c>
      <c r="M186" s="10">
        <v>655056.86239999998</v>
      </c>
      <c r="N186" s="10">
        <v>767148.81640000001</v>
      </c>
      <c r="O186" s="10">
        <v>774657.80290000001</v>
      </c>
      <c r="P186" s="10">
        <v>967017.51139999996</v>
      </c>
      <c r="Q186" s="10">
        <v>1344073.871</v>
      </c>
      <c r="R186" s="10">
        <v>2284799.9950000001</v>
      </c>
      <c r="S186" s="10">
        <v>1962972.7039999999</v>
      </c>
      <c r="T186" s="10">
        <v>1970516.973</v>
      </c>
      <c r="U186" s="10">
        <v>1982307.8419999999</v>
      </c>
      <c r="V186" s="10">
        <v>432611.37560000003</v>
      </c>
      <c r="W186" s="10">
        <v>682470.95589999994</v>
      </c>
      <c r="X186" s="10">
        <v>433949.7954</v>
      </c>
      <c r="Y186" s="10">
        <v>919934.48809999996</v>
      </c>
      <c r="Z186" s="10">
        <v>458344.42700000003</v>
      </c>
      <c r="AA186" s="10">
        <v>643104.21739999996</v>
      </c>
      <c r="AB186" s="10">
        <v>774764.93209999998</v>
      </c>
      <c r="AC186" s="10">
        <v>874626.16220000002</v>
      </c>
      <c r="AD186" s="10">
        <v>311701.4792</v>
      </c>
      <c r="AE186" s="10">
        <v>871384.61069999996</v>
      </c>
      <c r="AF186" s="10">
        <v>789549.14619999996</v>
      </c>
      <c r="AG186" s="10">
        <v>907946.22549999994</v>
      </c>
      <c r="AH186" s="10">
        <v>674148.76260000002</v>
      </c>
      <c r="AI186" s="10">
        <v>680080.18440000003</v>
      </c>
      <c r="AJ186" s="10">
        <v>569479.96539999999</v>
      </c>
      <c r="AK186" s="10">
        <v>566608.49369999999</v>
      </c>
      <c r="AL186" s="10">
        <v>795707.978</v>
      </c>
      <c r="AM186" s="10">
        <v>784806.45259999996</v>
      </c>
      <c r="AN186" s="10">
        <v>953547.41469999996</v>
      </c>
      <c r="AO186" s="10">
        <v>380045.50040000002</v>
      </c>
      <c r="AP186" s="10">
        <v>849685.80559999996</v>
      </c>
      <c r="AQ186" s="10">
        <v>600770.54689999996</v>
      </c>
      <c r="AR186" s="10">
        <v>534048.31700000004</v>
      </c>
      <c r="AS186" s="10">
        <v>529215.22919999994</v>
      </c>
      <c r="AT186" s="10">
        <v>701997.46459999995</v>
      </c>
    </row>
    <row r="187" spans="1:46" x14ac:dyDescent="0.4">
      <c r="A187" s="10" t="s">
        <v>386</v>
      </c>
      <c r="B187" s="10">
        <v>1136880.199</v>
      </c>
      <c r="C187" s="10">
        <v>1431609.0660000001</v>
      </c>
      <c r="D187" s="10">
        <v>1697277.632</v>
      </c>
      <c r="E187" s="10">
        <v>1940227.004</v>
      </c>
      <c r="F187" s="10">
        <v>2014582.5109999999</v>
      </c>
      <c r="G187" s="10">
        <v>1783531.9069999999</v>
      </c>
      <c r="H187" s="10">
        <v>2322913.0279999999</v>
      </c>
      <c r="I187" s="10">
        <v>1119043.956</v>
      </c>
      <c r="J187" s="10">
        <v>2127828.8020000001</v>
      </c>
      <c r="K187" s="10">
        <v>2765877.97</v>
      </c>
      <c r="L187" s="10">
        <v>1950364.334</v>
      </c>
      <c r="M187" s="10">
        <v>1814349.8589999999</v>
      </c>
      <c r="N187" s="10">
        <v>2841069.7880000002</v>
      </c>
      <c r="O187" s="10">
        <v>2793259.307</v>
      </c>
      <c r="P187" s="10">
        <v>2972493.7949999999</v>
      </c>
      <c r="Q187" s="10">
        <v>2355572.7549999999</v>
      </c>
      <c r="R187" s="10">
        <v>2675028.148</v>
      </c>
      <c r="S187" s="10">
        <v>2389046.6869999999</v>
      </c>
      <c r="T187" s="10">
        <v>2343270.1320000002</v>
      </c>
      <c r="U187" s="10">
        <v>2294520.9950000001</v>
      </c>
      <c r="V187" s="10">
        <v>1110448.7120000001</v>
      </c>
      <c r="W187" s="10">
        <v>2264205.5469999998</v>
      </c>
      <c r="X187" s="10">
        <v>2643996.38</v>
      </c>
      <c r="Y187" s="10">
        <v>3029632.801</v>
      </c>
      <c r="Z187" s="10">
        <v>3654243.0389999999</v>
      </c>
      <c r="AA187" s="10">
        <v>1917233.027</v>
      </c>
      <c r="AB187" s="10">
        <v>1279931.257</v>
      </c>
      <c r="AC187" s="10">
        <v>1263857.746</v>
      </c>
      <c r="AD187" s="10">
        <v>1658405.0759999999</v>
      </c>
      <c r="AE187" s="10">
        <v>1171204.412</v>
      </c>
      <c r="AF187" s="10">
        <v>2158850.1159999999</v>
      </c>
      <c r="AG187" s="10">
        <v>1595385.807</v>
      </c>
      <c r="AH187" s="10">
        <v>1605563.548</v>
      </c>
      <c r="AI187" s="10">
        <v>1460272.0060000001</v>
      </c>
      <c r="AJ187" s="10">
        <v>1304384.1459999999</v>
      </c>
      <c r="AK187" s="10">
        <v>2975315.0040000002</v>
      </c>
      <c r="AL187" s="10">
        <v>3341733.9849999999</v>
      </c>
      <c r="AM187" s="10">
        <v>2845419.3530000001</v>
      </c>
      <c r="AN187" s="10">
        <v>2895784.9219999998</v>
      </c>
      <c r="AO187" s="10">
        <v>1903452.585</v>
      </c>
      <c r="AP187" s="10">
        <v>2981233.7480000001</v>
      </c>
      <c r="AQ187" s="10">
        <v>3407303.156</v>
      </c>
      <c r="AR187" s="10">
        <v>2483419.0469999998</v>
      </c>
      <c r="AS187" s="10">
        <v>2390555.4759999998</v>
      </c>
      <c r="AT187" s="10">
        <v>3307623.4920000001</v>
      </c>
    </row>
    <row r="188" spans="1:46" x14ac:dyDescent="0.4">
      <c r="A188" s="10" t="s">
        <v>387</v>
      </c>
      <c r="B188" s="10">
        <v>10374647.619999999</v>
      </c>
      <c r="C188" s="10">
        <v>13710923.08</v>
      </c>
      <c r="D188" s="10">
        <v>12257053.869999999</v>
      </c>
      <c r="E188" s="10">
        <v>14058359.869999999</v>
      </c>
      <c r="F188" s="10">
        <v>4427081.8810000001</v>
      </c>
      <c r="G188" s="10">
        <v>16902564.66</v>
      </c>
      <c r="H188" s="10">
        <v>20058004.489999998</v>
      </c>
      <c r="I188" s="10">
        <v>12607322.68</v>
      </c>
      <c r="J188" s="10">
        <v>15621687.4</v>
      </c>
      <c r="K188" s="10">
        <v>17468351.199999999</v>
      </c>
      <c r="L188" s="10">
        <v>8416825.2039999999</v>
      </c>
      <c r="M188" s="10">
        <v>5930074.8399999999</v>
      </c>
      <c r="N188" s="10">
        <v>5580330.0970000001</v>
      </c>
      <c r="O188" s="10">
        <v>8827031.4030000009</v>
      </c>
      <c r="P188" s="10">
        <v>10168110.66</v>
      </c>
      <c r="Q188" s="10">
        <v>19136740.09</v>
      </c>
      <c r="R188" s="10">
        <v>16610061.699999999</v>
      </c>
      <c r="S188" s="10">
        <v>13830502.369999999</v>
      </c>
      <c r="T188" s="10">
        <v>19249345.140000001</v>
      </c>
      <c r="U188" s="10">
        <v>24822088.75</v>
      </c>
      <c r="V188" s="10">
        <v>7968753.2120000003</v>
      </c>
      <c r="W188" s="10">
        <v>8632969.6520000007</v>
      </c>
      <c r="X188" s="10">
        <v>11087905.869999999</v>
      </c>
      <c r="Y188" s="10">
        <v>10191861.5</v>
      </c>
      <c r="Z188" s="10">
        <v>12707773.1</v>
      </c>
      <c r="AA188" s="10">
        <v>9018982.2239999995</v>
      </c>
      <c r="AB188" s="10">
        <v>9296878.7219999991</v>
      </c>
      <c r="AC188" s="10">
        <v>6395794.2180000003</v>
      </c>
      <c r="AD188" s="10">
        <v>8897184.2329999991</v>
      </c>
      <c r="AE188" s="10">
        <v>5237053.0990000004</v>
      </c>
      <c r="AF188" s="10">
        <v>8280844.835</v>
      </c>
      <c r="AG188" s="10">
        <v>7377897.2390000001</v>
      </c>
      <c r="AH188" s="10">
        <v>7155051.5619999999</v>
      </c>
      <c r="AI188" s="10">
        <v>7227425.034</v>
      </c>
      <c r="AJ188" s="10">
        <v>6465932.1200000001</v>
      </c>
      <c r="AK188" s="10">
        <v>5279963.8459999999</v>
      </c>
      <c r="AL188" s="10">
        <v>7446803.0539999995</v>
      </c>
      <c r="AM188" s="10">
        <v>8166162.6200000001</v>
      </c>
      <c r="AN188" s="10">
        <v>7083478.7309999997</v>
      </c>
      <c r="AO188" s="10">
        <v>3952594.682</v>
      </c>
      <c r="AP188" s="10">
        <v>4686954.3059999999</v>
      </c>
      <c r="AQ188" s="10">
        <v>7320474.3880000003</v>
      </c>
      <c r="AR188" s="10">
        <v>4745579.5690000001</v>
      </c>
      <c r="AS188" s="10">
        <v>6822152.9890000001</v>
      </c>
      <c r="AT188" s="10">
        <v>4726714.5619999999</v>
      </c>
    </row>
    <row r="189" spans="1:46" x14ac:dyDescent="0.4">
      <c r="A189" s="10" t="s">
        <v>388</v>
      </c>
      <c r="B189" s="10">
        <v>33819.531239999997</v>
      </c>
      <c r="C189" s="10">
        <v>37664.091180000003</v>
      </c>
      <c r="D189" s="10">
        <v>36418.207699999999</v>
      </c>
      <c r="E189" s="10">
        <v>35081.958630000001</v>
      </c>
      <c r="F189" s="10">
        <v>27166.309389999999</v>
      </c>
      <c r="G189" s="10">
        <v>32222.103770000002</v>
      </c>
      <c r="H189" s="10">
        <v>39410.889510000001</v>
      </c>
      <c r="I189" s="10">
        <v>26157.268520000001</v>
      </c>
      <c r="J189" s="10">
        <v>720277.99670000002</v>
      </c>
      <c r="K189" s="10">
        <v>27648555.199999999</v>
      </c>
      <c r="L189" s="10">
        <v>26288.310109999999</v>
      </c>
      <c r="M189" s="10">
        <v>27311.835520000001</v>
      </c>
      <c r="N189" s="10">
        <v>25171.613679999999</v>
      </c>
      <c r="O189" s="10">
        <v>5680093.7470000004</v>
      </c>
      <c r="P189" s="10">
        <v>28719.873179999999</v>
      </c>
      <c r="Q189" s="10">
        <v>34023.792520000003</v>
      </c>
      <c r="R189" s="10">
        <v>31105485.460000001</v>
      </c>
      <c r="S189" s="10">
        <v>463564.43819999998</v>
      </c>
      <c r="T189" s="10">
        <v>35183341.130000003</v>
      </c>
      <c r="U189" s="10">
        <v>916451.63329999999</v>
      </c>
      <c r="V189" s="10">
        <v>23967.00057</v>
      </c>
      <c r="W189" s="10">
        <v>24236.996019999999</v>
      </c>
      <c r="X189" s="10">
        <v>25641.784680000001</v>
      </c>
      <c r="Y189" s="10">
        <v>24487.840349999999</v>
      </c>
      <c r="Z189" s="10">
        <v>50162.939859999999</v>
      </c>
      <c r="AA189" s="10">
        <v>23060.365119999999</v>
      </c>
      <c r="AB189" s="10">
        <v>23743.106159999999</v>
      </c>
      <c r="AC189" s="10">
        <v>21503.554550000001</v>
      </c>
      <c r="AD189" s="10">
        <v>22360.917310000001</v>
      </c>
      <c r="AE189" s="10">
        <v>20874.132829999999</v>
      </c>
      <c r="AF189" s="10">
        <v>24640.57156</v>
      </c>
      <c r="AG189" s="10">
        <v>21767.47222</v>
      </c>
      <c r="AH189" s="10">
        <v>23180.271710000001</v>
      </c>
      <c r="AI189" s="10">
        <v>22563.237430000001</v>
      </c>
      <c r="AJ189" s="10">
        <v>21579.143940000002</v>
      </c>
      <c r="AK189" s="10">
        <v>3861610.9939999999</v>
      </c>
      <c r="AL189" s="10">
        <v>93112811.290000007</v>
      </c>
      <c r="AM189" s="10">
        <v>56484538.390000001</v>
      </c>
      <c r="AN189" s="10">
        <v>92882259.439999998</v>
      </c>
      <c r="AO189" s="10">
        <v>47754.566220000001</v>
      </c>
      <c r="AP189" s="10">
        <v>90188146.859999999</v>
      </c>
      <c r="AQ189" s="10">
        <v>721920.85789999994</v>
      </c>
      <c r="AR189" s="10">
        <v>6995888.1890000002</v>
      </c>
      <c r="AS189" s="10">
        <v>228940167.09999999</v>
      </c>
      <c r="AT189" s="10">
        <v>245841757.40000001</v>
      </c>
    </row>
    <row r="190" spans="1:46" x14ac:dyDescent="0.4">
      <c r="A190" s="10" t="s">
        <v>389</v>
      </c>
      <c r="B190" s="10">
        <v>37999521.590000004</v>
      </c>
      <c r="C190" s="10">
        <v>45732596.25</v>
      </c>
      <c r="D190" s="10">
        <v>68404825.540000007</v>
      </c>
      <c r="E190" s="10">
        <v>53496269.969999999</v>
      </c>
      <c r="F190" s="10">
        <v>69600274.239999995</v>
      </c>
      <c r="G190" s="10">
        <v>32909671.289999999</v>
      </c>
      <c r="H190" s="10">
        <v>41271037.850000001</v>
      </c>
      <c r="I190" s="10">
        <v>20816191.940000001</v>
      </c>
      <c r="J190" s="10">
        <v>16587258.09</v>
      </c>
      <c r="K190" s="10">
        <v>8204018.0530000003</v>
      </c>
      <c r="L190" s="10">
        <v>433101761.10000002</v>
      </c>
      <c r="M190" s="10">
        <v>332959742.5</v>
      </c>
      <c r="N190" s="10">
        <v>308867305.30000001</v>
      </c>
      <c r="O190" s="10">
        <v>239100774.69999999</v>
      </c>
      <c r="P190" s="10">
        <v>99736127.150000006</v>
      </c>
      <c r="Q190" s="10">
        <v>13812756.07</v>
      </c>
      <c r="R190" s="10">
        <v>13151440.83</v>
      </c>
      <c r="S190" s="10">
        <v>9481534.2960000001</v>
      </c>
      <c r="T190" s="10">
        <v>12467121.359999999</v>
      </c>
      <c r="U190" s="10">
        <v>9606222.9619999994</v>
      </c>
      <c r="V190" s="10">
        <v>5649352.0130000003</v>
      </c>
      <c r="W190" s="10">
        <v>7152463.4979999997</v>
      </c>
      <c r="X190" s="10">
        <v>5558965.8619999997</v>
      </c>
      <c r="Y190" s="10">
        <v>2692726.0929999999</v>
      </c>
      <c r="Z190" s="10">
        <v>1851662.5220000001</v>
      </c>
      <c r="AA190" s="10">
        <v>13124039.560000001</v>
      </c>
      <c r="AB190" s="10">
        <v>1487006.0460000001</v>
      </c>
      <c r="AC190" s="10">
        <v>1235404.1529999999</v>
      </c>
      <c r="AD190" s="10">
        <v>1254971.2409999999</v>
      </c>
      <c r="AE190" s="10">
        <v>919201.45369999995</v>
      </c>
      <c r="AF190" s="10">
        <v>11656192.49</v>
      </c>
      <c r="AG190" s="10">
        <v>5561668.0659999996</v>
      </c>
      <c r="AH190" s="10">
        <v>6025432.4620000003</v>
      </c>
      <c r="AI190" s="10">
        <v>17409498.829999998</v>
      </c>
      <c r="AJ190" s="10">
        <v>18039727.800000001</v>
      </c>
      <c r="AK190" s="10">
        <v>82097148.260000005</v>
      </c>
      <c r="AL190" s="10">
        <v>22350564.949999999</v>
      </c>
      <c r="AM190" s="10">
        <v>15062363.09</v>
      </c>
      <c r="AN190" s="10">
        <v>19274777.02</v>
      </c>
      <c r="AO190" s="10">
        <v>4129189.753</v>
      </c>
      <c r="AP190" s="10">
        <v>52169988.549999997</v>
      </c>
      <c r="AQ190" s="10">
        <v>5508600.3509999998</v>
      </c>
      <c r="AR190" s="10">
        <v>86728613.269999996</v>
      </c>
      <c r="AS190" s="10">
        <v>37366240.140000001</v>
      </c>
      <c r="AT190" s="10">
        <v>15675128.43</v>
      </c>
    </row>
    <row r="191" spans="1:46" x14ac:dyDescent="0.4">
      <c r="A191" s="10" t="s">
        <v>182</v>
      </c>
      <c r="B191" s="10">
        <v>463502.93910000002</v>
      </c>
      <c r="C191" s="10">
        <v>1129272.632</v>
      </c>
      <c r="D191" s="10">
        <v>993476.39500000002</v>
      </c>
      <c r="E191" s="10">
        <v>785367.60239999997</v>
      </c>
      <c r="F191" s="10">
        <v>556720.62439999997</v>
      </c>
      <c r="G191" s="10">
        <v>3290893.3590000002</v>
      </c>
      <c r="H191" s="10">
        <v>643553.67330000002</v>
      </c>
      <c r="I191" s="10">
        <v>195843.06219999999</v>
      </c>
      <c r="J191" s="10">
        <v>703715.15930000006</v>
      </c>
      <c r="K191" s="10">
        <v>700244.19579999999</v>
      </c>
      <c r="L191" s="10">
        <v>26981377.030000001</v>
      </c>
      <c r="M191" s="10">
        <v>8566183.7029999997</v>
      </c>
      <c r="N191" s="10">
        <v>10056513.73</v>
      </c>
      <c r="O191" s="10">
        <v>15705704.109999999</v>
      </c>
      <c r="P191" s="10">
        <v>3379515.3480000002</v>
      </c>
      <c r="Q191" s="10">
        <v>6771961.3339999998</v>
      </c>
      <c r="R191" s="10">
        <v>1434388.8060000001</v>
      </c>
      <c r="S191" s="10">
        <v>1953970.17</v>
      </c>
      <c r="T191" s="10">
        <v>129547.588</v>
      </c>
      <c r="U191" s="10">
        <v>1588950.5490000001</v>
      </c>
      <c r="V191" s="10">
        <v>1310115.139</v>
      </c>
      <c r="W191" s="10">
        <v>559092.90399999998</v>
      </c>
      <c r="X191" s="10">
        <v>462935.84149999998</v>
      </c>
      <c r="Y191" s="10">
        <v>382639.22340000002</v>
      </c>
      <c r="Z191" s="10">
        <v>684785.13370000001</v>
      </c>
      <c r="AA191" s="10">
        <v>537972.72259999998</v>
      </c>
      <c r="AB191" s="10">
        <v>331028.01539999997</v>
      </c>
      <c r="AC191" s="10">
        <v>331811.58</v>
      </c>
      <c r="AD191" s="10">
        <v>292617.27529999998</v>
      </c>
      <c r="AE191" s="10">
        <v>205961.38260000001</v>
      </c>
      <c r="AF191" s="10">
        <v>546846.24659999995</v>
      </c>
      <c r="AG191" s="10">
        <v>534862.19160000002</v>
      </c>
      <c r="AH191" s="10">
        <v>165653.68299999999</v>
      </c>
      <c r="AI191" s="10">
        <v>480381.4608</v>
      </c>
      <c r="AJ191" s="10">
        <v>93968.012319999994</v>
      </c>
      <c r="AK191" s="10">
        <v>84452633.290000007</v>
      </c>
      <c r="AL191" s="10">
        <v>26924074.52</v>
      </c>
      <c r="AM191" s="10">
        <v>8927868.4649999999</v>
      </c>
      <c r="AN191" s="10">
        <v>20359931.359999999</v>
      </c>
      <c r="AO191" s="10">
        <v>29972255.469999999</v>
      </c>
      <c r="AP191" s="10">
        <v>55178.79249</v>
      </c>
      <c r="AQ191" s="10">
        <v>4202726.4400000004</v>
      </c>
      <c r="AR191" s="10">
        <v>1684197.5689999999</v>
      </c>
      <c r="AS191" s="10">
        <v>4636799.4019999998</v>
      </c>
      <c r="AT191" s="10">
        <v>10910778.65</v>
      </c>
    </row>
    <row r="192" spans="1:46" x14ac:dyDescent="0.4">
      <c r="A192" s="10" t="s">
        <v>390</v>
      </c>
      <c r="B192" s="10">
        <v>1233383.308</v>
      </c>
      <c r="C192" s="10">
        <v>1149701.0819999999</v>
      </c>
      <c r="D192" s="10">
        <v>1670923.5319999999</v>
      </c>
      <c r="E192" s="10">
        <v>1539634.496</v>
      </c>
      <c r="F192" s="10">
        <v>2481756.1320000002</v>
      </c>
      <c r="G192" s="10">
        <v>562947.06830000004</v>
      </c>
      <c r="H192" s="10">
        <v>622751.61529999995</v>
      </c>
      <c r="I192" s="10">
        <v>229989.2501</v>
      </c>
      <c r="J192" s="10">
        <v>736487.42409999995</v>
      </c>
      <c r="K192" s="10">
        <v>699077.32920000004</v>
      </c>
      <c r="L192" s="10">
        <v>576539.80359999998</v>
      </c>
      <c r="M192" s="10">
        <v>564675.66410000005</v>
      </c>
      <c r="N192" s="10">
        <v>1030798.633</v>
      </c>
      <c r="O192" s="10">
        <v>920418.86259999999</v>
      </c>
      <c r="P192" s="10">
        <v>955910.82739999995</v>
      </c>
      <c r="Q192" s="10">
        <v>3193096.963</v>
      </c>
      <c r="R192" s="10">
        <v>2677170.0529999998</v>
      </c>
      <c r="S192" s="10">
        <v>2442021.8110000002</v>
      </c>
      <c r="T192" s="10">
        <v>2423789.767</v>
      </c>
      <c r="U192" s="10">
        <v>2038217.3130000001</v>
      </c>
      <c r="V192" s="10">
        <v>5008026.7810000004</v>
      </c>
      <c r="W192" s="10">
        <v>10327728.9</v>
      </c>
      <c r="X192" s="10">
        <v>11276097.67</v>
      </c>
      <c r="Y192" s="10">
        <v>14980670.42</v>
      </c>
      <c r="Z192" s="10">
        <v>14217924.390000001</v>
      </c>
      <c r="AA192" s="10">
        <v>11541953.449999999</v>
      </c>
      <c r="AB192" s="10">
        <v>13824795.5</v>
      </c>
      <c r="AC192" s="10">
        <v>13103328.689999999</v>
      </c>
      <c r="AD192" s="10">
        <v>21040514.09</v>
      </c>
      <c r="AE192" s="10">
        <v>13543537.41</v>
      </c>
      <c r="AF192" s="10">
        <v>22331871.699999999</v>
      </c>
      <c r="AG192" s="10">
        <v>19100768.25</v>
      </c>
      <c r="AH192" s="10">
        <v>15365974.18</v>
      </c>
      <c r="AI192" s="10">
        <v>23346301.379999999</v>
      </c>
      <c r="AJ192" s="10">
        <v>16247569.33</v>
      </c>
      <c r="AK192" s="10">
        <v>1340810.629</v>
      </c>
      <c r="AL192" s="10">
        <v>1421434.67</v>
      </c>
      <c r="AM192" s="10">
        <v>1315656.746</v>
      </c>
      <c r="AN192" s="10">
        <v>1290953.5989999999</v>
      </c>
      <c r="AO192" s="10">
        <v>377168.10499999998</v>
      </c>
      <c r="AP192" s="10">
        <v>11471746.92</v>
      </c>
      <c r="AQ192" s="10">
        <v>11644543.189999999</v>
      </c>
      <c r="AR192" s="10">
        <v>8976049.0749999993</v>
      </c>
      <c r="AS192" s="10">
        <v>8934464.1769999992</v>
      </c>
      <c r="AT192" s="10">
        <v>12234452.439999999</v>
      </c>
    </row>
    <row r="193" spans="1:46" x14ac:dyDescent="0.4">
      <c r="A193" s="10" t="s">
        <v>391</v>
      </c>
      <c r="B193" s="10">
        <v>76060495.549999997</v>
      </c>
      <c r="C193" s="10">
        <v>100363379.59999999</v>
      </c>
      <c r="D193" s="10">
        <v>113013566.2</v>
      </c>
      <c r="E193" s="10">
        <v>114374897.3</v>
      </c>
      <c r="F193" s="10">
        <v>60326424.079999998</v>
      </c>
      <c r="G193" s="10">
        <v>393464504.10000002</v>
      </c>
      <c r="H193" s="10">
        <v>175732530.40000001</v>
      </c>
      <c r="I193" s="10">
        <v>131044470.59999999</v>
      </c>
      <c r="J193" s="10">
        <v>219919921.5</v>
      </c>
      <c r="K193" s="10">
        <v>191713845.59999999</v>
      </c>
      <c r="L193" s="10">
        <v>87729921.030000001</v>
      </c>
      <c r="M193" s="10">
        <v>613176159.39999998</v>
      </c>
      <c r="N193" s="10">
        <v>274175674.69999999</v>
      </c>
      <c r="O193" s="10">
        <v>701837255.89999998</v>
      </c>
      <c r="P193" s="10">
        <v>359688802.60000002</v>
      </c>
      <c r="Q193" s="10">
        <v>79752173.019999996</v>
      </c>
      <c r="R193" s="10">
        <v>109572976.40000001</v>
      </c>
      <c r="S193" s="10">
        <v>127145247.40000001</v>
      </c>
      <c r="T193" s="10">
        <v>140882308.09999999</v>
      </c>
      <c r="U193" s="10">
        <v>413344259.69999999</v>
      </c>
      <c r="V193" s="10">
        <v>72639374.980000004</v>
      </c>
      <c r="W193" s="10">
        <v>116722418.59999999</v>
      </c>
      <c r="X193" s="10">
        <v>133261465.09999999</v>
      </c>
      <c r="Y193" s="10">
        <v>13862132.41</v>
      </c>
      <c r="Z193" s="10">
        <v>856767265.79999995</v>
      </c>
      <c r="AA193" s="10">
        <v>80940744.430000007</v>
      </c>
      <c r="AB193" s="10">
        <v>91867025.090000004</v>
      </c>
      <c r="AC193" s="10">
        <v>111651080.8</v>
      </c>
      <c r="AD193" s="10">
        <v>44235073.18</v>
      </c>
      <c r="AE193" s="10">
        <v>80002801</v>
      </c>
      <c r="AF193" s="10">
        <v>27546977.98</v>
      </c>
      <c r="AG193" s="10">
        <v>31136530.460000001</v>
      </c>
      <c r="AH193" s="10">
        <v>49566590.649999999</v>
      </c>
      <c r="AI193" s="10">
        <v>39588140.939999998</v>
      </c>
      <c r="AJ193" s="10">
        <v>26964703.530000001</v>
      </c>
      <c r="AK193" s="10">
        <v>191296633.80000001</v>
      </c>
      <c r="AL193" s="10">
        <v>77947739.219999999</v>
      </c>
      <c r="AM193" s="10">
        <v>66581201.520000003</v>
      </c>
      <c r="AN193" s="10">
        <v>121031720.2</v>
      </c>
      <c r="AO193" s="10">
        <v>26719600.82</v>
      </c>
      <c r="AP193" s="10">
        <v>65543946.210000001</v>
      </c>
      <c r="AQ193" s="10">
        <v>79341541.540000007</v>
      </c>
      <c r="AR193" s="10">
        <v>75264403.480000004</v>
      </c>
      <c r="AS193" s="10">
        <v>82979873.709999993</v>
      </c>
      <c r="AT193" s="10">
        <v>165550957.09999999</v>
      </c>
    </row>
    <row r="194" spans="1:46" x14ac:dyDescent="0.4">
      <c r="A194" s="10" t="s">
        <v>392</v>
      </c>
      <c r="B194" s="10">
        <v>57353.990660000003</v>
      </c>
      <c r="C194" s="10">
        <v>91380.402709999995</v>
      </c>
      <c r="D194" s="10">
        <v>103478.8374</v>
      </c>
      <c r="E194" s="10">
        <v>81383.631529999999</v>
      </c>
      <c r="F194" s="10">
        <v>80913.69326</v>
      </c>
      <c r="G194" s="10">
        <v>90778.784939999998</v>
      </c>
      <c r="H194" s="10">
        <v>152212.10639999999</v>
      </c>
      <c r="I194" s="10">
        <v>116278.9963</v>
      </c>
      <c r="J194" s="10">
        <v>117200.636</v>
      </c>
      <c r="K194" s="10">
        <v>76983.886870000002</v>
      </c>
      <c r="L194" s="10">
        <v>91812.803939999998</v>
      </c>
      <c r="M194" s="10">
        <v>95280.389490000001</v>
      </c>
      <c r="N194" s="10">
        <v>84060.892739999996</v>
      </c>
      <c r="O194" s="10">
        <v>74995.257570000002</v>
      </c>
      <c r="P194" s="10">
        <v>71893.552230000001</v>
      </c>
      <c r="Q194" s="10">
        <v>74462.617240000007</v>
      </c>
      <c r="R194" s="10">
        <v>165818.98540000001</v>
      </c>
      <c r="S194" s="10">
        <v>162099.37419999999</v>
      </c>
      <c r="T194" s="10">
        <v>143361.65429999999</v>
      </c>
      <c r="U194" s="10">
        <v>140648.77359999999</v>
      </c>
      <c r="V194" s="10">
        <v>80305.915410000001</v>
      </c>
      <c r="W194" s="10">
        <v>88586.793430000005</v>
      </c>
      <c r="X194" s="10">
        <v>86184.040940000006</v>
      </c>
      <c r="Y194" s="10">
        <v>83459.735209999999</v>
      </c>
      <c r="Z194" s="10">
        <v>89675.399749999997</v>
      </c>
      <c r="AA194" s="10">
        <v>98990.348660000003</v>
      </c>
      <c r="AB194" s="10">
        <v>86394.444740000006</v>
      </c>
      <c r="AC194" s="10">
        <v>48676.370139999999</v>
      </c>
      <c r="AD194" s="10">
        <v>116160.52099999999</v>
      </c>
      <c r="AE194" s="10">
        <v>81384.760269999999</v>
      </c>
      <c r="AF194" s="10">
        <v>79734.733550000004</v>
      </c>
      <c r="AG194" s="10">
        <v>90007.861919999996</v>
      </c>
      <c r="AH194" s="10">
        <v>58962.62081</v>
      </c>
      <c r="AI194" s="10">
        <v>98885.430129999993</v>
      </c>
      <c r="AJ194" s="10">
        <v>88829.50056</v>
      </c>
      <c r="AK194" s="10">
        <v>49887.42942</v>
      </c>
      <c r="AL194" s="10">
        <v>59814.834020000002</v>
      </c>
      <c r="AM194" s="10">
        <v>59233.61982</v>
      </c>
      <c r="AN194" s="10">
        <v>58158.038910000003</v>
      </c>
      <c r="AO194" s="10">
        <v>37517.856229999998</v>
      </c>
      <c r="AP194" s="10">
        <v>108569.1398</v>
      </c>
      <c r="AQ194" s="10">
        <v>86080.103050000005</v>
      </c>
      <c r="AR194" s="10">
        <v>89143.29178</v>
      </c>
      <c r="AS194" s="10">
        <v>86884.757070000007</v>
      </c>
      <c r="AT194" s="10">
        <v>57505.209430000003</v>
      </c>
    </row>
    <row r="195" spans="1:46" x14ac:dyDescent="0.4">
      <c r="A195" s="10" t="s">
        <v>393</v>
      </c>
      <c r="B195" s="10">
        <v>199551.87940000001</v>
      </c>
      <c r="C195" s="10">
        <v>698867.86710000003</v>
      </c>
      <c r="D195" s="10">
        <v>614727.93090000004</v>
      </c>
      <c r="E195" s="10">
        <v>94293.336339999994</v>
      </c>
      <c r="F195" s="10">
        <v>122789.5436</v>
      </c>
      <c r="G195" s="10">
        <v>1026116.9889999999</v>
      </c>
      <c r="H195" s="10">
        <v>680497.05099999998</v>
      </c>
      <c r="I195" s="10">
        <v>123604.10129999999</v>
      </c>
      <c r="J195" s="10">
        <v>845612.86349999998</v>
      </c>
      <c r="K195" s="10">
        <v>1809110.76</v>
      </c>
      <c r="L195" s="10">
        <v>590896.2585</v>
      </c>
      <c r="M195" s="10">
        <v>203679.54300000001</v>
      </c>
      <c r="N195" s="10">
        <v>458699.32319999998</v>
      </c>
      <c r="O195" s="10">
        <v>243953.59390000001</v>
      </c>
      <c r="P195" s="10">
        <v>635427.55989999999</v>
      </c>
      <c r="Q195" s="10">
        <v>1419682.0020000001</v>
      </c>
      <c r="R195" s="10">
        <v>1495558.3030000001</v>
      </c>
      <c r="S195" s="10">
        <v>1582518.541</v>
      </c>
      <c r="T195" s="10">
        <v>2164258.6910000001</v>
      </c>
      <c r="U195" s="10">
        <v>1817693.152</v>
      </c>
      <c r="V195" s="10">
        <v>488766.2377</v>
      </c>
      <c r="W195" s="10">
        <v>554139.95189999999</v>
      </c>
      <c r="X195" s="10">
        <v>578260.40980000002</v>
      </c>
      <c r="Y195" s="10">
        <v>917950.86430000002</v>
      </c>
      <c r="Z195" s="10">
        <v>861803.54330000002</v>
      </c>
      <c r="AA195" s="10">
        <v>656589.23100000003</v>
      </c>
      <c r="AB195" s="10">
        <v>932021.75549999997</v>
      </c>
      <c r="AC195" s="10">
        <v>140484.9296</v>
      </c>
      <c r="AD195" s="10">
        <v>478961.92700000003</v>
      </c>
      <c r="AE195" s="10">
        <v>453176.5331</v>
      </c>
      <c r="AF195" s="10">
        <v>1938380.602</v>
      </c>
      <c r="AG195" s="10">
        <v>1641028.9680000001</v>
      </c>
      <c r="AH195" s="10">
        <v>1834616.39</v>
      </c>
      <c r="AI195" s="10">
        <v>1610721.4620000001</v>
      </c>
      <c r="AJ195" s="10">
        <v>1546999.2420000001</v>
      </c>
      <c r="AK195" s="10">
        <v>4042134.8220000002</v>
      </c>
      <c r="AL195" s="10">
        <v>2217334.0639999998</v>
      </c>
      <c r="AM195" s="10">
        <v>1603912.362</v>
      </c>
      <c r="AN195" s="10">
        <v>2214105.142</v>
      </c>
      <c r="AO195" s="10">
        <v>960677.89280000003</v>
      </c>
      <c r="AP195" s="10">
        <v>3362789.5980000002</v>
      </c>
      <c r="AQ195" s="10">
        <v>3571802.2850000001</v>
      </c>
      <c r="AR195" s="10">
        <v>3431504.736</v>
      </c>
      <c r="AS195" s="10">
        <v>3277439.1329999999</v>
      </c>
      <c r="AT195" s="10">
        <v>6654105.4950000001</v>
      </c>
    </row>
    <row r="196" spans="1:46" x14ac:dyDescent="0.4">
      <c r="A196" s="10" t="s">
        <v>187</v>
      </c>
      <c r="B196" s="10">
        <v>19506227.620000001</v>
      </c>
      <c r="C196" s="10">
        <v>30781741.120000001</v>
      </c>
      <c r="D196" s="10">
        <v>34310680.030000001</v>
      </c>
      <c r="E196" s="10">
        <v>26271965.989999998</v>
      </c>
      <c r="F196" s="10">
        <v>19251791.59</v>
      </c>
      <c r="G196" s="10">
        <v>20809694.109999999</v>
      </c>
      <c r="H196" s="10">
        <v>7929826.4529999997</v>
      </c>
      <c r="I196" s="10">
        <v>41584910.469999999</v>
      </c>
      <c r="J196" s="10">
        <v>19235317.899999999</v>
      </c>
      <c r="K196" s="10">
        <v>20375908.359999999</v>
      </c>
      <c r="L196" s="10">
        <v>53826.766640000002</v>
      </c>
      <c r="M196" s="10">
        <v>134087.70209999999</v>
      </c>
      <c r="N196" s="10">
        <v>76312.493770000001</v>
      </c>
      <c r="O196" s="10">
        <v>87213.155069999993</v>
      </c>
      <c r="P196" s="10">
        <v>57387.747889999999</v>
      </c>
      <c r="Q196" s="10">
        <v>17255502.300000001</v>
      </c>
      <c r="R196" s="10">
        <v>12327419.33</v>
      </c>
      <c r="S196" s="10">
        <v>3703186.4360000002</v>
      </c>
      <c r="T196" s="10">
        <v>4934773.1409999998</v>
      </c>
      <c r="U196" s="10">
        <v>5749416.0810000002</v>
      </c>
      <c r="V196" s="10">
        <v>55235.358990000001</v>
      </c>
      <c r="W196" s="10">
        <v>343968.65039999998</v>
      </c>
      <c r="X196" s="10">
        <v>559953.45409999997</v>
      </c>
      <c r="Y196" s="10">
        <v>157177.62109999999</v>
      </c>
      <c r="Z196" s="10">
        <v>104179.88770000001</v>
      </c>
      <c r="AA196" s="10">
        <v>59167.10641</v>
      </c>
      <c r="AB196" s="10">
        <v>73092.532389999993</v>
      </c>
      <c r="AC196" s="10">
        <v>148833.45370000001</v>
      </c>
      <c r="AD196" s="10">
        <v>90874.475699999995</v>
      </c>
      <c r="AE196" s="10">
        <v>135082.2499</v>
      </c>
      <c r="AF196" s="10">
        <v>4406935.2390000001</v>
      </c>
      <c r="AG196" s="10">
        <v>4815573.8530000001</v>
      </c>
      <c r="AH196" s="10">
        <v>2119731.29</v>
      </c>
      <c r="AI196" s="10">
        <v>968046.16040000005</v>
      </c>
      <c r="AJ196" s="10">
        <v>1104338.365</v>
      </c>
      <c r="AK196" s="10">
        <v>10860997.710000001</v>
      </c>
      <c r="AL196" s="10">
        <v>7888592.165</v>
      </c>
      <c r="AM196" s="10">
        <v>9049976.2609999999</v>
      </c>
      <c r="AN196" s="10">
        <v>7634248.568</v>
      </c>
      <c r="AO196" s="10">
        <v>2795571.4980000001</v>
      </c>
      <c r="AP196" s="10">
        <v>4753218.8289999999</v>
      </c>
      <c r="AQ196" s="10">
        <v>7566180.0209999997</v>
      </c>
      <c r="AR196" s="10">
        <v>2504746.5090000001</v>
      </c>
      <c r="AS196" s="10">
        <v>3411313.0720000002</v>
      </c>
      <c r="AT196" s="10">
        <v>7831274.7970000003</v>
      </c>
    </row>
    <row r="197" spans="1:46" x14ac:dyDescent="0.4">
      <c r="A197" s="10" t="s">
        <v>394</v>
      </c>
      <c r="B197" s="10">
        <v>870745.60900000005</v>
      </c>
      <c r="C197" s="10">
        <v>688468.61479999998</v>
      </c>
      <c r="D197" s="10">
        <v>835880.74439999997</v>
      </c>
      <c r="E197" s="10">
        <v>694736.85519999999</v>
      </c>
      <c r="F197" s="10">
        <v>577460.86800000002</v>
      </c>
      <c r="G197" s="10">
        <v>868473.6703</v>
      </c>
      <c r="H197" s="10">
        <v>814053.73829999997</v>
      </c>
      <c r="I197" s="10">
        <v>738461.98629999999</v>
      </c>
      <c r="J197" s="10">
        <v>843425.89930000005</v>
      </c>
      <c r="K197" s="10">
        <v>867862.09869999997</v>
      </c>
      <c r="L197" s="10">
        <v>879152.83369999996</v>
      </c>
      <c r="M197" s="10">
        <v>608520.3284</v>
      </c>
      <c r="N197" s="10">
        <v>674281.95429999998</v>
      </c>
      <c r="O197" s="10">
        <v>554232.06090000004</v>
      </c>
      <c r="P197" s="10">
        <v>758242.97439999995</v>
      </c>
      <c r="Q197" s="10">
        <v>912952.18469999998</v>
      </c>
      <c r="R197" s="10">
        <v>860147.95409999997</v>
      </c>
      <c r="S197" s="10">
        <v>876372.13159999996</v>
      </c>
      <c r="T197" s="10">
        <v>798671.79720000003</v>
      </c>
      <c r="U197" s="10">
        <v>760878.67440000002</v>
      </c>
      <c r="V197" s="10">
        <v>912651.41110000003</v>
      </c>
      <c r="W197" s="10">
        <v>892287.4791</v>
      </c>
      <c r="X197" s="10">
        <v>797486.66760000004</v>
      </c>
      <c r="Y197" s="10">
        <v>418591.18660000002</v>
      </c>
      <c r="Z197" s="10">
        <v>9834.2632209999992</v>
      </c>
      <c r="AA197" s="10">
        <v>1079519.939</v>
      </c>
      <c r="AB197" s="10">
        <v>1094372.76</v>
      </c>
      <c r="AC197" s="10">
        <v>882517.29079999996</v>
      </c>
      <c r="AD197" s="10">
        <v>971542.22629999998</v>
      </c>
      <c r="AE197" s="10">
        <v>857472.13970000006</v>
      </c>
      <c r="AF197" s="10">
        <v>725298.93830000004</v>
      </c>
      <c r="AG197" s="10">
        <v>790950.96900000004</v>
      </c>
      <c r="AH197" s="10">
        <v>754264.76</v>
      </c>
      <c r="AI197" s="10">
        <v>629220.24620000005</v>
      </c>
      <c r="AJ197" s="10">
        <v>547692.02350000001</v>
      </c>
      <c r="AK197" s="10">
        <v>616429.28839999996</v>
      </c>
      <c r="AL197" s="10">
        <v>782118.03760000004</v>
      </c>
      <c r="AM197" s="10">
        <v>663821.10380000004</v>
      </c>
      <c r="AN197" s="10">
        <v>605015.49750000006</v>
      </c>
      <c r="AO197" s="10">
        <v>545174.68489999999</v>
      </c>
      <c r="AP197" s="10">
        <v>761268.11430000002</v>
      </c>
      <c r="AQ197" s="10">
        <v>578504.21680000005</v>
      </c>
      <c r="AR197" s="10">
        <v>660204.15419999999</v>
      </c>
      <c r="AS197" s="10">
        <v>618320.21440000006</v>
      </c>
      <c r="AT197" s="10">
        <v>612184.40949999995</v>
      </c>
    </row>
    <row r="198" spans="1:46" x14ac:dyDescent="0.4">
      <c r="A198" s="10" t="s">
        <v>395</v>
      </c>
      <c r="B198" s="10">
        <v>588812.08290000004</v>
      </c>
      <c r="C198" s="10">
        <v>942468.55610000005</v>
      </c>
      <c r="D198" s="10">
        <v>653685.13439999998</v>
      </c>
      <c r="E198" s="10">
        <v>660122.86540000001</v>
      </c>
      <c r="F198" s="10">
        <v>681927.57220000005</v>
      </c>
      <c r="G198" s="10">
        <v>577477.55539999995</v>
      </c>
      <c r="H198" s="10">
        <v>689775.48140000005</v>
      </c>
      <c r="I198" s="10">
        <v>281832.9278</v>
      </c>
      <c r="J198" s="10">
        <v>378141.51579999999</v>
      </c>
      <c r="K198" s="10">
        <v>606900.8983</v>
      </c>
      <c r="L198" s="10">
        <v>392059.16560000001</v>
      </c>
      <c r="M198" s="10">
        <v>547075.44160000002</v>
      </c>
      <c r="N198" s="10">
        <v>339213.52720000001</v>
      </c>
      <c r="O198" s="10">
        <v>388263.1042</v>
      </c>
      <c r="P198" s="10">
        <v>503020.31760000001</v>
      </c>
      <c r="Q198" s="10">
        <v>562587.32279999997</v>
      </c>
      <c r="R198" s="10">
        <v>299084.48320000002</v>
      </c>
      <c r="S198" s="10">
        <v>333472.03600000002</v>
      </c>
      <c r="T198" s="10">
        <v>322126.53100000002</v>
      </c>
      <c r="U198" s="10">
        <v>408212.31359999999</v>
      </c>
      <c r="V198" s="10">
        <v>539336.3517</v>
      </c>
      <c r="W198" s="10">
        <v>336088.78149999998</v>
      </c>
      <c r="X198" s="10">
        <v>439000.90840000001</v>
      </c>
      <c r="Y198" s="10">
        <v>279921.64010000002</v>
      </c>
      <c r="Z198" s="10">
        <v>403974.21370000002</v>
      </c>
      <c r="AA198" s="10">
        <v>458706.16489999997</v>
      </c>
      <c r="AB198" s="10">
        <v>400570.67820000002</v>
      </c>
      <c r="AC198" s="10">
        <v>464489.33809999999</v>
      </c>
      <c r="AD198" s="10">
        <v>349110.03289999999</v>
      </c>
      <c r="AE198" s="10">
        <v>417353.65049999999</v>
      </c>
      <c r="AF198" s="10">
        <v>631968.54760000005</v>
      </c>
      <c r="AG198" s="10">
        <v>467562.07679999998</v>
      </c>
      <c r="AH198" s="10">
        <v>535254.86049999995</v>
      </c>
      <c r="AI198" s="10">
        <v>485817.89620000002</v>
      </c>
      <c r="AJ198" s="10">
        <v>511222.21919999999</v>
      </c>
      <c r="AK198" s="10">
        <v>527026.82539999997</v>
      </c>
      <c r="AL198" s="10">
        <v>519761.88949999999</v>
      </c>
      <c r="AM198" s="10">
        <v>470483.5882</v>
      </c>
      <c r="AN198" s="10">
        <v>509696.26539999997</v>
      </c>
      <c r="AO198" s="10">
        <v>451758.6764</v>
      </c>
      <c r="AP198" s="10">
        <v>627948.51939999999</v>
      </c>
      <c r="AQ198" s="10">
        <v>492928.29710000003</v>
      </c>
      <c r="AR198" s="10">
        <v>340740.19640000002</v>
      </c>
      <c r="AS198" s="10">
        <v>495608.467</v>
      </c>
      <c r="AT198" s="10">
        <v>552092.92819999997</v>
      </c>
    </row>
    <row r="199" spans="1:46" x14ac:dyDescent="0.4">
      <c r="A199" s="10" t="s">
        <v>396</v>
      </c>
      <c r="B199" s="10">
        <v>17311677.620000001</v>
      </c>
      <c r="C199" s="10">
        <v>21385446.93</v>
      </c>
      <c r="D199" s="10">
        <v>20104628.449999999</v>
      </c>
      <c r="E199" s="10">
        <v>17974932.690000001</v>
      </c>
      <c r="F199" s="10">
        <v>12880078.98</v>
      </c>
      <c r="G199" s="10">
        <v>134710010.09999999</v>
      </c>
      <c r="H199" s="10">
        <v>147129250</v>
      </c>
      <c r="I199" s="10">
        <v>70626754.810000002</v>
      </c>
      <c r="J199" s="10">
        <v>75446609.849999994</v>
      </c>
      <c r="K199" s="10">
        <v>24178214.620000001</v>
      </c>
      <c r="L199" s="10">
        <v>107459211.2</v>
      </c>
      <c r="M199" s="10">
        <v>90344730.760000005</v>
      </c>
      <c r="N199" s="10">
        <v>100198124</v>
      </c>
      <c r="O199" s="10">
        <v>101414988.8</v>
      </c>
      <c r="P199" s="10">
        <v>82191888.079999998</v>
      </c>
      <c r="Q199" s="10">
        <v>63278847.859999999</v>
      </c>
      <c r="R199" s="10">
        <v>38682305.380000003</v>
      </c>
      <c r="S199" s="10">
        <v>6319450.5410000002</v>
      </c>
      <c r="T199" s="10">
        <v>13272444.25</v>
      </c>
      <c r="U199" s="10">
        <v>12085606</v>
      </c>
      <c r="V199" s="10">
        <v>25323405.73</v>
      </c>
      <c r="W199" s="10">
        <v>35178567.560000002</v>
      </c>
      <c r="X199" s="10">
        <v>37029751.909999996</v>
      </c>
      <c r="Y199" s="10">
        <v>33635257.600000001</v>
      </c>
      <c r="Z199" s="10">
        <v>6513218.1799999997</v>
      </c>
      <c r="AA199" s="10">
        <v>2765307.1269999999</v>
      </c>
      <c r="AB199" s="10">
        <v>578979.96149999998</v>
      </c>
      <c r="AC199" s="10">
        <v>534743.65280000004</v>
      </c>
      <c r="AD199" s="10">
        <v>740304.37250000006</v>
      </c>
      <c r="AE199" s="10">
        <v>609081.69330000004</v>
      </c>
      <c r="AF199" s="10">
        <v>2759724.4539999999</v>
      </c>
      <c r="AG199" s="10">
        <v>2738158.4640000002</v>
      </c>
      <c r="AH199" s="10">
        <v>2543701.6940000001</v>
      </c>
      <c r="AI199" s="10">
        <v>2486205.1469999999</v>
      </c>
      <c r="AJ199" s="10">
        <v>2438545.3629999999</v>
      </c>
      <c r="AK199" s="10">
        <v>3940328.4040000001</v>
      </c>
      <c r="AL199" s="10">
        <v>3606230.5290000001</v>
      </c>
      <c r="AM199" s="10">
        <v>4487055.6210000003</v>
      </c>
      <c r="AN199" s="10">
        <v>3977744.0129999998</v>
      </c>
      <c r="AO199" s="10">
        <v>1215697.2479999999</v>
      </c>
      <c r="AP199" s="10">
        <v>2356195.0950000002</v>
      </c>
      <c r="AQ199" s="10">
        <v>1129923.703</v>
      </c>
      <c r="AR199" s="10">
        <v>8511871.807</v>
      </c>
      <c r="AS199" s="10">
        <v>644008.35250000004</v>
      </c>
      <c r="AT199" s="10">
        <v>1044468.329</v>
      </c>
    </row>
    <row r="200" spans="1:46" x14ac:dyDescent="0.4">
      <c r="A200" s="10" t="s">
        <v>397</v>
      </c>
      <c r="B200" s="10">
        <v>1278418.7819999999</v>
      </c>
      <c r="C200" s="10">
        <v>1304797.8330000001</v>
      </c>
      <c r="D200" s="10">
        <v>1410100.703</v>
      </c>
      <c r="E200" s="10">
        <v>1353023.7790000001</v>
      </c>
      <c r="F200" s="10">
        <v>1094056.048</v>
      </c>
      <c r="G200" s="10">
        <v>8081774.4079999998</v>
      </c>
      <c r="H200" s="10">
        <v>9579502.8509999998</v>
      </c>
      <c r="I200" s="10">
        <v>5045883.9780000001</v>
      </c>
      <c r="J200" s="10">
        <v>7470594.0650000004</v>
      </c>
      <c r="K200" s="10">
        <v>8147530.0549999997</v>
      </c>
      <c r="L200" s="10">
        <v>7999947.8799999999</v>
      </c>
      <c r="M200" s="10">
        <v>4438059.398</v>
      </c>
      <c r="N200" s="10">
        <v>5420121.8269999996</v>
      </c>
      <c r="O200" s="10">
        <v>4695268.1059999997</v>
      </c>
      <c r="P200" s="10">
        <v>6316575.3689999999</v>
      </c>
      <c r="Q200" s="10">
        <v>382709.83179999999</v>
      </c>
      <c r="R200" s="10">
        <v>409358.64809999999</v>
      </c>
      <c r="S200" s="10">
        <v>345201.79430000001</v>
      </c>
      <c r="T200" s="10">
        <v>345057.19870000001</v>
      </c>
      <c r="U200" s="10">
        <v>278108.06089999998</v>
      </c>
      <c r="V200" s="10">
        <v>24021.6188</v>
      </c>
      <c r="W200" s="10">
        <v>21282.889309999999</v>
      </c>
      <c r="X200" s="10">
        <v>24854.971000000001</v>
      </c>
      <c r="Y200" s="10">
        <v>27112.91519</v>
      </c>
      <c r="Z200" s="10">
        <v>27454.972379999999</v>
      </c>
      <c r="AA200" s="10">
        <v>95772.226620000001</v>
      </c>
      <c r="AB200" s="10">
        <v>23889.380929999999</v>
      </c>
      <c r="AC200" s="10">
        <v>23880.772369999999</v>
      </c>
      <c r="AD200" s="10">
        <v>25551.097969999999</v>
      </c>
      <c r="AE200" s="10">
        <v>24981.98069</v>
      </c>
      <c r="AF200" s="10">
        <v>144887.3088</v>
      </c>
      <c r="AG200" s="10">
        <v>178869.99540000001</v>
      </c>
      <c r="AH200" s="10">
        <v>137125.2507</v>
      </c>
      <c r="AI200" s="10">
        <v>181414.98680000001</v>
      </c>
      <c r="AJ200" s="10">
        <v>146235.8897</v>
      </c>
      <c r="AK200" s="10">
        <v>7780476.0439999998</v>
      </c>
      <c r="AL200" s="10">
        <v>7858382.1730000004</v>
      </c>
      <c r="AM200" s="10">
        <v>7343029.9900000002</v>
      </c>
      <c r="AN200" s="10">
        <v>8630644.1309999991</v>
      </c>
      <c r="AO200" s="10">
        <v>2577715.5430000001</v>
      </c>
      <c r="AP200" s="10">
        <v>153815.82879999999</v>
      </c>
      <c r="AQ200" s="10">
        <v>219976.20809999999</v>
      </c>
      <c r="AR200" s="10">
        <v>254725.1735</v>
      </c>
      <c r="AS200" s="10">
        <v>182481.00870000001</v>
      </c>
      <c r="AT200" s="10">
        <v>106759.4874</v>
      </c>
    </row>
    <row r="201" spans="1:46" x14ac:dyDescent="0.4">
      <c r="A201" s="10" t="s">
        <v>398</v>
      </c>
      <c r="B201" s="10">
        <v>527426.94739999995</v>
      </c>
      <c r="C201" s="10">
        <v>702149.09790000005</v>
      </c>
      <c r="D201" s="10">
        <v>524482.05689999997</v>
      </c>
      <c r="E201" s="10">
        <v>457085.40460000001</v>
      </c>
      <c r="F201" s="10">
        <v>754292.73800000001</v>
      </c>
      <c r="G201" s="10">
        <v>638435.34979999997</v>
      </c>
      <c r="H201" s="10">
        <v>472524.054</v>
      </c>
      <c r="I201" s="10">
        <v>316995.10230000003</v>
      </c>
      <c r="J201" s="10">
        <v>653668.85950000002</v>
      </c>
      <c r="K201" s="10">
        <v>667285.61780000001</v>
      </c>
      <c r="L201" s="10">
        <v>506897.1655</v>
      </c>
      <c r="M201" s="10">
        <v>491075.03629999998</v>
      </c>
      <c r="N201" s="10">
        <v>489362.93670000002</v>
      </c>
      <c r="O201" s="10">
        <v>442386.18349999998</v>
      </c>
      <c r="P201" s="10">
        <v>623691.87540000002</v>
      </c>
      <c r="Q201" s="10">
        <v>379151.06679999997</v>
      </c>
      <c r="R201" s="10">
        <v>609323.40670000005</v>
      </c>
      <c r="S201" s="10">
        <v>347435.92989999999</v>
      </c>
      <c r="T201" s="10">
        <v>545099.92409999995</v>
      </c>
      <c r="U201" s="10">
        <v>490271.16560000001</v>
      </c>
      <c r="V201" s="10">
        <v>442341.44929999998</v>
      </c>
      <c r="W201" s="10">
        <v>420594.89199999999</v>
      </c>
      <c r="X201" s="10">
        <v>564340.2659</v>
      </c>
      <c r="Y201" s="10">
        <v>472905.44059999997</v>
      </c>
      <c r="Z201" s="10">
        <v>529110.21539999999</v>
      </c>
      <c r="AA201" s="10">
        <v>400725.18440000003</v>
      </c>
      <c r="AB201" s="10">
        <v>480802.21149999998</v>
      </c>
      <c r="AC201" s="10">
        <v>500936.08799999999</v>
      </c>
      <c r="AD201" s="10">
        <v>571892.5024</v>
      </c>
      <c r="AE201" s="10">
        <v>385229.81400000001</v>
      </c>
      <c r="AF201" s="10">
        <v>742462.26240000001</v>
      </c>
      <c r="AG201" s="10">
        <v>754481.64930000005</v>
      </c>
      <c r="AH201" s="10">
        <v>646392.07929999998</v>
      </c>
      <c r="AI201" s="10">
        <v>639919.61950000003</v>
      </c>
      <c r="AJ201" s="10">
        <v>749121.25060000003</v>
      </c>
      <c r="AK201" s="10">
        <v>595220.59080000001</v>
      </c>
      <c r="AL201" s="10">
        <v>880318.78720000002</v>
      </c>
      <c r="AM201" s="10">
        <v>791580.95880000002</v>
      </c>
      <c r="AN201" s="10">
        <v>675086.37</v>
      </c>
      <c r="AO201" s="10">
        <v>357230.17090000003</v>
      </c>
      <c r="AP201" s="10">
        <v>737916.06610000005</v>
      </c>
      <c r="AQ201" s="10">
        <v>993969.28119999997</v>
      </c>
      <c r="AR201" s="10">
        <v>811674.45719999995</v>
      </c>
      <c r="AS201" s="10">
        <v>773369.46290000004</v>
      </c>
      <c r="AT201" s="10">
        <v>581474.17969999998</v>
      </c>
    </row>
    <row r="202" spans="1:46" x14ac:dyDescent="0.4">
      <c r="A202" s="10" t="s">
        <v>399</v>
      </c>
      <c r="B202" s="10">
        <v>1169379.2139999999</v>
      </c>
      <c r="C202" s="10">
        <v>2132259.5</v>
      </c>
      <c r="D202" s="10">
        <v>1374452.784</v>
      </c>
      <c r="E202" s="10">
        <v>1509746.0449999999</v>
      </c>
      <c r="F202" s="10">
        <v>990110.08400000003</v>
      </c>
      <c r="G202" s="10">
        <v>1843506.2250000001</v>
      </c>
      <c r="H202" s="10">
        <v>1119456.49</v>
      </c>
      <c r="I202" s="10">
        <v>1318301.3659999999</v>
      </c>
      <c r="J202" s="10">
        <v>1404150.0870000001</v>
      </c>
      <c r="K202" s="10">
        <v>849037.40579999995</v>
      </c>
      <c r="L202" s="10">
        <v>1300503.8929999999</v>
      </c>
      <c r="M202" s="10">
        <v>1452556.5090000001</v>
      </c>
      <c r="N202" s="10">
        <v>944411.08779999998</v>
      </c>
      <c r="O202" s="10">
        <v>581720.20299999998</v>
      </c>
      <c r="P202" s="10">
        <v>847286.9362</v>
      </c>
      <c r="Q202" s="10">
        <v>1542440.425</v>
      </c>
      <c r="R202" s="10">
        <v>781845.10600000003</v>
      </c>
      <c r="S202" s="10">
        <v>906481.02249999996</v>
      </c>
      <c r="T202" s="10">
        <v>1230084.797</v>
      </c>
      <c r="U202" s="10">
        <v>1150609.791</v>
      </c>
      <c r="V202" s="10">
        <v>3038483.6850000001</v>
      </c>
      <c r="W202" s="10">
        <v>1031153.412</v>
      </c>
      <c r="X202" s="10">
        <v>2129023.5529999998</v>
      </c>
      <c r="Y202" s="10">
        <v>1210419.0619999999</v>
      </c>
      <c r="Z202" s="10">
        <v>1209159.835</v>
      </c>
      <c r="AA202" s="10">
        <v>1649217.03</v>
      </c>
      <c r="AB202" s="10">
        <v>1261617.6000000001</v>
      </c>
      <c r="AC202" s="10">
        <v>1401785.5</v>
      </c>
      <c r="AD202" s="10">
        <v>2200568.9920000001</v>
      </c>
      <c r="AE202" s="10">
        <v>696661.67319999996</v>
      </c>
      <c r="AF202" s="10">
        <v>2095008.5719999999</v>
      </c>
      <c r="AG202" s="10">
        <v>1908396.4180000001</v>
      </c>
      <c r="AH202" s="10">
        <v>1585326.496</v>
      </c>
      <c r="AI202" s="10">
        <v>2546014.62</v>
      </c>
      <c r="AJ202" s="10">
        <v>2395402.7850000001</v>
      </c>
      <c r="AK202" s="10">
        <v>1625845.1669999999</v>
      </c>
      <c r="AL202" s="10">
        <v>1014796.711</v>
      </c>
      <c r="AM202" s="10">
        <v>1546696.8740000001</v>
      </c>
      <c r="AN202" s="10">
        <v>1236596.8910000001</v>
      </c>
      <c r="AO202" s="10">
        <v>1963882.6610000001</v>
      </c>
      <c r="AP202" s="10">
        <v>1237015.334</v>
      </c>
      <c r="AQ202" s="10">
        <v>1655956.932</v>
      </c>
      <c r="AR202" s="10">
        <v>2332402.8879999998</v>
      </c>
      <c r="AS202" s="10">
        <v>1224148.2760000001</v>
      </c>
      <c r="AT202" s="10">
        <v>1745563.0209999999</v>
      </c>
    </row>
    <row r="203" spans="1:46" x14ac:dyDescent="0.4">
      <c r="A203" s="10" t="s">
        <v>400</v>
      </c>
      <c r="B203" s="10">
        <v>168423.1067</v>
      </c>
      <c r="C203" s="10">
        <v>158116.56020000001</v>
      </c>
      <c r="D203" s="10">
        <v>152645.52710000001</v>
      </c>
      <c r="E203" s="10">
        <v>156848.1764</v>
      </c>
      <c r="F203" s="10">
        <v>157627.0275</v>
      </c>
      <c r="G203" s="10">
        <v>61252013.539999999</v>
      </c>
      <c r="H203" s="10">
        <v>73167811.900000006</v>
      </c>
      <c r="I203" s="10">
        <v>37311148.909999996</v>
      </c>
      <c r="J203" s="10">
        <v>65099488.979999997</v>
      </c>
      <c r="K203" s="10">
        <v>79759710.370000005</v>
      </c>
      <c r="L203" s="10">
        <v>73076912.920000002</v>
      </c>
      <c r="M203" s="10">
        <v>67442674.260000005</v>
      </c>
      <c r="N203" s="10">
        <v>77408472.900000006</v>
      </c>
      <c r="O203" s="10">
        <v>75087374.870000005</v>
      </c>
      <c r="P203" s="10">
        <v>80483883.629999995</v>
      </c>
      <c r="Q203" s="10">
        <v>243489.11379999999</v>
      </c>
      <c r="R203" s="10">
        <v>261909.6286</v>
      </c>
      <c r="S203" s="10">
        <v>209912.58989999999</v>
      </c>
      <c r="T203" s="10">
        <v>248549.4184</v>
      </c>
      <c r="U203" s="10">
        <v>237485.72159999999</v>
      </c>
      <c r="V203" s="10">
        <v>194666.0454</v>
      </c>
      <c r="W203" s="10">
        <v>253727.72899999999</v>
      </c>
      <c r="X203" s="10">
        <v>238174.61979999999</v>
      </c>
      <c r="Y203" s="10">
        <v>252408.47099999999</v>
      </c>
      <c r="Z203" s="10">
        <v>245760.3291</v>
      </c>
      <c r="AA203" s="10">
        <v>1230409.844</v>
      </c>
      <c r="AB203" s="10">
        <v>178732.14360000001</v>
      </c>
      <c r="AC203" s="10">
        <v>148919.20869999999</v>
      </c>
      <c r="AD203" s="10">
        <v>178674.78289999999</v>
      </c>
      <c r="AE203" s="10">
        <v>137550.39850000001</v>
      </c>
      <c r="AF203" s="10">
        <v>154000.91099999999</v>
      </c>
      <c r="AG203" s="10">
        <v>141051.9932</v>
      </c>
      <c r="AH203" s="10">
        <v>148597.3316</v>
      </c>
      <c r="AI203" s="10">
        <v>133970.61799999999</v>
      </c>
      <c r="AJ203" s="10">
        <v>137751.1367</v>
      </c>
      <c r="AK203" s="10">
        <v>47628300.530000001</v>
      </c>
      <c r="AL203" s="10">
        <v>63602060.219999999</v>
      </c>
      <c r="AM203" s="10">
        <v>59390890.130000003</v>
      </c>
      <c r="AN203" s="10">
        <v>56703581.420000002</v>
      </c>
      <c r="AO203" s="10">
        <v>19200947.359999999</v>
      </c>
      <c r="AP203" s="10">
        <v>167481.35260000001</v>
      </c>
      <c r="AQ203" s="10">
        <v>187343.49830000001</v>
      </c>
      <c r="AR203" s="10">
        <v>160736.49280000001</v>
      </c>
      <c r="AS203" s="10">
        <v>157316.9908</v>
      </c>
      <c r="AT203" s="10">
        <v>216223.2163</v>
      </c>
    </row>
    <row r="204" spans="1:46" x14ac:dyDescent="0.4">
      <c r="A204" s="10" t="s">
        <v>190</v>
      </c>
      <c r="B204" s="10">
        <v>47179.624150000003</v>
      </c>
      <c r="C204" s="10">
        <v>52247.577680000002</v>
      </c>
      <c r="D204" s="10">
        <v>51006.643730000003</v>
      </c>
      <c r="E204" s="10">
        <v>55125.49987</v>
      </c>
      <c r="F204" s="10">
        <v>54899.501230000002</v>
      </c>
      <c r="G204" s="10">
        <v>94059.977110000007</v>
      </c>
      <c r="H204" s="10">
        <v>56448.963510000001</v>
      </c>
      <c r="I204" s="10">
        <v>43935.329259999999</v>
      </c>
      <c r="J204" s="10">
        <v>136684.75270000001</v>
      </c>
      <c r="K204" s="10">
        <v>145081.91279999999</v>
      </c>
      <c r="L204" s="10">
        <v>71518.97739</v>
      </c>
      <c r="M204" s="10">
        <v>55519.198729999996</v>
      </c>
      <c r="N204" s="10">
        <v>61783.318939999997</v>
      </c>
      <c r="O204" s="10">
        <v>56248.611550000001</v>
      </c>
      <c r="P204" s="10">
        <v>61779.819439999999</v>
      </c>
      <c r="Q204" s="10">
        <v>51149.43952</v>
      </c>
      <c r="R204" s="10">
        <v>98187.382880000005</v>
      </c>
      <c r="S204" s="10">
        <v>50914.59966</v>
      </c>
      <c r="T204" s="10">
        <v>51418.751779999999</v>
      </c>
      <c r="U204" s="10">
        <v>65608.317290000006</v>
      </c>
      <c r="V204" s="10">
        <v>46191.37788</v>
      </c>
      <c r="W204" s="10">
        <v>42262.625719999996</v>
      </c>
      <c r="X204" s="10">
        <v>54349.810890000001</v>
      </c>
      <c r="Y204" s="10">
        <v>49559.420980000003</v>
      </c>
      <c r="Z204" s="10">
        <v>52170.194430000003</v>
      </c>
      <c r="AA204" s="10">
        <v>51950.596270000002</v>
      </c>
      <c r="AB204" s="10">
        <v>41787.417860000001</v>
      </c>
      <c r="AC204" s="10">
        <v>45809.840459999999</v>
      </c>
      <c r="AD204" s="10">
        <v>109487.1692</v>
      </c>
      <c r="AE204" s="10">
        <v>44431.826589999997</v>
      </c>
      <c r="AF204" s="10">
        <v>61599.401189999997</v>
      </c>
      <c r="AG204" s="10">
        <v>58018.44253</v>
      </c>
      <c r="AH204" s="10">
        <v>56869.686909999997</v>
      </c>
      <c r="AI204" s="10">
        <v>63647.551180000002</v>
      </c>
      <c r="AJ204" s="10">
        <v>58910.574699999997</v>
      </c>
      <c r="AK204" s="10">
        <v>65366.487910000003</v>
      </c>
      <c r="AL204" s="10">
        <v>64263.170010000002</v>
      </c>
      <c r="AM204" s="10">
        <v>66082.495639999994</v>
      </c>
      <c r="AN204" s="10">
        <v>69404.367819999999</v>
      </c>
      <c r="AO204" s="10">
        <v>52510.175470000002</v>
      </c>
      <c r="AP204" s="10">
        <v>59280.286990000001</v>
      </c>
      <c r="AQ204" s="10">
        <v>61769.355089999997</v>
      </c>
      <c r="AR204" s="10">
        <v>63256.956610000001</v>
      </c>
      <c r="AS204" s="10">
        <v>54193.018580000004</v>
      </c>
      <c r="AT204" s="10">
        <v>63900.97135</v>
      </c>
    </row>
    <row r="205" spans="1:46" x14ac:dyDescent="0.4">
      <c r="A205" s="10" t="s">
        <v>401</v>
      </c>
      <c r="B205" s="10">
        <v>36583.564509999997</v>
      </c>
      <c r="C205" s="10">
        <v>133994.4614</v>
      </c>
      <c r="D205" s="10">
        <v>41437.047400000003</v>
      </c>
      <c r="E205" s="10">
        <v>45609.43305</v>
      </c>
      <c r="F205" s="10">
        <v>197967.78109999999</v>
      </c>
      <c r="G205" s="10">
        <v>55052.538670000002</v>
      </c>
      <c r="H205" s="10">
        <v>81097.053910000002</v>
      </c>
      <c r="I205" s="10">
        <v>39057.439729999998</v>
      </c>
      <c r="J205" s="10">
        <v>93395.788350000003</v>
      </c>
      <c r="K205" s="10">
        <v>102218.47960000001</v>
      </c>
      <c r="L205" s="10">
        <v>61815.376029999999</v>
      </c>
      <c r="M205" s="10">
        <v>51800.414729999997</v>
      </c>
      <c r="N205" s="10">
        <v>55962.272089999999</v>
      </c>
      <c r="O205" s="10">
        <v>46319.113559999998</v>
      </c>
      <c r="P205" s="10">
        <v>197292.4295</v>
      </c>
      <c r="Q205" s="10">
        <v>92946.287819999998</v>
      </c>
      <c r="R205" s="10">
        <v>144129.94130000001</v>
      </c>
      <c r="S205" s="10">
        <v>56064.084849999999</v>
      </c>
      <c r="T205" s="10">
        <v>117584.16899999999</v>
      </c>
      <c r="U205" s="10">
        <v>102010.9558</v>
      </c>
      <c r="V205" s="10">
        <v>55514.637239999996</v>
      </c>
      <c r="W205" s="10">
        <v>80539.353499999997</v>
      </c>
      <c r="X205" s="10">
        <v>71442.00705</v>
      </c>
      <c r="Y205" s="10">
        <v>213810.27729999999</v>
      </c>
      <c r="Z205" s="10">
        <v>71733.768179999999</v>
      </c>
      <c r="AA205" s="10">
        <v>18097.25476</v>
      </c>
      <c r="AB205" s="10">
        <v>79380.765719999996</v>
      </c>
      <c r="AC205" s="10">
        <v>103688.8572</v>
      </c>
      <c r="AD205" s="10">
        <v>152939.74119999999</v>
      </c>
      <c r="AE205" s="10">
        <v>87147.436109999995</v>
      </c>
      <c r="AF205" s="10">
        <v>83816.194539999997</v>
      </c>
      <c r="AG205" s="10">
        <v>56787.748509999998</v>
      </c>
      <c r="AH205" s="10">
        <v>72066.998019999999</v>
      </c>
      <c r="AI205" s="10">
        <v>83867.539229999995</v>
      </c>
      <c r="AJ205" s="10">
        <v>46459.366099999999</v>
      </c>
      <c r="AK205" s="10">
        <v>42071.191500000001</v>
      </c>
      <c r="AL205" s="10">
        <v>117253.8971</v>
      </c>
      <c r="AM205" s="10">
        <v>77878.788050000003</v>
      </c>
      <c r="AN205" s="10">
        <v>77810.147930000006</v>
      </c>
      <c r="AO205" s="10">
        <v>22636.405999999999</v>
      </c>
      <c r="AP205" s="10">
        <v>175620.7438</v>
      </c>
      <c r="AQ205" s="10">
        <v>47455.09779</v>
      </c>
      <c r="AR205" s="10">
        <v>135806.61910000001</v>
      </c>
      <c r="AS205" s="10">
        <v>64134.454819999999</v>
      </c>
      <c r="AT205" s="10">
        <v>54062.63493</v>
      </c>
    </row>
    <row r="206" spans="1:46" x14ac:dyDescent="0.4">
      <c r="A206" s="10" t="s">
        <v>402</v>
      </c>
      <c r="B206" s="10">
        <v>979911.59030000004</v>
      </c>
      <c r="C206" s="10">
        <v>997325.00260000001</v>
      </c>
      <c r="D206" s="10">
        <v>1526504.5290000001</v>
      </c>
      <c r="E206" s="10">
        <v>2689913.3190000001</v>
      </c>
      <c r="F206" s="10">
        <v>2483706.8360000001</v>
      </c>
      <c r="G206" s="10">
        <v>942905.97160000005</v>
      </c>
      <c r="H206" s="10">
        <v>86521.700960000002</v>
      </c>
      <c r="I206" s="10">
        <v>1001853.686</v>
      </c>
      <c r="J206" s="10">
        <v>114303.5671</v>
      </c>
      <c r="K206" s="10">
        <v>92700.867939999996</v>
      </c>
      <c r="L206" s="10">
        <v>3848841.176</v>
      </c>
      <c r="M206" s="10">
        <v>925578.77930000005</v>
      </c>
      <c r="N206" s="10">
        <v>328968.81910000002</v>
      </c>
      <c r="O206" s="10">
        <v>259355.179</v>
      </c>
      <c r="P206" s="10">
        <v>109515.8397</v>
      </c>
      <c r="Q206" s="10">
        <v>482110.58189999999</v>
      </c>
      <c r="R206" s="10">
        <v>256756.54019999999</v>
      </c>
      <c r="S206" s="10">
        <v>108989.9541</v>
      </c>
      <c r="T206" s="10">
        <v>108933.3757</v>
      </c>
      <c r="U206" s="10">
        <v>87469.621719999996</v>
      </c>
      <c r="V206" s="10">
        <v>908244.92630000005</v>
      </c>
      <c r="W206" s="10">
        <v>232082.8529</v>
      </c>
      <c r="X206" s="10">
        <v>271233.70939999999</v>
      </c>
      <c r="Y206" s="10">
        <v>247804.94750000001</v>
      </c>
      <c r="Z206" s="10">
        <v>97519.588140000007</v>
      </c>
      <c r="AA206" s="10">
        <v>2716187.77</v>
      </c>
      <c r="AB206" s="10">
        <v>4037841.8849999998</v>
      </c>
      <c r="AC206" s="10">
        <v>2981862.6609999998</v>
      </c>
      <c r="AD206" s="10">
        <v>1750184.6370000001</v>
      </c>
      <c r="AE206" s="10">
        <v>3627708.966</v>
      </c>
      <c r="AF206" s="10">
        <v>1822871.784</v>
      </c>
      <c r="AG206" s="10">
        <v>1692605.639</v>
      </c>
      <c r="AH206" s="10">
        <v>1078725.0859999999</v>
      </c>
      <c r="AI206" s="10">
        <v>702487.9595</v>
      </c>
      <c r="AJ206" s="10">
        <v>698887.7855</v>
      </c>
      <c r="AK206" s="10">
        <v>1808970.942</v>
      </c>
      <c r="AL206" s="10">
        <v>1967816.1459999999</v>
      </c>
      <c r="AM206" s="10">
        <v>1885970.922</v>
      </c>
      <c r="AN206" s="10">
        <v>1748853.952</v>
      </c>
      <c r="AO206" s="10">
        <v>1040088.808</v>
      </c>
      <c r="AP206" s="10">
        <v>1965014.895</v>
      </c>
      <c r="AQ206" s="10">
        <v>1253680.5390000001</v>
      </c>
      <c r="AR206" s="10">
        <v>1523769.412</v>
      </c>
      <c r="AS206" s="10">
        <v>1400867.753</v>
      </c>
      <c r="AT206" s="10">
        <v>1761346.523</v>
      </c>
    </row>
    <row r="207" spans="1:46" x14ac:dyDescent="0.4">
      <c r="A207" s="10" t="s">
        <v>403</v>
      </c>
      <c r="B207" s="10">
        <v>407880.76419999998</v>
      </c>
      <c r="C207" s="10">
        <v>928053.90430000005</v>
      </c>
      <c r="D207" s="10">
        <v>1476284.831</v>
      </c>
      <c r="E207" s="10">
        <v>1841542.4450000001</v>
      </c>
      <c r="F207" s="10">
        <v>5702878.7860000003</v>
      </c>
      <c r="G207" s="10">
        <v>1755449.0930000001</v>
      </c>
      <c r="H207" s="10">
        <v>472536.24790000002</v>
      </c>
      <c r="I207" s="10">
        <v>131867.18979999999</v>
      </c>
      <c r="J207" s="10">
        <v>2587500.068</v>
      </c>
      <c r="K207" s="10">
        <v>9898031.9839999992</v>
      </c>
      <c r="L207" s="10">
        <v>17447.74857</v>
      </c>
      <c r="M207" s="10">
        <v>21018.658439999999</v>
      </c>
      <c r="N207" s="10">
        <v>15371.588809999999</v>
      </c>
      <c r="O207" s="10">
        <v>17141.951830000002</v>
      </c>
      <c r="P207" s="10">
        <v>15259.7057</v>
      </c>
      <c r="Q207" s="10">
        <v>10607650.550000001</v>
      </c>
      <c r="R207" s="10">
        <v>15321697.119999999</v>
      </c>
      <c r="S207" s="10">
        <v>13991405.050000001</v>
      </c>
      <c r="T207" s="10">
        <v>17701938.050000001</v>
      </c>
      <c r="U207" s="10">
        <v>20817418.280000001</v>
      </c>
      <c r="V207" s="10">
        <v>16244.000019999999</v>
      </c>
      <c r="W207" s="10">
        <v>17431.00361</v>
      </c>
      <c r="X207" s="10">
        <v>17889.890380000001</v>
      </c>
      <c r="Y207" s="10">
        <v>14900.93189</v>
      </c>
      <c r="Z207" s="10">
        <v>37897.788489999999</v>
      </c>
      <c r="AA207" s="10">
        <v>16144.41987</v>
      </c>
      <c r="AB207" s="10">
        <v>16515.783579999999</v>
      </c>
      <c r="AC207" s="10">
        <v>30850.416290000001</v>
      </c>
      <c r="AD207" s="10">
        <v>18987.709269999999</v>
      </c>
      <c r="AE207" s="10">
        <v>14641.19169</v>
      </c>
      <c r="AF207" s="10">
        <v>69123982.25</v>
      </c>
      <c r="AG207" s="10">
        <v>59007196.119999997</v>
      </c>
      <c r="AH207" s="10">
        <v>66815048.240000002</v>
      </c>
      <c r="AI207" s="10">
        <v>55364606.909999996</v>
      </c>
      <c r="AJ207" s="10">
        <v>56566892.880000003</v>
      </c>
      <c r="AK207" s="10">
        <v>42541222.130000003</v>
      </c>
      <c r="AL207" s="10">
        <v>33786049.159999996</v>
      </c>
      <c r="AM207" s="10">
        <v>21325727.48</v>
      </c>
      <c r="AN207" s="10">
        <v>40150203.909999996</v>
      </c>
      <c r="AO207" s="10">
        <v>8603561.6919999998</v>
      </c>
      <c r="AP207" s="10">
        <v>76431826.829999998</v>
      </c>
      <c r="AQ207" s="10">
        <v>61898384.600000001</v>
      </c>
      <c r="AR207" s="10">
        <v>54873815.159999996</v>
      </c>
      <c r="AS207" s="10">
        <v>51395192.770000003</v>
      </c>
      <c r="AT207" s="10">
        <v>80459352.109999999</v>
      </c>
    </row>
    <row r="208" spans="1:46" x14ac:dyDescent="0.4">
      <c r="A208" s="10" t="s">
        <v>404</v>
      </c>
      <c r="B208" s="10">
        <v>1718323.611</v>
      </c>
      <c r="C208" s="10">
        <v>955773.28350000002</v>
      </c>
      <c r="D208" s="10">
        <v>1110775.814</v>
      </c>
      <c r="E208" s="10">
        <v>1420949.368</v>
      </c>
      <c r="F208" s="10">
        <v>1104050.4180000001</v>
      </c>
      <c r="G208" s="10">
        <v>5094525.0159999998</v>
      </c>
      <c r="H208" s="10">
        <v>933978.67830000003</v>
      </c>
      <c r="I208" s="10">
        <v>2849196.5720000002</v>
      </c>
      <c r="J208" s="10">
        <v>3125149.1940000001</v>
      </c>
      <c r="K208" s="10">
        <v>664379.42819999997</v>
      </c>
      <c r="L208" s="10">
        <v>4192628.602</v>
      </c>
      <c r="M208" s="10">
        <v>2570538.355</v>
      </c>
      <c r="N208" s="10">
        <v>3682808.156</v>
      </c>
      <c r="O208" s="10">
        <v>2921393.534</v>
      </c>
      <c r="P208" s="10">
        <v>2021793.544</v>
      </c>
      <c r="Q208" s="10">
        <v>1677629.6340000001</v>
      </c>
      <c r="R208" s="10">
        <v>582951.21380000003</v>
      </c>
      <c r="S208" s="10">
        <v>446051.19300000003</v>
      </c>
      <c r="T208" s="10">
        <v>389700.87640000001</v>
      </c>
      <c r="U208" s="10">
        <v>599183.19709999999</v>
      </c>
      <c r="V208" s="10">
        <v>4619571.898</v>
      </c>
      <c r="W208" s="10">
        <v>3979212.517</v>
      </c>
      <c r="X208" s="10">
        <v>6582156.5690000001</v>
      </c>
      <c r="Y208" s="10">
        <v>3826081.406</v>
      </c>
      <c r="Z208" s="10">
        <v>4834313.807</v>
      </c>
      <c r="AA208" s="10">
        <v>856816.25340000005</v>
      </c>
      <c r="AB208" s="10">
        <v>662970.45109999995</v>
      </c>
      <c r="AC208" s="10">
        <v>646126.53350000002</v>
      </c>
      <c r="AD208" s="10">
        <v>1177733.8999999999</v>
      </c>
      <c r="AE208" s="10">
        <v>487396.10210000002</v>
      </c>
      <c r="AF208" s="10">
        <v>1251393.8859999999</v>
      </c>
      <c r="AG208" s="10">
        <v>1015358.84</v>
      </c>
      <c r="AH208" s="10">
        <v>1221296.226</v>
      </c>
      <c r="AI208" s="10">
        <v>960651.41020000004</v>
      </c>
      <c r="AJ208" s="10">
        <v>1038220.279</v>
      </c>
      <c r="AK208" s="10">
        <v>5903292.2920000004</v>
      </c>
      <c r="AL208" s="10">
        <v>4005126.1370000001</v>
      </c>
      <c r="AM208" s="10">
        <v>5585100.3559999997</v>
      </c>
      <c r="AN208" s="10">
        <v>5494283.3449999997</v>
      </c>
      <c r="AO208" s="10">
        <v>1199677.7879999999</v>
      </c>
      <c r="AP208" s="10">
        <v>3888203.4360000002</v>
      </c>
      <c r="AQ208" s="10">
        <v>5176982.1210000003</v>
      </c>
      <c r="AR208" s="10">
        <v>4696882.8030000003</v>
      </c>
      <c r="AS208" s="10">
        <v>4498660.1619999995</v>
      </c>
      <c r="AT208" s="10">
        <v>5656115.0870000003</v>
      </c>
    </row>
    <row r="209" spans="1:46" x14ac:dyDescent="0.4">
      <c r="A209" s="10" t="s">
        <v>192</v>
      </c>
      <c r="B209" s="10">
        <v>2532073.142</v>
      </c>
      <c r="C209" s="10">
        <v>2843700.9279999998</v>
      </c>
      <c r="D209" s="10">
        <v>3635933.423</v>
      </c>
      <c r="E209" s="10">
        <v>3802206.2960000001</v>
      </c>
      <c r="F209" s="10">
        <v>3825217.5180000002</v>
      </c>
      <c r="G209" s="10">
        <v>782502.26980000001</v>
      </c>
      <c r="H209" s="10">
        <v>810871.16799999995</v>
      </c>
      <c r="I209" s="10">
        <v>478153.35889999999</v>
      </c>
      <c r="J209" s="10">
        <v>678509.93940000003</v>
      </c>
      <c r="K209" s="10">
        <v>1042352.058</v>
      </c>
      <c r="L209" s="10">
        <v>618086.84100000001</v>
      </c>
      <c r="M209" s="10">
        <v>554419.03119999997</v>
      </c>
      <c r="N209" s="10">
        <v>560964.68610000005</v>
      </c>
      <c r="O209" s="10">
        <v>490816.56069999997</v>
      </c>
      <c r="P209" s="10">
        <v>570196.20319999999</v>
      </c>
      <c r="Q209" s="10">
        <v>1422905.446</v>
      </c>
      <c r="R209" s="10">
        <v>1382380.66</v>
      </c>
      <c r="S209" s="10">
        <v>988670.40399999998</v>
      </c>
      <c r="T209" s="10">
        <v>1617328.736</v>
      </c>
      <c r="U209" s="10">
        <v>1812402.067</v>
      </c>
      <c r="V209" s="10">
        <v>343095.5711</v>
      </c>
      <c r="W209" s="10">
        <v>630624.18119999999</v>
      </c>
      <c r="X209" s="10">
        <v>411970.45069999999</v>
      </c>
      <c r="Y209" s="10">
        <v>650206.63040000002</v>
      </c>
      <c r="Z209" s="10">
        <v>589534.28540000005</v>
      </c>
      <c r="AA209" s="10">
        <v>354242.69689999998</v>
      </c>
      <c r="AB209" s="10">
        <v>329225.11139999999</v>
      </c>
      <c r="AC209" s="10">
        <v>66431.365330000001</v>
      </c>
      <c r="AD209" s="10">
        <v>498171.11139999999</v>
      </c>
      <c r="AE209" s="10">
        <v>304934.63209999999</v>
      </c>
      <c r="AF209" s="10">
        <v>990331.56850000005</v>
      </c>
      <c r="AG209" s="10">
        <v>102806.39720000001</v>
      </c>
      <c r="AH209" s="10">
        <v>388277.48700000002</v>
      </c>
      <c r="AI209" s="10">
        <v>101703.5395</v>
      </c>
      <c r="AJ209" s="10">
        <v>296771.245</v>
      </c>
      <c r="AK209" s="10">
        <v>384154.26520000002</v>
      </c>
      <c r="AL209" s="10">
        <v>440953.87579999998</v>
      </c>
      <c r="AM209" s="10">
        <v>348197.39390000002</v>
      </c>
      <c r="AN209" s="10">
        <v>339406.7378</v>
      </c>
      <c r="AO209" s="10">
        <v>403515.45130000002</v>
      </c>
      <c r="AP209" s="10">
        <v>503797.4056</v>
      </c>
      <c r="AQ209" s="10">
        <v>789221.6692</v>
      </c>
      <c r="AR209" s="10">
        <v>545895.41610000003</v>
      </c>
      <c r="AS209" s="10">
        <v>556594.6298</v>
      </c>
      <c r="AT209" s="10">
        <v>552318.33559999999</v>
      </c>
    </row>
    <row r="210" spans="1:46" x14ac:dyDescent="0.4">
      <c r="A210" s="10" t="s">
        <v>405</v>
      </c>
      <c r="B210" s="10">
        <v>1984792.4439999999</v>
      </c>
      <c r="C210" s="10">
        <v>8556035.3289999999</v>
      </c>
      <c r="D210" s="10">
        <v>3886429.25</v>
      </c>
      <c r="E210" s="10">
        <v>3393465.6740000001</v>
      </c>
      <c r="F210" s="10">
        <v>3912429.247</v>
      </c>
      <c r="G210" s="10">
        <v>765922.30050000001</v>
      </c>
      <c r="H210" s="10">
        <v>7369874.4539999999</v>
      </c>
      <c r="I210" s="10">
        <v>753429.54980000004</v>
      </c>
      <c r="J210" s="10">
        <v>663041.02419999999</v>
      </c>
      <c r="K210" s="10">
        <v>820255.28650000005</v>
      </c>
      <c r="L210" s="10">
        <v>348944.13270000002</v>
      </c>
      <c r="M210" s="10">
        <v>1053564.719</v>
      </c>
      <c r="N210" s="10">
        <v>1670345.277</v>
      </c>
      <c r="O210" s="10">
        <v>474793.94329999998</v>
      </c>
      <c r="P210" s="10">
        <v>478638.8444</v>
      </c>
      <c r="Q210" s="10">
        <v>621939.31770000001</v>
      </c>
      <c r="R210" s="10">
        <v>955682.00069999998</v>
      </c>
      <c r="S210" s="10">
        <v>503942.06790000002</v>
      </c>
      <c r="T210" s="10">
        <v>635183.42339999997</v>
      </c>
      <c r="U210" s="10">
        <v>583639.5969</v>
      </c>
      <c r="V210" s="10">
        <v>1342447.8230000001</v>
      </c>
      <c r="W210" s="10">
        <v>391592.35950000002</v>
      </c>
      <c r="X210" s="10">
        <v>280919.78570000001</v>
      </c>
      <c r="Y210" s="10">
        <v>1035347.373</v>
      </c>
      <c r="Z210" s="10">
        <v>1009841.716</v>
      </c>
      <c r="AA210" s="10">
        <v>525134.77269999997</v>
      </c>
      <c r="AB210" s="10">
        <v>1493495.827</v>
      </c>
      <c r="AC210" s="10">
        <v>1640866.4650000001</v>
      </c>
      <c r="AD210" s="10">
        <v>4646971.2910000002</v>
      </c>
      <c r="AE210" s="10">
        <v>738376.04169999994</v>
      </c>
      <c r="AF210" s="10">
        <v>873986.09719999996</v>
      </c>
      <c r="AG210" s="10">
        <v>2000697.551</v>
      </c>
      <c r="AH210" s="10">
        <v>95234275.239999995</v>
      </c>
      <c r="AI210" s="10">
        <v>7110348.5199999996</v>
      </c>
      <c r="AJ210" s="10">
        <v>7142207.409</v>
      </c>
      <c r="AK210" s="10">
        <v>735372.6298</v>
      </c>
      <c r="AL210" s="10">
        <v>1303482.0859999999</v>
      </c>
      <c r="AM210" s="10">
        <v>1154037.0449999999</v>
      </c>
      <c r="AN210" s="10">
        <v>581905.85719999997</v>
      </c>
      <c r="AO210" s="10">
        <v>6139240.2029999997</v>
      </c>
      <c r="AP210" s="10">
        <v>5649196.182</v>
      </c>
      <c r="AQ210" s="10">
        <v>3200721.0180000002</v>
      </c>
      <c r="AR210" s="10">
        <v>647417.81339999998</v>
      </c>
      <c r="AS210" s="10">
        <v>2471568.6209999998</v>
      </c>
      <c r="AT210" s="10">
        <v>1545064.737</v>
      </c>
    </row>
    <row r="211" spans="1:46" x14ac:dyDescent="0.4">
      <c r="A211" s="10" t="s">
        <v>406</v>
      </c>
      <c r="B211" s="10">
        <v>33155473.84</v>
      </c>
      <c r="C211" s="10">
        <v>34380780.740000002</v>
      </c>
      <c r="D211" s="10">
        <v>35837085.729999997</v>
      </c>
      <c r="E211" s="10">
        <v>34741591.149999999</v>
      </c>
      <c r="F211" s="10">
        <v>40604355.68</v>
      </c>
      <c r="G211" s="10">
        <v>41380899.420000002</v>
      </c>
      <c r="H211" s="10">
        <v>44030104.009999998</v>
      </c>
      <c r="I211" s="10">
        <v>18649483.73</v>
      </c>
      <c r="J211" s="10">
        <v>38500207.270000003</v>
      </c>
      <c r="K211" s="10">
        <v>46203403</v>
      </c>
      <c r="L211" s="10">
        <v>37616783.590000004</v>
      </c>
      <c r="M211" s="10">
        <v>31825262.969999999</v>
      </c>
      <c r="N211" s="10">
        <v>39396526.579999998</v>
      </c>
      <c r="O211" s="10">
        <v>37617177.770000003</v>
      </c>
      <c r="P211" s="10">
        <v>40444059.140000001</v>
      </c>
      <c r="Q211" s="10">
        <v>39510319.420000002</v>
      </c>
      <c r="R211" s="10">
        <v>43184536.039999999</v>
      </c>
      <c r="S211" s="10">
        <v>39685872.670000002</v>
      </c>
      <c r="T211" s="10">
        <v>38914251.530000001</v>
      </c>
      <c r="U211" s="10">
        <v>40767606.049999997</v>
      </c>
      <c r="V211" s="10">
        <v>22872453.140000001</v>
      </c>
      <c r="W211" s="10">
        <v>39882404.079999998</v>
      </c>
      <c r="X211" s="10">
        <v>37682188.18</v>
      </c>
      <c r="Y211" s="10">
        <v>41360095.170000002</v>
      </c>
      <c r="Z211" s="10">
        <v>42543322.710000001</v>
      </c>
      <c r="AA211" s="10">
        <v>31172734.18</v>
      </c>
      <c r="AB211" s="10">
        <v>33671116.590000004</v>
      </c>
      <c r="AC211" s="10">
        <v>28393085.43</v>
      </c>
      <c r="AD211" s="10">
        <v>36518439.899999999</v>
      </c>
      <c r="AE211" s="10">
        <v>26673370.609999999</v>
      </c>
      <c r="AF211" s="10">
        <v>31910224.170000002</v>
      </c>
      <c r="AG211" s="10">
        <v>23992516.379999999</v>
      </c>
      <c r="AH211" s="10">
        <v>25035127.82</v>
      </c>
      <c r="AI211" s="10">
        <v>23437105.050000001</v>
      </c>
      <c r="AJ211" s="10">
        <v>25112170.109999999</v>
      </c>
      <c r="AK211" s="10">
        <v>29567633.809999999</v>
      </c>
      <c r="AL211" s="10">
        <v>39277658.549999997</v>
      </c>
      <c r="AM211" s="10">
        <v>36475720.229999997</v>
      </c>
      <c r="AN211" s="10">
        <v>37523295.060000002</v>
      </c>
      <c r="AO211" s="10">
        <v>15247982.810000001</v>
      </c>
      <c r="AP211" s="10">
        <v>28579795.16</v>
      </c>
      <c r="AQ211" s="10">
        <v>34972010.170000002</v>
      </c>
      <c r="AR211" s="10">
        <v>28504915.170000002</v>
      </c>
      <c r="AS211" s="10">
        <v>30297554.969999999</v>
      </c>
      <c r="AT211" s="10">
        <v>35822468.82</v>
      </c>
    </row>
    <row r="212" spans="1:46" x14ac:dyDescent="0.4">
      <c r="A212" s="10" t="s">
        <v>407</v>
      </c>
      <c r="B212" s="10">
        <v>198612.85019999999</v>
      </c>
      <c r="C212" s="10">
        <v>331671.9964</v>
      </c>
      <c r="D212" s="10">
        <v>360522.1716</v>
      </c>
      <c r="E212" s="10">
        <v>356377.56040000002</v>
      </c>
      <c r="F212" s="10">
        <v>353472.6263</v>
      </c>
      <c r="G212" s="10">
        <v>253005.7683</v>
      </c>
      <c r="H212" s="10">
        <v>242077.77110000001</v>
      </c>
      <c r="I212" s="10">
        <v>134427.2163</v>
      </c>
      <c r="J212" s="10">
        <v>292971.75870000001</v>
      </c>
      <c r="K212" s="10">
        <v>324151.04629999999</v>
      </c>
      <c r="L212" s="10">
        <v>183123.8941</v>
      </c>
      <c r="M212" s="10">
        <v>214182.24220000001</v>
      </c>
      <c r="N212" s="10">
        <v>199757.9436</v>
      </c>
      <c r="O212" s="10">
        <v>293137.81849999999</v>
      </c>
      <c r="P212" s="10">
        <v>269733.63290000003</v>
      </c>
      <c r="Q212" s="10">
        <v>340473.96169999999</v>
      </c>
      <c r="R212" s="10">
        <v>351698.49770000001</v>
      </c>
      <c r="S212" s="10">
        <v>344904.74550000002</v>
      </c>
      <c r="T212" s="10">
        <v>262338.79570000002</v>
      </c>
      <c r="U212" s="10">
        <v>344848.60090000002</v>
      </c>
      <c r="V212" s="10">
        <v>235222.405</v>
      </c>
      <c r="W212" s="10">
        <v>235232.68789999999</v>
      </c>
      <c r="X212" s="10">
        <v>232559.7574</v>
      </c>
      <c r="Y212" s="10">
        <v>309765.283</v>
      </c>
      <c r="Z212" s="10">
        <v>332888.51549999998</v>
      </c>
      <c r="AA212" s="10">
        <v>266149.12780000002</v>
      </c>
      <c r="AB212" s="10">
        <v>332862.40850000002</v>
      </c>
      <c r="AC212" s="10">
        <v>323540.08590000001</v>
      </c>
      <c r="AD212" s="10">
        <v>383508.3199</v>
      </c>
      <c r="AE212" s="10">
        <v>201673.421</v>
      </c>
      <c r="AF212" s="10">
        <v>211371.90330000001</v>
      </c>
      <c r="AG212" s="10">
        <v>307700.7549</v>
      </c>
      <c r="AH212" s="10">
        <v>149495.17389999999</v>
      </c>
      <c r="AI212" s="10">
        <v>203612.06400000001</v>
      </c>
      <c r="AJ212" s="10">
        <v>168937.94130000001</v>
      </c>
      <c r="AK212" s="10">
        <v>208997.0434</v>
      </c>
      <c r="AL212" s="10">
        <v>210871.15299999999</v>
      </c>
      <c r="AM212" s="10">
        <v>256705.2978</v>
      </c>
      <c r="AN212" s="10">
        <v>220353.63159999999</v>
      </c>
      <c r="AO212" s="10">
        <v>152097.6532</v>
      </c>
      <c r="AP212" s="10">
        <v>246296.2346</v>
      </c>
      <c r="AQ212" s="10">
        <v>314052.19280000002</v>
      </c>
      <c r="AR212" s="10">
        <v>208987.77239999999</v>
      </c>
      <c r="AS212" s="10">
        <v>252685.6139</v>
      </c>
      <c r="AT212" s="10">
        <v>220586.6998</v>
      </c>
    </row>
    <row r="213" spans="1:46" x14ac:dyDescent="0.4">
      <c r="A213" s="10" t="s">
        <v>408</v>
      </c>
      <c r="B213" s="10">
        <v>1728351.1</v>
      </c>
      <c r="C213" s="10">
        <v>2131970.8190000001</v>
      </c>
      <c r="D213" s="10">
        <v>2426908.0669999998</v>
      </c>
      <c r="E213" s="10">
        <v>2428496.9840000002</v>
      </c>
      <c r="F213" s="10">
        <v>2512790.2859999998</v>
      </c>
      <c r="G213" s="10">
        <v>3066956.145</v>
      </c>
      <c r="H213" s="10">
        <v>3882593.33</v>
      </c>
      <c r="I213" s="10">
        <v>1321780.2420000001</v>
      </c>
      <c r="J213" s="10">
        <v>3656724.97</v>
      </c>
      <c r="K213" s="10">
        <v>4289641.53</v>
      </c>
      <c r="L213" s="10">
        <v>3308037.5150000001</v>
      </c>
      <c r="M213" s="10">
        <v>3128354.4270000001</v>
      </c>
      <c r="N213" s="10">
        <v>3803069.1490000002</v>
      </c>
      <c r="O213" s="10">
        <v>4305025.1059999997</v>
      </c>
      <c r="P213" s="10">
        <v>3711301.1529999999</v>
      </c>
      <c r="Q213" s="10">
        <v>3767858.1970000002</v>
      </c>
      <c r="R213" s="10">
        <v>3946406.11</v>
      </c>
      <c r="S213" s="10">
        <v>3673816.2220000001</v>
      </c>
      <c r="T213" s="10">
        <v>3624330.463</v>
      </c>
      <c r="U213" s="10">
        <v>3860767.3760000002</v>
      </c>
      <c r="V213" s="10">
        <v>2062411.754</v>
      </c>
      <c r="W213" s="10">
        <v>3640097.8029999998</v>
      </c>
      <c r="X213" s="10">
        <v>4108123.23</v>
      </c>
      <c r="Y213" s="10">
        <v>3916014.9530000002</v>
      </c>
      <c r="Z213" s="10">
        <v>4946567.4740000004</v>
      </c>
      <c r="AA213" s="10">
        <v>1757046.0360000001</v>
      </c>
      <c r="AB213" s="10">
        <v>1912545.9650000001</v>
      </c>
      <c r="AC213" s="10">
        <v>1468451.32</v>
      </c>
      <c r="AD213" s="10">
        <v>1946936.669</v>
      </c>
      <c r="AE213" s="10">
        <v>1610028.0079999999</v>
      </c>
      <c r="AF213" s="10">
        <v>2344996.2510000002</v>
      </c>
      <c r="AG213" s="10">
        <v>1783752.098</v>
      </c>
      <c r="AH213" s="10">
        <v>1644149.443</v>
      </c>
      <c r="AI213" s="10">
        <v>1481111.74</v>
      </c>
      <c r="AJ213" s="10">
        <v>1362108.673</v>
      </c>
      <c r="AK213" s="10">
        <v>3134209.4109999998</v>
      </c>
      <c r="AL213" s="10">
        <v>3594273.5019999999</v>
      </c>
      <c r="AM213" s="10">
        <v>3432622.128</v>
      </c>
      <c r="AN213" s="10">
        <v>3324038.1519999998</v>
      </c>
      <c r="AO213" s="10">
        <v>1836686.368</v>
      </c>
      <c r="AP213" s="10">
        <v>3832839.7379999999</v>
      </c>
      <c r="AQ213" s="10">
        <v>3774448.517</v>
      </c>
      <c r="AR213" s="10">
        <v>2821059.0690000001</v>
      </c>
      <c r="AS213" s="10">
        <v>2852524.804</v>
      </c>
      <c r="AT213" s="10">
        <v>3764930.0529999998</v>
      </c>
    </row>
    <row r="214" spans="1:46" x14ac:dyDescent="0.4">
      <c r="A214" s="10" t="s">
        <v>193</v>
      </c>
      <c r="B214" s="10">
        <v>198629.94639999999</v>
      </c>
      <c r="C214" s="10">
        <v>287385.65710000001</v>
      </c>
      <c r="D214" s="10">
        <v>386529.29580000002</v>
      </c>
      <c r="E214" s="10">
        <v>357083.68479999999</v>
      </c>
      <c r="F214" s="10">
        <v>448256.12420000002</v>
      </c>
      <c r="G214" s="10">
        <v>788467.58880000003</v>
      </c>
      <c r="H214" s="10">
        <v>1597911.6310000001</v>
      </c>
      <c r="I214" s="10">
        <v>233234.88159999999</v>
      </c>
      <c r="J214" s="10">
        <v>1061148.1850000001</v>
      </c>
      <c r="K214" s="10">
        <v>1294444.159</v>
      </c>
      <c r="L214" s="10">
        <v>3296877.6830000002</v>
      </c>
      <c r="M214" s="10">
        <v>2691521.5019999999</v>
      </c>
      <c r="N214" s="10">
        <v>4028257.8089999999</v>
      </c>
      <c r="O214" s="10">
        <v>3926036.514</v>
      </c>
      <c r="P214" s="10">
        <v>3254342.4019999998</v>
      </c>
      <c r="Q214" s="10">
        <v>1766563.162</v>
      </c>
      <c r="R214" s="10">
        <v>4916706.7850000001</v>
      </c>
      <c r="S214" s="10">
        <v>5859365.6629999997</v>
      </c>
      <c r="T214" s="10">
        <v>1020595.118</v>
      </c>
      <c r="U214" s="10">
        <v>1104642.1159999999</v>
      </c>
      <c r="V214" s="10">
        <v>413899.60080000001</v>
      </c>
      <c r="W214" s="10">
        <v>959465.19880000001</v>
      </c>
      <c r="X214" s="10">
        <v>3322981.5469999998</v>
      </c>
      <c r="Y214" s="10">
        <v>1782533.899</v>
      </c>
      <c r="Z214" s="10">
        <v>995450.6078</v>
      </c>
      <c r="AA214" s="10">
        <v>1992518.831</v>
      </c>
      <c r="AB214" s="10">
        <v>2330551.213</v>
      </c>
      <c r="AC214" s="10">
        <v>2297184.5</v>
      </c>
      <c r="AD214" s="10">
        <v>5134382.3760000002</v>
      </c>
      <c r="AE214" s="10">
        <v>2368503.3339999998</v>
      </c>
      <c r="AF214" s="10">
        <v>2170836.568</v>
      </c>
      <c r="AG214" s="10">
        <v>5681126.6330000004</v>
      </c>
      <c r="AH214" s="10">
        <v>2827083.182</v>
      </c>
      <c r="AI214" s="10">
        <v>653677.60060000001</v>
      </c>
      <c r="AJ214" s="10">
        <v>675136.65009999997</v>
      </c>
      <c r="AK214" s="10">
        <v>1146959.0379999999</v>
      </c>
      <c r="AL214" s="10">
        <v>1611190.6880000001</v>
      </c>
      <c r="AM214" s="10">
        <v>1692810.7790000001</v>
      </c>
      <c r="AN214" s="10">
        <v>33738.279600000002</v>
      </c>
      <c r="AO214" s="10">
        <v>1461148.0319999999</v>
      </c>
      <c r="AP214" s="10">
        <v>1771074.5649999999</v>
      </c>
      <c r="AQ214" s="10">
        <v>34318.369910000001</v>
      </c>
      <c r="AR214" s="10">
        <v>768882.34770000004</v>
      </c>
      <c r="AS214" s="10">
        <v>1041593.666</v>
      </c>
      <c r="AT214" s="10">
        <v>41120.014130000003</v>
      </c>
    </row>
    <row r="215" spans="1:46" x14ac:dyDescent="0.4">
      <c r="A215" s="10" t="s">
        <v>409</v>
      </c>
      <c r="B215" s="10">
        <v>1060926.44</v>
      </c>
      <c r="C215" s="10">
        <v>1803436.0730000001</v>
      </c>
      <c r="D215" s="10">
        <v>2585154.6979999999</v>
      </c>
      <c r="E215" s="10">
        <v>3462027.727</v>
      </c>
      <c r="F215" s="10">
        <v>3050803.372</v>
      </c>
      <c r="G215" s="10">
        <v>2831132.7790000001</v>
      </c>
      <c r="H215" s="10">
        <v>8669922.8939999994</v>
      </c>
      <c r="I215" s="10">
        <v>1047491.487</v>
      </c>
      <c r="J215" s="10">
        <v>4909931.8870000001</v>
      </c>
      <c r="K215" s="10">
        <v>4214341.932</v>
      </c>
      <c r="L215" s="10">
        <v>4256351.7350000003</v>
      </c>
      <c r="M215" s="10">
        <v>2333082.5350000001</v>
      </c>
      <c r="N215" s="10">
        <v>3465964.5449999999</v>
      </c>
      <c r="O215" s="10">
        <v>3244187.4640000002</v>
      </c>
      <c r="P215" s="10">
        <v>3711130.5970000001</v>
      </c>
      <c r="Q215" s="10">
        <v>835148.19169999997</v>
      </c>
      <c r="R215" s="10">
        <v>1627970.716</v>
      </c>
      <c r="S215" s="10">
        <v>2034610.0889999999</v>
      </c>
      <c r="T215" s="10">
        <v>1149364.098</v>
      </c>
      <c r="U215" s="10">
        <v>1227884.287</v>
      </c>
      <c r="V215" s="10">
        <v>217075.55319999999</v>
      </c>
      <c r="W215" s="10">
        <v>250020.8798</v>
      </c>
      <c r="X215" s="10">
        <v>1026987.792</v>
      </c>
      <c r="Y215" s="10">
        <v>224601.01190000001</v>
      </c>
      <c r="Z215" s="10">
        <v>274074.4314</v>
      </c>
      <c r="AA215" s="10">
        <v>459429.88079999998</v>
      </c>
      <c r="AB215" s="10">
        <v>474411.9461</v>
      </c>
      <c r="AC215" s="10">
        <v>416370.16100000002</v>
      </c>
      <c r="AD215" s="10">
        <v>551933.76009999996</v>
      </c>
      <c r="AE215" s="10">
        <v>380473.15049999999</v>
      </c>
      <c r="AF215" s="10">
        <v>337224.0673</v>
      </c>
      <c r="AG215" s="10">
        <v>1000375.763</v>
      </c>
      <c r="AH215" s="10">
        <v>618356.18209999998</v>
      </c>
      <c r="AI215" s="10">
        <v>513252.4106</v>
      </c>
      <c r="AJ215" s="10">
        <v>597550.93149999995</v>
      </c>
      <c r="AK215" s="10">
        <v>7345691.9139999999</v>
      </c>
      <c r="AL215" s="10">
        <v>8704302.4309999999</v>
      </c>
      <c r="AM215" s="10">
        <v>4334333.7939999998</v>
      </c>
      <c r="AN215" s="10">
        <v>4650131.7010000004</v>
      </c>
      <c r="AO215" s="10">
        <v>3596987.4240000001</v>
      </c>
      <c r="AP215" s="10">
        <v>312105.40749999997</v>
      </c>
      <c r="AQ215" s="10">
        <v>316999.47440000001</v>
      </c>
      <c r="AR215" s="10">
        <v>746051.98340000003</v>
      </c>
      <c r="AS215" s="10">
        <v>323489.24349999998</v>
      </c>
      <c r="AT215" s="10">
        <v>400293.38079999998</v>
      </c>
    </row>
    <row r="216" spans="1:46" x14ac:dyDescent="0.4">
      <c r="A216" s="10" t="s">
        <v>410</v>
      </c>
      <c r="B216" s="10">
        <v>1966521.7930000001</v>
      </c>
      <c r="C216" s="10">
        <v>2792824.8480000002</v>
      </c>
      <c r="D216" s="10">
        <v>1734198.9280000001</v>
      </c>
      <c r="E216" s="10">
        <v>3052507.676</v>
      </c>
      <c r="F216" s="10">
        <v>2182986.2930000001</v>
      </c>
      <c r="G216" s="10">
        <v>2666422.2039999999</v>
      </c>
      <c r="H216" s="10">
        <v>5844281.4129999997</v>
      </c>
      <c r="I216" s="10">
        <v>3687566.4569999999</v>
      </c>
      <c r="J216" s="10">
        <v>1821478.25</v>
      </c>
      <c r="K216" s="10">
        <v>1495474.4950000001</v>
      </c>
      <c r="L216" s="10">
        <v>1880615.9839999999</v>
      </c>
      <c r="M216" s="10">
        <v>2288022.4160000002</v>
      </c>
      <c r="N216" s="10">
        <v>759463.14500000002</v>
      </c>
      <c r="O216" s="10">
        <v>1457532.3759999999</v>
      </c>
      <c r="P216" s="10">
        <v>1018448.852</v>
      </c>
      <c r="Q216" s="10">
        <v>1800840.851</v>
      </c>
      <c r="R216" s="10">
        <v>1765268.1340000001</v>
      </c>
      <c r="S216" s="10">
        <v>2001890.6070000001</v>
      </c>
      <c r="T216" s="10">
        <v>2070614.088</v>
      </c>
      <c r="U216" s="10">
        <v>3227585.3939999999</v>
      </c>
      <c r="V216" s="10">
        <v>2506066.5920000002</v>
      </c>
      <c r="W216" s="10">
        <v>1478040.236</v>
      </c>
      <c r="X216" s="10">
        <v>924065.41370000003</v>
      </c>
      <c r="Y216" s="10">
        <v>1360876.5989999999</v>
      </c>
      <c r="Z216" s="10">
        <v>1170968.179</v>
      </c>
      <c r="AA216" s="10">
        <v>2583834.5690000001</v>
      </c>
      <c r="AB216" s="10">
        <v>1218414.855</v>
      </c>
      <c r="AC216" s="10">
        <v>1717222.77</v>
      </c>
      <c r="AD216" s="10">
        <v>1525925.504</v>
      </c>
      <c r="AE216" s="10">
        <v>1916231.54</v>
      </c>
      <c r="AF216" s="10">
        <v>1167441.186</v>
      </c>
      <c r="AG216" s="10">
        <v>1084689.649</v>
      </c>
      <c r="AH216" s="10">
        <v>1704510.4680000001</v>
      </c>
      <c r="AI216" s="10">
        <v>4838406.716</v>
      </c>
      <c r="AJ216" s="10">
        <v>5217180.6550000003</v>
      </c>
      <c r="AK216" s="10">
        <v>1283980.1839999999</v>
      </c>
      <c r="AL216" s="10">
        <v>1634175.061</v>
      </c>
      <c r="AM216" s="10">
        <v>885688.38890000002</v>
      </c>
      <c r="AN216" s="10">
        <v>1031089.346</v>
      </c>
      <c r="AO216" s="10">
        <v>1672356.321</v>
      </c>
      <c r="AP216" s="10">
        <v>45775638.07</v>
      </c>
      <c r="AQ216" s="10">
        <v>4918812.4519999996</v>
      </c>
      <c r="AR216" s="10">
        <v>3308738.0839999998</v>
      </c>
      <c r="AS216" s="10">
        <v>4514317.9160000002</v>
      </c>
      <c r="AT216" s="10">
        <v>1393117.331</v>
      </c>
    </row>
    <row r="217" spans="1:46" x14ac:dyDescent="0.4">
      <c r="A217" s="10" t="s">
        <v>411</v>
      </c>
      <c r="B217" s="10">
        <v>102974.2645</v>
      </c>
      <c r="C217" s="10">
        <v>79565.816980000003</v>
      </c>
      <c r="D217" s="10">
        <v>84759.743600000002</v>
      </c>
      <c r="E217" s="10">
        <v>81129.856610000003</v>
      </c>
      <c r="F217" s="10">
        <v>73704.373689999993</v>
      </c>
      <c r="G217" s="10">
        <v>82296.650909999997</v>
      </c>
      <c r="H217" s="10">
        <v>631354.80980000005</v>
      </c>
      <c r="I217" s="10">
        <v>236527.33470000001</v>
      </c>
      <c r="J217" s="10">
        <v>63619.719169999997</v>
      </c>
      <c r="K217" s="10">
        <v>82160.103189999994</v>
      </c>
      <c r="L217" s="10">
        <v>107207.1073</v>
      </c>
      <c r="M217" s="10">
        <v>72226.044460000005</v>
      </c>
      <c r="N217" s="10">
        <v>97978.777839999995</v>
      </c>
      <c r="O217" s="10">
        <v>90059.861829999994</v>
      </c>
      <c r="P217" s="10">
        <v>89535.671419999999</v>
      </c>
      <c r="Q217" s="10">
        <v>105861.6338</v>
      </c>
      <c r="R217" s="10">
        <v>66761.646189999999</v>
      </c>
      <c r="S217" s="10">
        <v>69136.837820000001</v>
      </c>
      <c r="T217" s="10">
        <v>60895.74424</v>
      </c>
      <c r="U217" s="10">
        <v>63849.199710000001</v>
      </c>
      <c r="V217" s="10">
        <v>106251.1388</v>
      </c>
      <c r="W217" s="10">
        <v>82103.069730000003</v>
      </c>
      <c r="X217" s="10">
        <v>81937.023319999993</v>
      </c>
      <c r="Y217" s="10">
        <v>75918.846839999998</v>
      </c>
      <c r="Z217" s="10">
        <v>76862.801909999995</v>
      </c>
      <c r="AA217" s="10">
        <v>116402.09390000001</v>
      </c>
      <c r="AB217" s="10">
        <v>109213.0227</v>
      </c>
      <c r="AC217" s="10">
        <v>97396.784100000004</v>
      </c>
      <c r="AD217" s="10">
        <v>74742.197809999998</v>
      </c>
      <c r="AE217" s="10">
        <v>87404.800369999997</v>
      </c>
      <c r="AF217" s="10">
        <v>71072.253649999999</v>
      </c>
      <c r="AG217" s="10">
        <v>54029.836620000002</v>
      </c>
      <c r="AH217" s="10">
        <v>69950.910189999995</v>
      </c>
      <c r="AI217" s="10">
        <v>258471.37530000001</v>
      </c>
      <c r="AJ217" s="10">
        <v>292408.13909999997</v>
      </c>
      <c r="AK217" s="10">
        <v>86028.176560000007</v>
      </c>
      <c r="AL217" s="10">
        <v>63847.009339999997</v>
      </c>
      <c r="AM217" s="10">
        <v>102499.4782</v>
      </c>
      <c r="AN217" s="10">
        <v>90723.907470000006</v>
      </c>
      <c r="AO217" s="10">
        <v>89268.343949999995</v>
      </c>
      <c r="AP217" s="10">
        <v>2964486.213</v>
      </c>
      <c r="AQ217" s="10">
        <v>102544.1332</v>
      </c>
      <c r="AR217" s="10">
        <v>136907.62909999999</v>
      </c>
      <c r="AS217" s="10">
        <v>202919.70569999999</v>
      </c>
      <c r="AT217" s="10">
        <v>68968.027919999993</v>
      </c>
    </row>
    <row r="218" spans="1:46" x14ac:dyDescent="0.4">
      <c r="A218" s="10" t="s">
        <v>195</v>
      </c>
      <c r="B218" s="10">
        <v>4715509.5199999996</v>
      </c>
      <c r="C218" s="10">
        <v>31790829.670000002</v>
      </c>
      <c r="D218" s="10">
        <v>2820740.1549999998</v>
      </c>
      <c r="E218" s="10">
        <v>11634530.539999999</v>
      </c>
      <c r="F218" s="10">
        <v>2380802.5589999999</v>
      </c>
      <c r="G218" s="10">
        <v>9204567.2430000007</v>
      </c>
      <c r="H218" s="10">
        <v>25776629.109999999</v>
      </c>
      <c r="I218" s="10">
        <v>4611712.0029999996</v>
      </c>
      <c r="J218" s="10">
        <v>4786289.7989999996</v>
      </c>
      <c r="K218" s="10">
        <v>5007637.1689999998</v>
      </c>
      <c r="L218" s="10">
        <v>3266957.4589999998</v>
      </c>
      <c r="M218" s="10">
        <v>3497668.0690000001</v>
      </c>
      <c r="N218" s="10">
        <v>4373566.4419999998</v>
      </c>
      <c r="O218" s="10">
        <v>2691419.34</v>
      </c>
      <c r="P218" s="10">
        <v>2977480.7659999998</v>
      </c>
      <c r="Q218" s="10">
        <v>3725055.878</v>
      </c>
      <c r="R218" s="10">
        <v>5063739.8490000004</v>
      </c>
      <c r="S218" s="10">
        <v>8267033.1569999997</v>
      </c>
      <c r="T218" s="10">
        <v>15914180.800000001</v>
      </c>
      <c r="U218" s="10">
        <v>5489449.7309999997</v>
      </c>
      <c r="V218" s="10">
        <v>3992240.6880000001</v>
      </c>
      <c r="W218" s="10">
        <v>4784955.5089999996</v>
      </c>
      <c r="X218" s="10">
        <v>3208659.34</v>
      </c>
      <c r="Y218" s="10">
        <v>1454298.463</v>
      </c>
      <c r="Z218" s="10">
        <v>3620656.872</v>
      </c>
      <c r="AA218" s="10">
        <v>2141908.0550000002</v>
      </c>
      <c r="AB218" s="10">
        <v>1990212.362</v>
      </c>
      <c r="AC218" s="10">
        <v>3989518.9950000001</v>
      </c>
      <c r="AD218" s="10">
        <v>5570196.7359999996</v>
      </c>
      <c r="AE218" s="10">
        <v>2159583.02</v>
      </c>
      <c r="AF218" s="10">
        <v>11103775.51</v>
      </c>
      <c r="AG218" s="10">
        <v>22293976.18</v>
      </c>
      <c r="AH218" s="10">
        <v>9224333.9499999993</v>
      </c>
      <c r="AI218" s="10">
        <v>10495908.41</v>
      </c>
      <c r="AJ218" s="10">
        <v>13431220.369999999</v>
      </c>
      <c r="AK218" s="10">
        <v>3641560.6209999998</v>
      </c>
      <c r="AL218" s="10">
        <v>3496244.6209999998</v>
      </c>
      <c r="AM218" s="10">
        <v>1774970.5619999999</v>
      </c>
      <c r="AN218" s="10">
        <v>2354909.352</v>
      </c>
      <c r="AO218" s="10">
        <v>848843.00300000003</v>
      </c>
      <c r="AP218" s="10">
        <v>12093473.1</v>
      </c>
      <c r="AQ218" s="10">
        <v>8222484.3119999999</v>
      </c>
      <c r="AR218" s="10">
        <v>3077658.39</v>
      </c>
      <c r="AS218" s="10">
        <v>5959035.3439999996</v>
      </c>
      <c r="AT218" s="10">
        <v>7248097.8380000005</v>
      </c>
    </row>
    <row r="219" spans="1:46" x14ac:dyDescent="0.4">
      <c r="A219" s="10" t="s">
        <v>412</v>
      </c>
      <c r="B219" s="10">
        <v>37292279.880000003</v>
      </c>
      <c r="C219" s="10">
        <v>28843689.760000002</v>
      </c>
      <c r="D219" s="10">
        <v>34876308.420000002</v>
      </c>
      <c r="E219" s="10">
        <v>37911263.229999997</v>
      </c>
      <c r="F219" s="10">
        <v>40335572.119999997</v>
      </c>
      <c r="G219" s="10">
        <v>34513857.659999996</v>
      </c>
      <c r="H219" s="10">
        <v>30986151.68</v>
      </c>
      <c r="I219" s="10">
        <v>17192747.010000002</v>
      </c>
      <c r="J219" s="10">
        <v>29346162.66</v>
      </c>
      <c r="K219" s="10">
        <v>32531870.09</v>
      </c>
      <c r="L219" s="10">
        <v>37682160.979999997</v>
      </c>
      <c r="M219" s="10">
        <v>26847175.620000001</v>
      </c>
      <c r="N219" s="10">
        <v>44718886.299999997</v>
      </c>
      <c r="O219" s="10">
        <v>39782021.219999999</v>
      </c>
      <c r="P219" s="10">
        <v>40300349.219999999</v>
      </c>
      <c r="Q219" s="10">
        <v>45377121.810000002</v>
      </c>
      <c r="R219" s="10">
        <v>39556864.939999998</v>
      </c>
      <c r="S219" s="10">
        <v>35838010.090000004</v>
      </c>
      <c r="T219" s="10">
        <v>34102236.640000001</v>
      </c>
      <c r="U219" s="10">
        <v>37402626.909999996</v>
      </c>
      <c r="V219" s="10">
        <v>41410114.090000004</v>
      </c>
      <c r="W219" s="10">
        <v>39686212.920000002</v>
      </c>
      <c r="X219" s="10">
        <v>48256947.329999998</v>
      </c>
      <c r="Y219" s="10">
        <v>48457047.469999999</v>
      </c>
      <c r="Z219" s="10">
        <v>56699894.689999998</v>
      </c>
      <c r="AA219" s="10">
        <v>63687037.259999998</v>
      </c>
      <c r="AB219" s="10">
        <v>62175513.740000002</v>
      </c>
      <c r="AC219" s="10">
        <v>63118157.189999998</v>
      </c>
      <c r="AD219" s="10">
        <v>59028070.130000003</v>
      </c>
      <c r="AE219" s="10">
        <v>43759074.130000003</v>
      </c>
      <c r="AF219" s="10">
        <v>41379509.689999998</v>
      </c>
      <c r="AG219" s="10">
        <v>39364832.710000001</v>
      </c>
      <c r="AH219" s="10">
        <v>43867004.93</v>
      </c>
      <c r="AI219" s="10">
        <v>34446439.270000003</v>
      </c>
      <c r="AJ219" s="10">
        <v>39434989.619999997</v>
      </c>
      <c r="AK219" s="10">
        <v>43871175.939999998</v>
      </c>
      <c r="AL219" s="10">
        <v>37672582.109999999</v>
      </c>
      <c r="AM219" s="10">
        <v>32376383.780000001</v>
      </c>
      <c r="AN219" s="10">
        <v>36819755.979999997</v>
      </c>
      <c r="AO219" s="10">
        <v>17880619.620000001</v>
      </c>
      <c r="AP219" s="10">
        <v>30025941.719999999</v>
      </c>
      <c r="AQ219" s="10">
        <v>35632229.049999997</v>
      </c>
      <c r="AR219" s="10">
        <v>30512444.859999999</v>
      </c>
      <c r="AS219" s="10">
        <v>29309574.190000001</v>
      </c>
      <c r="AT219" s="10">
        <v>36577308.840000004</v>
      </c>
    </row>
    <row r="220" spans="1:46" x14ac:dyDescent="0.4">
      <c r="A220" s="10" t="s">
        <v>413</v>
      </c>
      <c r="B220" s="10">
        <v>76845.83511</v>
      </c>
      <c r="C220" s="10">
        <v>89869.475839999999</v>
      </c>
      <c r="D220" s="10">
        <v>79553.005860000005</v>
      </c>
      <c r="E220" s="10">
        <v>154501.4558</v>
      </c>
      <c r="F220" s="10">
        <v>256527.93119999999</v>
      </c>
      <c r="G220" s="10">
        <v>384547.67560000002</v>
      </c>
      <c r="H220" s="10">
        <v>395709.1532</v>
      </c>
      <c r="I220" s="10">
        <v>104114.38280000001</v>
      </c>
      <c r="J220" s="10">
        <v>318552.85969999997</v>
      </c>
      <c r="K220" s="10">
        <v>980231.88840000005</v>
      </c>
      <c r="L220" s="10">
        <v>57814.16229</v>
      </c>
      <c r="M220" s="10">
        <v>92253.565889999998</v>
      </c>
      <c r="N220" s="10">
        <v>141276.94630000001</v>
      </c>
      <c r="O220" s="10">
        <v>133640.79920000001</v>
      </c>
      <c r="P220" s="10">
        <v>145972.62119999999</v>
      </c>
      <c r="Q220" s="10">
        <v>571814.61820000003</v>
      </c>
      <c r="R220" s="10">
        <v>507478.58669999999</v>
      </c>
      <c r="S220" s="10">
        <v>516003.3162</v>
      </c>
      <c r="T220" s="10">
        <v>819588.65879999998</v>
      </c>
      <c r="U220" s="10">
        <v>1012650.915</v>
      </c>
      <c r="V220" s="10">
        <v>78881.572549999997</v>
      </c>
      <c r="W220" s="10">
        <v>117474.121</v>
      </c>
      <c r="X220" s="10">
        <v>136311.99840000001</v>
      </c>
      <c r="Y220" s="10">
        <v>98958.540720000005</v>
      </c>
      <c r="Z220" s="10">
        <v>43089.450750000004</v>
      </c>
      <c r="AA220" s="10">
        <v>19431.446530000001</v>
      </c>
      <c r="AB220" s="10">
        <v>82754.389980000007</v>
      </c>
      <c r="AC220" s="10">
        <v>102747.18979999999</v>
      </c>
      <c r="AD220" s="10">
        <v>88587.827600000004</v>
      </c>
      <c r="AE220" s="10">
        <v>85086.232040000003</v>
      </c>
      <c r="AF220" s="10">
        <v>158652.8615</v>
      </c>
      <c r="AG220" s="10">
        <v>124334.40700000001</v>
      </c>
      <c r="AH220" s="10">
        <v>88591.285359999994</v>
      </c>
      <c r="AI220" s="10">
        <v>90370.643729999996</v>
      </c>
      <c r="AJ220" s="10">
        <v>45188.735710000001</v>
      </c>
      <c r="AK220" s="10">
        <v>38563.810259999998</v>
      </c>
      <c r="AL220" s="10">
        <v>165095.81150000001</v>
      </c>
      <c r="AM220" s="10">
        <v>67861.888449999999</v>
      </c>
      <c r="AN220" s="10">
        <v>97149.553880000007</v>
      </c>
      <c r="AO220" s="10">
        <v>63630.184869999997</v>
      </c>
      <c r="AP220" s="10">
        <v>158469.6067</v>
      </c>
      <c r="AQ220" s="10">
        <v>145682.0099</v>
      </c>
      <c r="AR220" s="10">
        <v>176781.35639999999</v>
      </c>
      <c r="AS220" s="10">
        <v>18469.66041</v>
      </c>
      <c r="AT220" s="10">
        <v>66659.135009999998</v>
      </c>
    </row>
    <row r="221" spans="1:46" x14ac:dyDescent="0.4">
      <c r="A221" s="10" t="s">
        <v>414</v>
      </c>
      <c r="B221" s="10">
        <v>168341.1336</v>
      </c>
      <c r="C221" s="10">
        <v>265009.42570000002</v>
      </c>
      <c r="D221" s="10">
        <v>298009.40330000001</v>
      </c>
      <c r="E221" s="10">
        <v>328212.62849999999</v>
      </c>
      <c r="F221" s="10">
        <v>539160.23930000002</v>
      </c>
      <c r="G221" s="10">
        <v>8076515.0889999997</v>
      </c>
      <c r="H221" s="10">
        <v>9477363.8379999995</v>
      </c>
      <c r="I221" s="10">
        <v>5249235.26</v>
      </c>
      <c r="J221" s="10">
        <v>10330209.859999999</v>
      </c>
      <c r="K221" s="10">
        <v>19596508.010000002</v>
      </c>
      <c r="L221" s="10">
        <v>1996110.1229999999</v>
      </c>
      <c r="M221" s="10">
        <v>2049313.405</v>
      </c>
      <c r="N221" s="10">
        <v>2548398.915</v>
      </c>
      <c r="O221" s="10">
        <v>2282259.5260000001</v>
      </c>
      <c r="P221" s="10">
        <v>3149806.5580000002</v>
      </c>
      <c r="Q221" s="10">
        <v>6364964.2070000004</v>
      </c>
      <c r="R221" s="10">
        <v>6829522.3669999996</v>
      </c>
      <c r="S221" s="10">
        <v>7131567.6770000001</v>
      </c>
      <c r="T221" s="10">
        <v>7457692.2060000002</v>
      </c>
      <c r="U221" s="10">
        <v>7530226.4199999999</v>
      </c>
      <c r="V221" s="10">
        <v>83687.255449999997</v>
      </c>
      <c r="W221" s="10">
        <v>90427.40294</v>
      </c>
      <c r="X221" s="10">
        <v>154129.41029999999</v>
      </c>
      <c r="Y221" s="10">
        <v>262156.38319999998</v>
      </c>
      <c r="Z221" s="10">
        <v>218785.5747</v>
      </c>
      <c r="AA221" s="10">
        <v>119396.8095</v>
      </c>
      <c r="AB221" s="10">
        <v>97643.593210000006</v>
      </c>
      <c r="AC221" s="10">
        <v>114982.3452</v>
      </c>
      <c r="AD221" s="10">
        <v>24022.471020000001</v>
      </c>
      <c r="AE221" s="10">
        <v>196681.16459999999</v>
      </c>
      <c r="AF221" s="10">
        <v>321998.18569999997</v>
      </c>
      <c r="AG221" s="10">
        <v>169942.82500000001</v>
      </c>
      <c r="AH221" s="10">
        <v>214723.01089999999</v>
      </c>
      <c r="AI221" s="10">
        <v>96476.527189999993</v>
      </c>
      <c r="AJ221" s="10">
        <v>120862.31020000001</v>
      </c>
      <c r="AK221" s="10">
        <v>3662033.9350000001</v>
      </c>
      <c r="AL221" s="10">
        <v>4380926.45</v>
      </c>
      <c r="AM221" s="10">
        <v>4341856.6430000002</v>
      </c>
      <c r="AN221" s="10">
        <v>3596113.7659999998</v>
      </c>
      <c r="AO221" s="10">
        <v>988449.95019999996</v>
      </c>
      <c r="AP221" s="10">
        <v>558262.27240000002</v>
      </c>
      <c r="AQ221" s="10">
        <v>885644.5074</v>
      </c>
      <c r="AR221" s="10">
        <v>526928.71680000005</v>
      </c>
      <c r="AS221" s="10">
        <v>570988.94850000006</v>
      </c>
      <c r="AT221" s="10">
        <v>634564.52119999996</v>
      </c>
    </row>
    <row r="222" spans="1:46" x14ac:dyDescent="0.4">
      <c r="A222" s="10" t="s">
        <v>415</v>
      </c>
      <c r="B222" s="10">
        <v>16233.785089999999</v>
      </c>
      <c r="C222" s="10">
        <v>12655.45717</v>
      </c>
      <c r="D222" s="10">
        <v>11698.24964</v>
      </c>
      <c r="E222" s="10">
        <v>11626.198200000001</v>
      </c>
      <c r="F222" s="10">
        <v>11455.04592</v>
      </c>
      <c r="G222" s="10">
        <v>18430.34561</v>
      </c>
      <c r="H222" s="10">
        <v>13536.027</v>
      </c>
      <c r="I222" s="10">
        <v>17083.673289999999</v>
      </c>
      <c r="J222" s="10">
        <v>12197.92981</v>
      </c>
      <c r="K222" s="10">
        <v>13100.943939999999</v>
      </c>
      <c r="L222" s="10">
        <v>16793.1139</v>
      </c>
      <c r="M222" s="10">
        <v>12654.0126</v>
      </c>
      <c r="N222" s="10">
        <v>13623.94282</v>
      </c>
      <c r="O222" s="10">
        <v>11281.82877</v>
      </c>
      <c r="P222" s="10">
        <v>13300.96148</v>
      </c>
      <c r="Q222" s="10">
        <v>14033.478810000001</v>
      </c>
      <c r="R222" s="10">
        <v>11371.13458</v>
      </c>
      <c r="S222" s="10">
        <v>13028.767529999999</v>
      </c>
      <c r="T222" s="10">
        <v>11933.234930000001</v>
      </c>
      <c r="U222" s="10">
        <v>11503.25707</v>
      </c>
      <c r="V222" s="10">
        <v>15694.88471</v>
      </c>
      <c r="W222" s="10">
        <v>10112.158069999999</v>
      </c>
      <c r="X222" s="10">
        <v>11130.060509999999</v>
      </c>
      <c r="Y222" s="10">
        <v>11365.6824</v>
      </c>
      <c r="Z222" s="10">
        <v>10257.42769</v>
      </c>
      <c r="AA222" s="10">
        <v>15375.981390000001</v>
      </c>
      <c r="AB222" s="10">
        <v>12107.991529999999</v>
      </c>
      <c r="AC222" s="10">
        <v>11316.86537</v>
      </c>
      <c r="AD222" s="10">
        <v>11104.579659999999</v>
      </c>
      <c r="AE222" s="10">
        <v>10151.3817</v>
      </c>
      <c r="AF222" s="10">
        <v>12898.64795</v>
      </c>
      <c r="AG222" s="10">
        <v>13724.65388</v>
      </c>
      <c r="AH222" s="10">
        <v>13429.80932</v>
      </c>
      <c r="AI222" s="10">
        <v>13418.63269</v>
      </c>
      <c r="AJ222" s="10">
        <v>14075.95672</v>
      </c>
      <c r="AK222" s="10">
        <v>14631.799650000001</v>
      </c>
      <c r="AL222" s="10">
        <v>14803.97875</v>
      </c>
      <c r="AM222" s="10">
        <v>15507.16468</v>
      </c>
      <c r="AN222" s="10">
        <v>14221.55047</v>
      </c>
      <c r="AO222" s="10">
        <v>13638.870419999999</v>
      </c>
      <c r="AP222" s="10">
        <v>13243.40374</v>
      </c>
      <c r="AQ222" s="10">
        <v>12545.2107</v>
      </c>
      <c r="AR222" s="10">
        <v>13206.27355</v>
      </c>
      <c r="AS222" s="10">
        <v>13067.273740000001</v>
      </c>
      <c r="AT222" s="10">
        <v>12736.778469999999</v>
      </c>
    </row>
    <row r="223" spans="1:46" x14ac:dyDescent="0.4">
      <c r="A223" s="10" t="s">
        <v>416</v>
      </c>
      <c r="B223" s="10">
        <v>272958.47820000001</v>
      </c>
      <c r="C223" s="10">
        <v>322047.45870000002</v>
      </c>
      <c r="D223" s="10">
        <v>131814.22029999999</v>
      </c>
      <c r="E223" s="10">
        <v>300511.06920000003</v>
      </c>
      <c r="F223" s="10">
        <v>274415.42420000001</v>
      </c>
      <c r="G223" s="10">
        <v>629672.69499999995</v>
      </c>
      <c r="H223" s="10">
        <v>507699.16830000002</v>
      </c>
      <c r="I223" s="10">
        <v>214580.35690000001</v>
      </c>
      <c r="J223" s="10">
        <v>616611.61820000003</v>
      </c>
      <c r="K223" s="10">
        <v>785061.20109999995</v>
      </c>
      <c r="L223" s="10">
        <v>135837.48850000001</v>
      </c>
      <c r="M223" s="10">
        <v>132556.4314</v>
      </c>
      <c r="N223" s="10">
        <v>119674.633</v>
      </c>
      <c r="O223" s="10">
        <v>97202.194510000001</v>
      </c>
      <c r="P223" s="10">
        <v>139707.81200000001</v>
      </c>
      <c r="Q223" s="10">
        <v>1031781.971</v>
      </c>
      <c r="R223" s="10">
        <v>452035.1361</v>
      </c>
      <c r="S223" s="10">
        <v>226564.1397</v>
      </c>
      <c r="T223" s="10">
        <v>197761.14850000001</v>
      </c>
      <c r="U223" s="10">
        <v>277667.48330000002</v>
      </c>
      <c r="V223" s="10">
        <v>340832.5846</v>
      </c>
      <c r="W223" s="10">
        <v>217211.9222</v>
      </c>
      <c r="X223" s="10">
        <v>219681.13990000001</v>
      </c>
      <c r="Y223" s="10">
        <v>104900.5793</v>
      </c>
      <c r="Z223" s="10">
        <v>246178.34510000001</v>
      </c>
      <c r="AA223" s="10">
        <v>133732.94959999999</v>
      </c>
      <c r="AB223" s="10">
        <v>82496.348129999998</v>
      </c>
      <c r="AC223" s="10">
        <v>152466.39189999999</v>
      </c>
      <c r="AD223" s="10">
        <v>103950.9694</v>
      </c>
      <c r="AE223" s="10">
        <v>148080.2763</v>
      </c>
      <c r="AF223" s="10">
        <v>367691.04029999999</v>
      </c>
      <c r="AG223" s="10">
        <v>371355.34039999999</v>
      </c>
      <c r="AH223" s="10">
        <v>434909.8628</v>
      </c>
      <c r="AI223" s="10">
        <v>200086.49369999999</v>
      </c>
      <c r="AJ223" s="10">
        <v>122063.62609999999</v>
      </c>
      <c r="AK223" s="10">
        <v>375043.22840000002</v>
      </c>
      <c r="AL223" s="10">
        <v>542581.71140000003</v>
      </c>
      <c r="AM223" s="10">
        <v>565297.04220000003</v>
      </c>
      <c r="AN223" s="10">
        <v>796809.52919999999</v>
      </c>
      <c r="AO223" s="10">
        <v>130773.12089999999</v>
      </c>
      <c r="AP223" s="10">
        <v>296164.91269999999</v>
      </c>
      <c r="AQ223" s="10">
        <v>354164.71830000001</v>
      </c>
      <c r="AR223" s="10">
        <v>136243.56359999999</v>
      </c>
      <c r="AS223" s="10">
        <v>275302.00349999999</v>
      </c>
      <c r="AT223" s="10">
        <v>769173.20220000006</v>
      </c>
    </row>
    <row r="224" spans="1:46" x14ac:dyDescent="0.4">
      <c r="A224" s="10" t="s">
        <v>417</v>
      </c>
      <c r="B224" s="10">
        <v>419851.21480000002</v>
      </c>
      <c r="C224" s="10">
        <v>812676.49699999997</v>
      </c>
      <c r="D224" s="10">
        <v>693900.58149999997</v>
      </c>
      <c r="E224" s="10">
        <v>961246.79810000001</v>
      </c>
      <c r="F224" s="10">
        <v>2011469.7819999999</v>
      </c>
      <c r="G224" s="10">
        <v>1154884.2050000001</v>
      </c>
      <c r="H224" s="10">
        <v>1606657.8659999999</v>
      </c>
      <c r="I224" s="10">
        <v>851147.89720000001</v>
      </c>
      <c r="J224" s="10">
        <v>1139226.612</v>
      </c>
      <c r="K224" s="10">
        <v>1195309.6599999999</v>
      </c>
      <c r="L224" s="10">
        <v>1081341.2890000001</v>
      </c>
      <c r="M224" s="10">
        <v>854101.59299999999</v>
      </c>
      <c r="N224" s="10">
        <v>1027730.2709999999</v>
      </c>
      <c r="O224" s="10">
        <v>1034573.816</v>
      </c>
      <c r="P224" s="10">
        <v>1367465.38</v>
      </c>
      <c r="Q224" s="10">
        <v>916476.98540000001</v>
      </c>
      <c r="R224" s="10">
        <v>631937.23620000004</v>
      </c>
      <c r="S224" s="10">
        <v>1086406.835</v>
      </c>
      <c r="T224" s="10">
        <v>1283738.6270000001</v>
      </c>
      <c r="U224" s="10">
        <v>2059921.899</v>
      </c>
      <c r="V224" s="10">
        <v>1322146.737</v>
      </c>
      <c r="W224" s="10">
        <v>2061704.3529999999</v>
      </c>
      <c r="X224" s="10">
        <v>1949415.4569999999</v>
      </c>
      <c r="Y224" s="10">
        <v>2086284.128</v>
      </c>
      <c r="Z224" s="10">
        <v>1960972.798</v>
      </c>
      <c r="AA224" s="10">
        <v>640628.80220000003</v>
      </c>
      <c r="AB224" s="10">
        <v>970642.47259999998</v>
      </c>
      <c r="AC224" s="10">
        <v>1197948.3729999999</v>
      </c>
      <c r="AD224" s="10">
        <v>1591705.6240000001</v>
      </c>
      <c r="AE224" s="10">
        <v>1094263.9509999999</v>
      </c>
      <c r="AF224" s="10">
        <v>501138.67190000002</v>
      </c>
      <c r="AG224" s="10">
        <v>756998.37609999999</v>
      </c>
      <c r="AH224" s="10">
        <v>702117.41350000002</v>
      </c>
      <c r="AI224" s="10">
        <v>799145.68599999999</v>
      </c>
      <c r="AJ224" s="10">
        <v>750237.35019999999</v>
      </c>
      <c r="AK224" s="10">
        <v>489878.22700000001</v>
      </c>
      <c r="AL224" s="10">
        <v>845536.36479999998</v>
      </c>
      <c r="AM224" s="10">
        <v>668523.59069999994</v>
      </c>
      <c r="AN224" s="10">
        <v>759745.78639999998</v>
      </c>
      <c r="AO224" s="10">
        <v>265405.65100000001</v>
      </c>
      <c r="AP224" s="10">
        <v>348070.89630000002</v>
      </c>
      <c r="AQ224" s="10">
        <v>730625.2452</v>
      </c>
      <c r="AR224" s="10">
        <v>519977.53980000003</v>
      </c>
      <c r="AS224" s="10">
        <v>553657.03350000002</v>
      </c>
      <c r="AT224" s="10">
        <v>788834.06270000001</v>
      </c>
    </row>
    <row r="225" spans="1:46" x14ac:dyDescent="0.4">
      <c r="A225" s="10" t="s">
        <v>418</v>
      </c>
      <c r="B225" s="10">
        <v>278297.38280000002</v>
      </c>
      <c r="C225" s="10">
        <v>332420.51530000003</v>
      </c>
      <c r="D225" s="10">
        <v>314945.14610000001</v>
      </c>
      <c r="E225" s="10">
        <v>279080.56569999998</v>
      </c>
      <c r="F225" s="10">
        <v>263620.21889999998</v>
      </c>
      <c r="G225" s="10">
        <v>294293.82150000002</v>
      </c>
      <c r="H225" s="10">
        <v>422033.90429999999</v>
      </c>
      <c r="I225" s="10">
        <v>306357.2023</v>
      </c>
      <c r="J225" s="10">
        <v>281269.03279999999</v>
      </c>
      <c r="K225" s="10">
        <v>548098.21759999997</v>
      </c>
      <c r="L225" s="10">
        <v>410981.1312</v>
      </c>
      <c r="M225" s="10">
        <v>254008.44690000001</v>
      </c>
      <c r="N225" s="10">
        <v>390841.31180000002</v>
      </c>
      <c r="O225" s="10">
        <v>359217.51309999998</v>
      </c>
      <c r="P225" s="10">
        <v>348387.85320000001</v>
      </c>
      <c r="Q225" s="10">
        <v>565055.38549999997</v>
      </c>
      <c r="R225" s="10">
        <v>379499.43640000001</v>
      </c>
      <c r="S225" s="10">
        <v>394584.64850000001</v>
      </c>
      <c r="T225" s="10">
        <v>406888.8811</v>
      </c>
      <c r="U225" s="10">
        <v>570709.6851</v>
      </c>
      <c r="V225" s="10">
        <v>783219.85120000003</v>
      </c>
      <c r="W225" s="10">
        <v>500012.41769999999</v>
      </c>
      <c r="X225" s="10">
        <v>862252.39150000003</v>
      </c>
      <c r="Y225" s="10">
        <v>784987.99679999996</v>
      </c>
      <c r="Z225" s="10">
        <v>835006.34420000005</v>
      </c>
      <c r="AA225" s="10">
        <v>752402.5196</v>
      </c>
      <c r="AB225" s="10">
        <v>643634.54020000005</v>
      </c>
      <c r="AC225" s="10">
        <v>734172.35849999997</v>
      </c>
      <c r="AD225" s="10">
        <v>594168.64179999998</v>
      </c>
      <c r="AE225" s="10">
        <v>690444.41240000003</v>
      </c>
      <c r="AF225" s="10">
        <v>599888.02919999999</v>
      </c>
      <c r="AG225" s="10">
        <v>469077.7352</v>
      </c>
      <c r="AH225" s="10">
        <v>516277.03080000001</v>
      </c>
      <c r="AI225" s="10">
        <v>580197.24199999997</v>
      </c>
      <c r="AJ225" s="10">
        <v>614102.45680000004</v>
      </c>
      <c r="AK225" s="10">
        <v>574217.01879999996</v>
      </c>
      <c r="AL225" s="10">
        <v>526194.01379999996</v>
      </c>
      <c r="AM225" s="10">
        <v>520318.64850000001</v>
      </c>
      <c r="AN225" s="10">
        <v>571795.78049999999</v>
      </c>
      <c r="AO225" s="10">
        <v>604577.85719999997</v>
      </c>
      <c r="AP225" s="10">
        <v>734662.41949999996</v>
      </c>
      <c r="AQ225" s="10">
        <v>690305.59860000003</v>
      </c>
      <c r="AR225" s="10">
        <v>634153.42339999997</v>
      </c>
      <c r="AS225" s="10">
        <v>564865.31759999995</v>
      </c>
      <c r="AT225" s="10">
        <v>666103.36580000003</v>
      </c>
    </row>
    <row r="226" spans="1:46" x14ac:dyDescent="0.4">
      <c r="A226" s="10" t="s">
        <v>419</v>
      </c>
      <c r="B226" s="10">
        <v>1659465.159</v>
      </c>
      <c r="C226" s="10">
        <v>2075331.4650000001</v>
      </c>
      <c r="D226" s="10">
        <v>2509185.1320000002</v>
      </c>
      <c r="E226" s="10">
        <v>2792894.0970000001</v>
      </c>
      <c r="F226" s="10">
        <v>2660120.04</v>
      </c>
      <c r="G226" s="10">
        <v>870234.10690000001</v>
      </c>
      <c r="H226" s="10">
        <v>527580.0551</v>
      </c>
      <c r="I226" s="10">
        <v>197275.06529999999</v>
      </c>
      <c r="J226" s="10">
        <v>583685.84389999998</v>
      </c>
      <c r="K226" s="10">
        <v>1029953.447</v>
      </c>
      <c r="L226" s="10">
        <v>207158.76620000001</v>
      </c>
      <c r="M226" s="10">
        <v>303036.06209999998</v>
      </c>
      <c r="N226" s="10">
        <v>361946.55690000003</v>
      </c>
      <c r="O226" s="10">
        <v>377822.0526</v>
      </c>
      <c r="P226" s="10">
        <v>152092.73860000001</v>
      </c>
      <c r="Q226" s="10">
        <v>1151792.983</v>
      </c>
      <c r="R226" s="10">
        <v>1184853.817</v>
      </c>
      <c r="S226" s="10">
        <v>967560.14480000001</v>
      </c>
      <c r="T226" s="10">
        <v>1313355.966</v>
      </c>
      <c r="U226" s="10">
        <v>1579321.8540000001</v>
      </c>
      <c r="V226" s="10">
        <v>252925.3077</v>
      </c>
      <c r="W226" s="10">
        <v>302575.6617</v>
      </c>
      <c r="X226" s="10">
        <v>143532.44390000001</v>
      </c>
      <c r="Y226" s="10">
        <v>362697.30349999998</v>
      </c>
      <c r="Z226" s="10">
        <v>148652.19279999999</v>
      </c>
      <c r="AA226" s="10">
        <v>132908.4528</v>
      </c>
      <c r="AB226" s="10">
        <v>208750.5313</v>
      </c>
      <c r="AC226" s="10">
        <v>67350.862689999994</v>
      </c>
      <c r="AD226" s="10">
        <v>250919.32310000001</v>
      </c>
      <c r="AE226" s="10">
        <v>27718.483039999999</v>
      </c>
      <c r="AF226" s="10">
        <v>927435.21329999994</v>
      </c>
      <c r="AG226" s="10">
        <v>632383.64069999999</v>
      </c>
      <c r="AH226" s="10">
        <v>309661.15110000002</v>
      </c>
      <c r="AI226" s="10">
        <v>351922.47600000002</v>
      </c>
      <c r="AJ226" s="10">
        <v>356915.63890000002</v>
      </c>
      <c r="AK226" s="10">
        <v>672047.93099999998</v>
      </c>
      <c r="AL226" s="10">
        <v>167181.66380000001</v>
      </c>
      <c r="AM226" s="10">
        <v>177851.39259999999</v>
      </c>
      <c r="AN226" s="10">
        <v>261972.13449999999</v>
      </c>
      <c r="AO226" s="10">
        <v>288154.39569999999</v>
      </c>
      <c r="AP226" s="10">
        <v>358975.0429</v>
      </c>
      <c r="AQ226" s="10">
        <v>582050.19680000003</v>
      </c>
      <c r="AR226" s="10">
        <v>406552.337</v>
      </c>
      <c r="AS226" s="10">
        <v>363932.83510000003</v>
      </c>
      <c r="AT226" s="10">
        <v>488950.76069999998</v>
      </c>
    </row>
    <row r="227" spans="1:46" x14ac:dyDescent="0.4">
      <c r="A227" s="10" t="s">
        <v>197</v>
      </c>
      <c r="B227" s="10">
        <v>2931943.5180000002</v>
      </c>
      <c r="C227" s="10">
        <v>4227311.2699999996</v>
      </c>
      <c r="D227" s="10">
        <v>5679929.3109999998</v>
      </c>
      <c r="E227" s="10">
        <v>6151486.2580000004</v>
      </c>
      <c r="F227" s="10">
        <v>7072958.2529999996</v>
      </c>
      <c r="G227" s="10">
        <v>10387064.359999999</v>
      </c>
      <c r="H227" s="10">
        <v>16379521.24</v>
      </c>
      <c r="I227" s="10">
        <v>3926350.301</v>
      </c>
      <c r="J227" s="10">
        <v>14699654.310000001</v>
      </c>
      <c r="K227" s="10">
        <v>16834048.390000001</v>
      </c>
      <c r="L227" s="10">
        <v>44361836.649999999</v>
      </c>
      <c r="M227" s="10">
        <v>39644914.149999999</v>
      </c>
      <c r="N227" s="10">
        <v>50764263.159999996</v>
      </c>
      <c r="O227" s="10">
        <v>51492151.590000004</v>
      </c>
      <c r="P227" s="10">
        <v>53008628.310000002</v>
      </c>
      <c r="Q227" s="10">
        <v>21823526.210000001</v>
      </c>
      <c r="R227" s="10">
        <v>66626094.32</v>
      </c>
      <c r="S227" s="10">
        <v>74491290.670000002</v>
      </c>
      <c r="T227" s="10">
        <v>12808752.310000001</v>
      </c>
      <c r="U227" s="10">
        <v>13506015.390000001</v>
      </c>
      <c r="V227" s="10">
        <v>7333563.7139999997</v>
      </c>
      <c r="W227" s="10">
        <v>11287972.939999999</v>
      </c>
      <c r="X227" s="10">
        <v>43676094.789999999</v>
      </c>
      <c r="Y227" s="10">
        <v>21998735.91</v>
      </c>
      <c r="Z227" s="10">
        <v>14216824.289999999</v>
      </c>
      <c r="AA227" s="10">
        <v>29494795.640000001</v>
      </c>
      <c r="AB227" s="10">
        <v>37413186.450000003</v>
      </c>
      <c r="AC227" s="10">
        <v>32362503.390000001</v>
      </c>
      <c r="AD227" s="10">
        <v>72188180.379999995</v>
      </c>
      <c r="AE227" s="10">
        <v>32039084.359999999</v>
      </c>
      <c r="AF227" s="10">
        <v>23412308.829999998</v>
      </c>
      <c r="AG227" s="10">
        <v>69730737.269999996</v>
      </c>
      <c r="AH227" s="10">
        <v>31445040.25</v>
      </c>
      <c r="AI227" s="10">
        <v>7094849.1739999996</v>
      </c>
      <c r="AJ227" s="10">
        <v>7217927.2659999998</v>
      </c>
      <c r="AK227" s="10">
        <v>18680303.859999999</v>
      </c>
      <c r="AL227" s="10">
        <v>17827800.239999998</v>
      </c>
      <c r="AM227" s="10">
        <v>402472.24969999999</v>
      </c>
      <c r="AN227" s="10">
        <v>282843.06829999998</v>
      </c>
      <c r="AO227" s="10">
        <v>15835980.35</v>
      </c>
      <c r="AP227" s="10">
        <v>19269624.359999999</v>
      </c>
      <c r="AQ227" s="10">
        <v>588489.86529999995</v>
      </c>
      <c r="AR227" s="10">
        <v>9721159.4340000004</v>
      </c>
      <c r="AS227" s="10">
        <v>10412877.5</v>
      </c>
      <c r="AT227" s="10">
        <v>167300.2849</v>
      </c>
    </row>
    <row r="228" spans="1:46" x14ac:dyDescent="0.4">
      <c r="A228" s="10" t="s">
        <v>420</v>
      </c>
      <c r="B228" s="10">
        <v>2167629.4550000001</v>
      </c>
      <c r="C228" s="10">
        <v>2377756.4789999998</v>
      </c>
      <c r="D228" s="10">
        <v>2467463.483</v>
      </c>
      <c r="E228" s="10">
        <v>2745138.5070000002</v>
      </c>
      <c r="F228" s="10">
        <v>1511731.8570000001</v>
      </c>
      <c r="G228" s="10">
        <v>34943888.43</v>
      </c>
      <c r="H228" s="10">
        <v>8216708.1160000004</v>
      </c>
      <c r="I228" s="10">
        <v>10339244.140000001</v>
      </c>
      <c r="J228" s="10">
        <v>7388036.0410000002</v>
      </c>
      <c r="K228" s="10">
        <v>15112395.43</v>
      </c>
      <c r="L228" s="10">
        <v>44325339.32</v>
      </c>
      <c r="M228" s="10">
        <v>38187528.369999997</v>
      </c>
      <c r="N228" s="10">
        <v>13277380.550000001</v>
      </c>
      <c r="O228" s="10">
        <v>45168997.659999996</v>
      </c>
      <c r="P228" s="10">
        <v>12001548.369999999</v>
      </c>
      <c r="Q228" s="10">
        <v>5930281.5870000003</v>
      </c>
      <c r="R228" s="10">
        <v>4570522.4469999997</v>
      </c>
      <c r="S228" s="10">
        <v>6262418.8159999996</v>
      </c>
      <c r="T228" s="10">
        <v>4787785.7060000002</v>
      </c>
      <c r="U228" s="10">
        <v>35731534.200000003</v>
      </c>
      <c r="V228" s="10">
        <v>1782311.4509999999</v>
      </c>
      <c r="W228" s="10">
        <v>2853563.3250000002</v>
      </c>
      <c r="X228" s="10">
        <v>4167081.375</v>
      </c>
      <c r="Y228" s="10">
        <v>4149295.7089999998</v>
      </c>
      <c r="Z228" s="10">
        <v>38850163.619999997</v>
      </c>
      <c r="AA228" s="10">
        <v>3021827.8360000001</v>
      </c>
      <c r="AB228" s="10">
        <v>4361053.1169999996</v>
      </c>
      <c r="AC228" s="10">
        <v>3106179.0970000001</v>
      </c>
      <c r="AD228" s="10">
        <v>6034673.3099999996</v>
      </c>
      <c r="AE228" s="10">
        <v>3041895.2140000002</v>
      </c>
      <c r="AF228" s="10">
        <v>3214395.7570000002</v>
      </c>
      <c r="AG228" s="10">
        <v>4654209.4639999997</v>
      </c>
      <c r="AH228" s="10">
        <v>5096350.6809999999</v>
      </c>
      <c r="AI228" s="10">
        <v>4510069.3899999997</v>
      </c>
      <c r="AJ228" s="10">
        <v>3632495.2510000002</v>
      </c>
      <c r="AK228" s="10">
        <v>37960918.049999997</v>
      </c>
      <c r="AL228" s="10">
        <v>6810570.6909999996</v>
      </c>
      <c r="AM228" s="10">
        <v>6031043.2290000003</v>
      </c>
      <c r="AN228" s="10">
        <v>8953124.6830000002</v>
      </c>
      <c r="AO228" s="10">
        <v>1369237.942</v>
      </c>
      <c r="AP228" s="10">
        <v>10563807.23</v>
      </c>
      <c r="AQ228" s="10">
        <v>11510185.74</v>
      </c>
      <c r="AR228" s="10">
        <v>5069090.2379999999</v>
      </c>
      <c r="AS228" s="10">
        <v>7192438.2510000002</v>
      </c>
      <c r="AT228" s="10">
        <v>40194622.420000002</v>
      </c>
    </row>
    <row r="229" spans="1:46" x14ac:dyDescent="0.4">
      <c r="A229" s="10" t="s">
        <v>421</v>
      </c>
      <c r="B229" s="10">
        <v>552962.71950000001</v>
      </c>
      <c r="C229" s="10">
        <v>648638.60230000003</v>
      </c>
      <c r="D229" s="10">
        <v>639703.39839999995</v>
      </c>
      <c r="E229" s="10">
        <v>697497.73670000001</v>
      </c>
      <c r="F229" s="10">
        <v>781791.23820000002</v>
      </c>
      <c r="G229" s="10">
        <v>4486030.9270000001</v>
      </c>
      <c r="H229" s="10">
        <v>1393731.162</v>
      </c>
      <c r="I229" s="10">
        <v>1590634.1059999999</v>
      </c>
      <c r="J229" s="10">
        <v>1273819.0109999999</v>
      </c>
      <c r="K229" s="10">
        <v>2556347.7930000001</v>
      </c>
      <c r="L229" s="10">
        <v>1428589.51</v>
      </c>
      <c r="M229" s="10">
        <v>493139.27990000002</v>
      </c>
      <c r="N229" s="10">
        <v>399687.57620000001</v>
      </c>
      <c r="O229" s="10">
        <v>1475887.264</v>
      </c>
      <c r="P229" s="10">
        <v>249771.72519999999</v>
      </c>
      <c r="Q229" s="10">
        <v>1240889.534</v>
      </c>
      <c r="R229" s="10">
        <v>1247983.665</v>
      </c>
      <c r="S229" s="10">
        <v>1191825.5889999999</v>
      </c>
      <c r="T229" s="10">
        <v>1370735.8589999999</v>
      </c>
      <c r="U229" s="10">
        <v>4421542.2659999998</v>
      </c>
      <c r="V229" s="10">
        <v>192147.07010000001</v>
      </c>
      <c r="W229" s="10">
        <v>424145.96860000002</v>
      </c>
      <c r="X229" s="10">
        <v>557992.84550000005</v>
      </c>
      <c r="Y229" s="10">
        <v>522898.47279999999</v>
      </c>
      <c r="Z229" s="10">
        <v>2550041.1770000001</v>
      </c>
      <c r="AA229" s="10">
        <v>113696.8078</v>
      </c>
      <c r="AB229" s="10">
        <v>46912.86232</v>
      </c>
      <c r="AC229" s="10">
        <v>74255.614239999995</v>
      </c>
      <c r="AD229" s="10">
        <v>55584.423999999999</v>
      </c>
      <c r="AE229" s="10">
        <v>38402.939079999996</v>
      </c>
      <c r="AF229" s="10">
        <v>373754.10440000001</v>
      </c>
      <c r="AG229" s="10">
        <v>303973.94699999999</v>
      </c>
      <c r="AH229" s="10">
        <v>307196.12420000002</v>
      </c>
      <c r="AI229" s="10">
        <v>243002.50779999999</v>
      </c>
      <c r="AJ229" s="10">
        <v>224932.25390000001</v>
      </c>
      <c r="AK229" s="10">
        <v>3657785.2880000002</v>
      </c>
      <c r="AL229" s="10">
        <v>1016384.948</v>
      </c>
      <c r="AM229" s="10">
        <v>831209.48719999997</v>
      </c>
      <c r="AN229" s="10">
        <v>1234241.54</v>
      </c>
      <c r="AO229" s="10">
        <v>678451.11029999994</v>
      </c>
      <c r="AP229" s="10">
        <v>1467184.419</v>
      </c>
      <c r="AQ229" s="10">
        <v>1520124.5079999999</v>
      </c>
      <c r="AR229" s="10">
        <v>899593.57440000004</v>
      </c>
      <c r="AS229" s="10">
        <v>923574.06279999996</v>
      </c>
      <c r="AT229" s="10">
        <v>4864622.9529999997</v>
      </c>
    </row>
    <row r="230" spans="1:46" x14ac:dyDescent="0.4">
      <c r="A230" s="10" t="s">
        <v>422</v>
      </c>
      <c r="B230" s="10">
        <v>1407471.44</v>
      </c>
      <c r="C230" s="10">
        <v>1690439.9809999999</v>
      </c>
      <c r="D230" s="10">
        <v>1663054.0630000001</v>
      </c>
      <c r="E230" s="10">
        <v>1644144.736</v>
      </c>
      <c r="F230" s="10">
        <v>1799990.642</v>
      </c>
      <c r="G230" s="10">
        <v>9156031.0800000001</v>
      </c>
      <c r="H230" s="10">
        <v>3315506.3650000002</v>
      </c>
      <c r="I230" s="10">
        <v>3231402.085</v>
      </c>
      <c r="J230" s="10">
        <v>2984098.324</v>
      </c>
      <c r="K230" s="10">
        <v>4954386.63</v>
      </c>
      <c r="L230" s="10">
        <v>5336150.1770000001</v>
      </c>
      <c r="M230" s="10">
        <v>3014274.4640000002</v>
      </c>
      <c r="N230" s="10">
        <v>2010268.189</v>
      </c>
      <c r="O230" s="10">
        <v>5305933.6780000003</v>
      </c>
      <c r="P230" s="10">
        <v>1599742.284</v>
      </c>
      <c r="Q230" s="10">
        <v>2854461.875</v>
      </c>
      <c r="R230" s="10">
        <v>2704606.773</v>
      </c>
      <c r="S230" s="10">
        <v>2466010.5430000001</v>
      </c>
      <c r="T230" s="10">
        <v>2736632.06</v>
      </c>
      <c r="U230" s="10">
        <v>9235483.7390000001</v>
      </c>
      <c r="V230" s="10">
        <v>413028.4694</v>
      </c>
      <c r="W230" s="10">
        <v>1436072.638</v>
      </c>
      <c r="X230" s="10">
        <v>1311260.997</v>
      </c>
      <c r="Y230" s="10">
        <v>1409996.8489999999</v>
      </c>
      <c r="Z230" s="10">
        <v>7954696.9160000002</v>
      </c>
      <c r="AA230" s="10">
        <v>483942.83399999997</v>
      </c>
      <c r="AB230" s="10">
        <v>279179.9999</v>
      </c>
      <c r="AC230" s="10">
        <v>386379.83769999997</v>
      </c>
      <c r="AD230" s="10">
        <v>165262.27960000001</v>
      </c>
      <c r="AE230" s="10">
        <v>291481.13020000001</v>
      </c>
      <c r="AF230" s="10">
        <v>541880.71580000001</v>
      </c>
      <c r="AG230" s="10">
        <v>777012.1997</v>
      </c>
      <c r="AH230" s="10">
        <v>861890.25410000002</v>
      </c>
      <c r="AI230" s="10">
        <v>700056.46920000005</v>
      </c>
      <c r="AJ230" s="10">
        <v>331405.79149999999</v>
      </c>
      <c r="AK230" s="10">
        <v>6600176.8779999996</v>
      </c>
      <c r="AL230" s="10">
        <v>2026402.2009999999</v>
      </c>
      <c r="AM230" s="10">
        <v>1729625.9010000001</v>
      </c>
      <c r="AN230" s="10">
        <v>2558481.6910000001</v>
      </c>
      <c r="AO230" s="10">
        <v>1332547.8470000001</v>
      </c>
      <c r="AP230" s="10">
        <v>2868726.7519999999</v>
      </c>
      <c r="AQ230" s="10">
        <v>2793975.5040000002</v>
      </c>
      <c r="AR230" s="10">
        <v>1780354.825</v>
      </c>
      <c r="AS230" s="10">
        <v>1799794.148</v>
      </c>
      <c r="AT230" s="10">
        <v>8371315.4579999996</v>
      </c>
    </row>
    <row r="231" spans="1:46" x14ac:dyDescent="0.4">
      <c r="A231" s="10" t="s">
        <v>423</v>
      </c>
      <c r="B231" s="10">
        <v>6611995.1430000002</v>
      </c>
      <c r="C231" s="10">
        <v>4406334.6150000002</v>
      </c>
      <c r="D231" s="10">
        <v>6097360.6469999999</v>
      </c>
      <c r="E231" s="10">
        <v>13885887.470000001</v>
      </c>
      <c r="F231" s="10">
        <v>6745966.8329999996</v>
      </c>
      <c r="G231" s="10">
        <v>22134815.719999999</v>
      </c>
      <c r="H231" s="10">
        <v>15977454.91</v>
      </c>
      <c r="I231" s="10">
        <v>9317514.1569999997</v>
      </c>
      <c r="J231" s="10">
        <v>3272715.156</v>
      </c>
      <c r="K231" s="10">
        <v>3633876.43</v>
      </c>
      <c r="L231" s="10">
        <v>14668211.710000001</v>
      </c>
      <c r="M231" s="10">
        <v>10309912.529999999</v>
      </c>
      <c r="N231" s="10">
        <v>5373834.2920000004</v>
      </c>
      <c r="O231" s="10">
        <v>3330813.534</v>
      </c>
      <c r="P231" s="10">
        <v>7721302.0410000002</v>
      </c>
      <c r="Q231" s="10">
        <v>3563877.7379999999</v>
      </c>
      <c r="R231" s="10">
        <v>4128445.852</v>
      </c>
      <c r="S231" s="10">
        <v>4148870.0830000001</v>
      </c>
      <c r="T231" s="10">
        <v>1375094.0009999999</v>
      </c>
      <c r="U231" s="10">
        <v>2735282.389</v>
      </c>
      <c r="V231" s="10">
        <v>19732844.329999998</v>
      </c>
      <c r="W231" s="10">
        <v>7108431.5949999997</v>
      </c>
      <c r="X231" s="10">
        <v>2639836.8420000002</v>
      </c>
      <c r="Y231" s="10">
        <v>3977019.9589999998</v>
      </c>
      <c r="Z231" s="10">
        <v>3619016.4389999998</v>
      </c>
      <c r="AA231" s="10">
        <v>11092064.91</v>
      </c>
      <c r="AB231" s="10">
        <v>11813298.720000001</v>
      </c>
      <c r="AC231" s="10">
        <v>4863356.1040000003</v>
      </c>
      <c r="AD231" s="10">
        <v>11239553.050000001</v>
      </c>
      <c r="AE231" s="10">
        <v>4414701.8789999997</v>
      </c>
      <c r="AF231" s="10">
        <v>15599109.859999999</v>
      </c>
      <c r="AG231" s="10">
        <v>26503068.280000001</v>
      </c>
      <c r="AH231" s="10">
        <v>17010600.739999998</v>
      </c>
      <c r="AI231" s="10">
        <v>7807316.1529999999</v>
      </c>
      <c r="AJ231" s="10">
        <v>9985671.0960000008</v>
      </c>
      <c r="AK231" s="10">
        <v>4521300.585</v>
      </c>
      <c r="AL231" s="10">
        <v>5027459.0520000001</v>
      </c>
      <c r="AM231" s="10">
        <v>14349597.67</v>
      </c>
      <c r="AN231" s="10">
        <v>3882178.9010000001</v>
      </c>
      <c r="AO231" s="10">
        <v>2321375.6839999999</v>
      </c>
      <c r="AP231" s="10">
        <v>4033268.0780000002</v>
      </c>
      <c r="AQ231" s="10">
        <v>1272097.098</v>
      </c>
      <c r="AR231" s="10">
        <v>7190991.267</v>
      </c>
      <c r="AS231" s="10">
        <v>1906847.7779999999</v>
      </c>
      <c r="AT231" s="10">
        <v>954487.73510000005</v>
      </c>
    </row>
    <row r="232" spans="1:46" x14ac:dyDescent="0.4">
      <c r="A232" s="10" t="s">
        <v>424</v>
      </c>
      <c r="B232" s="10">
        <v>16180.714470000001</v>
      </c>
      <c r="C232" s="10">
        <v>20472.53458</v>
      </c>
      <c r="D232" s="10">
        <v>19644.52088</v>
      </c>
      <c r="E232" s="10">
        <v>19041.94053</v>
      </c>
      <c r="F232" s="10">
        <v>20432.1813</v>
      </c>
      <c r="G232" s="10">
        <v>18517.666300000001</v>
      </c>
      <c r="H232" s="10">
        <v>19723.554400000001</v>
      </c>
      <c r="I232" s="10">
        <v>18358.221600000001</v>
      </c>
      <c r="J232" s="10">
        <v>19218.778020000002</v>
      </c>
      <c r="K232" s="10">
        <v>18417.393479999999</v>
      </c>
      <c r="L232" s="10">
        <v>16939.307260000001</v>
      </c>
      <c r="M232" s="10">
        <v>19442.880829999998</v>
      </c>
      <c r="N232" s="10">
        <v>18682.773679999998</v>
      </c>
      <c r="O232" s="10">
        <v>18277.635750000001</v>
      </c>
      <c r="P232" s="10">
        <v>17933.20379</v>
      </c>
      <c r="Q232" s="10">
        <v>18192.317869999999</v>
      </c>
      <c r="R232" s="10">
        <v>19089.986949999999</v>
      </c>
      <c r="S232" s="10">
        <v>18507.87701</v>
      </c>
      <c r="T232" s="10">
        <v>18922.724139999998</v>
      </c>
      <c r="U232" s="10">
        <v>21021.151740000001</v>
      </c>
      <c r="V232" s="10">
        <v>16571.250940000002</v>
      </c>
      <c r="W232" s="10">
        <v>20408.762890000002</v>
      </c>
      <c r="X232" s="10">
        <v>18361.393779999999</v>
      </c>
      <c r="Y232" s="10">
        <v>19731.521669999998</v>
      </c>
      <c r="Z232" s="10">
        <v>5973907.6639999999</v>
      </c>
      <c r="AA232" s="10">
        <v>17481.161840000001</v>
      </c>
      <c r="AB232" s="10">
        <v>19807.573779999999</v>
      </c>
      <c r="AC232" s="10">
        <v>19937.960009999999</v>
      </c>
      <c r="AD232" s="10">
        <v>18870.69846</v>
      </c>
      <c r="AE232" s="10">
        <v>18362.89014</v>
      </c>
      <c r="AF232" s="10">
        <v>19027.5481</v>
      </c>
      <c r="AG232" s="10">
        <v>16307.768110000001</v>
      </c>
      <c r="AH232" s="10">
        <v>16073.25656</v>
      </c>
      <c r="AI232" s="10">
        <v>15467.343940000001</v>
      </c>
      <c r="AJ232" s="10">
        <v>15274.980219999999</v>
      </c>
      <c r="AK232" s="10">
        <v>16866.763340000001</v>
      </c>
      <c r="AL232" s="10">
        <v>16463.735219999999</v>
      </c>
      <c r="AM232" s="10">
        <v>17624.895199999999</v>
      </c>
      <c r="AN232" s="10">
        <v>26908.025900000001</v>
      </c>
      <c r="AO232" s="10">
        <v>15782.903910000001</v>
      </c>
      <c r="AP232" s="10">
        <v>16740.826550000002</v>
      </c>
      <c r="AQ232" s="10">
        <v>16270.65746</v>
      </c>
      <c r="AR232" s="10">
        <v>16634.890149999999</v>
      </c>
      <c r="AS232" s="10">
        <v>16016.16799</v>
      </c>
      <c r="AT232" s="10">
        <v>14961.325430000001</v>
      </c>
    </row>
    <row r="233" spans="1:46" x14ac:dyDescent="0.4">
      <c r="A233" s="10" t="s">
        <v>425</v>
      </c>
      <c r="B233" s="10">
        <v>37394.786200000002</v>
      </c>
      <c r="C233" s="10">
        <v>21141.097379999999</v>
      </c>
      <c r="D233" s="10">
        <v>27910.95593</v>
      </c>
      <c r="E233" s="10">
        <v>28711.2696</v>
      </c>
      <c r="F233" s="10">
        <v>22370.759600000001</v>
      </c>
      <c r="G233" s="10">
        <v>30562.84287</v>
      </c>
      <c r="H233" s="10">
        <v>27055.242099999999</v>
      </c>
      <c r="I233" s="10">
        <v>27351.616389999999</v>
      </c>
      <c r="J233" s="10">
        <v>26423.870370000001</v>
      </c>
      <c r="K233" s="10">
        <v>24671.03802</v>
      </c>
      <c r="L233" s="10">
        <v>23451.97854</v>
      </c>
      <c r="M233" s="10">
        <v>27118.009480000001</v>
      </c>
      <c r="N233" s="10">
        <v>26315.102060000001</v>
      </c>
      <c r="O233" s="10">
        <v>36010.758170000001</v>
      </c>
      <c r="P233" s="10">
        <v>31485.08554</v>
      </c>
      <c r="Q233" s="10">
        <v>27631.58005</v>
      </c>
      <c r="R233" s="10">
        <v>18313.473269999999</v>
      </c>
      <c r="S233" s="10">
        <v>34514.195729999999</v>
      </c>
      <c r="T233" s="10">
        <v>20865.232680000001</v>
      </c>
      <c r="U233" s="10">
        <v>26506.12586</v>
      </c>
      <c r="V233" s="10">
        <v>22689.02133</v>
      </c>
      <c r="W233" s="10">
        <v>23934.2399</v>
      </c>
      <c r="X233" s="10">
        <v>26757.503530000002</v>
      </c>
      <c r="Y233" s="10">
        <v>25040.224279999999</v>
      </c>
      <c r="Z233" s="10">
        <v>25567.614010000001</v>
      </c>
      <c r="AA233" s="10">
        <v>14632.96155</v>
      </c>
      <c r="AB233" s="10">
        <v>46409.199059999999</v>
      </c>
      <c r="AC233" s="10">
        <v>12873.52469</v>
      </c>
      <c r="AD233" s="10">
        <v>31889.64516</v>
      </c>
      <c r="AE233" s="10">
        <v>25850.840209999998</v>
      </c>
      <c r="AF233" s="10">
        <v>18884.225050000001</v>
      </c>
      <c r="AG233" s="10">
        <v>27618.34881</v>
      </c>
      <c r="AH233" s="10">
        <v>12550.80515</v>
      </c>
      <c r="AI233" s="10">
        <v>25070.3328</v>
      </c>
      <c r="AJ233" s="10">
        <v>28509.02331</v>
      </c>
      <c r="AK233" s="10">
        <v>13344.67297</v>
      </c>
      <c r="AL233" s="10">
        <v>26871.879570000001</v>
      </c>
      <c r="AM233" s="10">
        <v>21770.584009999999</v>
      </c>
      <c r="AN233" s="10">
        <v>18880.10917</v>
      </c>
      <c r="AO233" s="10">
        <v>10572.18541</v>
      </c>
      <c r="AP233" s="10">
        <v>29010.52217</v>
      </c>
      <c r="AQ233" s="10">
        <v>24484.549040000002</v>
      </c>
      <c r="AR233" s="10">
        <v>21919.846850000002</v>
      </c>
      <c r="AS233" s="10">
        <v>20107.762159999998</v>
      </c>
      <c r="AT233" s="10">
        <v>27695.045440000002</v>
      </c>
    </row>
    <row r="234" spans="1:46" x14ac:dyDescent="0.4">
      <c r="A234" s="10" t="s">
        <v>426</v>
      </c>
      <c r="B234" s="10">
        <v>948651.29429999995</v>
      </c>
      <c r="C234" s="10">
        <v>929929.23450000002</v>
      </c>
      <c r="D234" s="10">
        <v>1220159.338</v>
      </c>
      <c r="E234" s="10">
        <v>7265336.8459999999</v>
      </c>
      <c r="F234" s="10">
        <v>1414573.558</v>
      </c>
      <c r="G234" s="10">
        <v>1361849.064</v>
      </c>
      <c r="H234" s="10">
        <v>2015548.3219999999</v>
      </c>
      <c r="I234" s="10">
        <v>779989.13029999996</v>
      </c>
      <c r="J234" s="10">
        <v>1679017.057</v>
      </c>
      <c r="K234" s="10">
        <v>1725598.8759999999</v>
      </c>
      <c r="L234" s="10">
        <v>587756.19499999995</v>
      </c>
      <c r="M234" s="10">
        <v>765066.26800000004</v>
      </c>
      <c r="N234" s="10">
        <v>842028.07250000001</v>
      </c>
      <c r="O234" s="10">
        <v>958822.82620000001</v>
      </c>
      <c r="P234" s="10">
        <v>974419.28570000001</v>
      </c>
      <c r="Q234" s="10">
        <v>919770.5662</v>
      </c>
      <c r="R234" s="10">
        <v>948122.63340000005</v>
      </c>
      <c r="S234" s="10">
        <v>1091413.703</v>
      </c>
      <c r="T234" s="10">
        <v>1143028.3</v>
      </c>
      <c r="U234" s="10">
        <v>1067469.686</v>
      </c>
      <c r="V234" s="10">
        <v>541179.77269999997</v>
      </c>
      <c r="W234" s="10">
        <v>762834.01989999996</v>
      </c>
      <c r="X234" s="10">
        <v>862826.80689999997</v>
      </c>
      <c r="Y234" s="10">
        <v>940439.07720000006</v>
      </c>
      <c r="Z234" s="10">
        <v>1267037.165</v>
      </c>
      <c r="AA234" s="10">
        <v>689940.44409999996</v>
      </c>
      <c r="AB234" s="10">
        <v>740983.73759999999</v>
      </c>
      <c r="AC234" s="10">
        <v>738785.83589999995</v>
      </c>
      <c r="AD234" s="10">
        <v>871323.89450000005</v>
      </c>
      <c r="AE234" s="10">
        <v>615832.11750000005</v>
      </c>
      <c r="AF234" s="10">
        <v>2390399.35</v>
      </c>
      <c r="AG234" s="10">
        <v>6777137.4189999998</v>
      </c>
      <c r="AH234" s="10">
        <v>2842212.4909999999</v>
      </c>
      <c r="AI234" s="10">
        <v>1613983.6680000001</v>
      </c>
      <c r="AJ234" s="10">
        <v>1502784.432</v>
      </c>
      <c r="AK234" s="10">
        <v>1926052.9669999999</v>
      </c>
      <c r="AL234" s="10">
        <v>2109419.517</v>
      </c>
      <c r="AM234" s="10">
        <v>1095142.6089999999</v>
      </c>
      <c r="AN234" s="10">
        <v>2068059.4469999999</v>
      </c>
      <c r="AO234" s="10">
        <v>1246538.8840000001</v>
      </c>
      <c r="AP234" s="10">
        <v>1401869.818</v>
      </c>
      <c r="AQ234" s="10">
        <v>2361011.3420000002</v>
      </c>
      <c r="AR234" s="10">
        <v>1507674.443</v>
      </c>
      <c r="AS234" s="10">
        <v>8169224.9060000004</v>
      </c>
      <c r="AT234" s="10">
        <v>3082233.8840000001</v>
      </c>
    </row>
    <row r="235" spans="1:46" x14ac:dyDescent="0.4">
      <c r="A235" s="10" t="s">
        <v>427</v>
      </c>
      <c r="B235" s="10">
        <v>1835472.9339999999</v>
      </c>
      <c r="C235" s="10">
        <v>1385697.5349999999</v>
      </c>
      <c r="D235" s="10">
        <v>1393790.2009999999</v>
      </c>
      <c r="E235" s="10">
        <v>1426745.1529999999</v>
      </c>
      <c r="F235" s="10">
        <v>1090188.385</v>
      </c>
      <c r="G235" s="10">
        <v>634783.19010000001</v>
      </c>
      <c r="H235" s="10">
        <v>857350.68330000003</v>
      </c>
      <c r="I235" s="10">
        <v>185621.76500000001</v>
      </c>
      <c r="J235" s="10">
        <v>564709.5784</v>
      </c>
      <c r="K235" s="10">
        <v>775552.99609999999</v>
      </c>
      <c r="L235" s="10">
        <v>487913.21470000001</v>
      </c>
      <c r="M235" s="10">
        <v>443461.58069999999</v>
      </c>
      <c r="N235" s="10">
        <v>297959.30109999998</v>
      </c>
      <c r="O235" s="10">
        <v>249229.96849999999</v>
      </c>
      <c r="P235" s="10">
        <v>368636.74819999997</v>
      </c>
      <c r="Q235" s="10">
        <v>7931260.8499999996</v>
      </c>
      <c r="R235" s="10">
        <v>8442061.7650000006</v>
      </c>
      <c r="S235" s="10">
        <v>9001453.2569999993</v>
      </c>
      <c r="T235" s="10">
        <v>10456235.380000001</v>
      </c>
      <c r="U235" s="10">
        <v>6872788.0180000002</v>
      </c>
      <c r="V235" s="10">
        <v>3055055.62</v>
      </c>
      <c r="W235" s="10">
        <v>3941707.165</v>
      </c>
      <c r="X235" s="10">
        <v>5360521.9730000002</v>
      </c>
      <c r="Y235" s="10">
        <v>5345975.0470000003</v>
      </c>
      <c r="Z235" s="10">
        <v>6113751.9500000002</v>
      </c>
      <c r="AA235" s="10">
        <v>236172.7905</v>
      </c>
      <c r="AB235" s="10">
        <v>271051.74810000003</v>
      </c>
      <c r="AC235" s="10">
        <v>128364.4485</v>
      </c>
      <c r="AD235" s="10">
        <v>272004.8689</v>
      </c>
      <c r="AE235" s="10">
        <v>157882.28899999999</v>
      </c>
      <c r="AF235" s="10">
        <v>1776364.4240000001</v>
      </c>
      <c r="AG235" s="10">
        <v>1482804.3060000001</v>
      </c>
      <c r="AH235" s="10">
        <v>1382067.81</v>
      </c>
      <c r="AI235" s="10">
        <v>1223279.527</v>
      </c>
      <c r="AJ235" s="10">
        <v>1177271.868</v>
      </c>
      <c r="AK235" s="10">
        <v>484042.91840000002</v>
      </c>
      <c r="AL235" s="10">
        <v>726163.18130000005</v>
      </c>
      <c r="AM235" s="10">
        <v>827934.39969999995</v>
      </c>
      <c r="AN235" s="10">
        <v>732656.93660000002</v>
      </c>
      <c r="AO235" s="10">
        <v>269989.57309999998</v>
      </c>
      <c r="AP235" s="10">
        <v>1615857.5889999999</v>
      </c>
      <c r="AQ235" s="10">
        <v>3366133.0809999998</v>
      </c>
      <c r="AR235" s="10">
        <v>3079578.335</v>
      </c>
      <c r="AS235" s="10">
        <v>5677436.5839999998</v>
      </c>
      <c r="AT235" s="10">
        <v>2563373.7310000001</v>
      </c>
    </row>
    <row r="236" spans="1:46" x14ac:dyDescent="0.4">
      <c r="A236" s="10" t="s">
        <v>428</v>
      </c>
      <c r="B236" s="10">
        <v>28265.353029999998</v>
      </c>
      <c r="C236" s="10">
        <v>195404.2959</v>
      </c>
      <c r="D236" s="10">
        <v>145218.10550000001</v>
      </c>
      <c r="E236" s="10">
        <v>97136.806159999993</v>
      </c>
      <c r="F236" s="10">
        <v>45364.402320000001</v>
      </c>
      <c r="G236" s="10">
        <v>184508.1067</v>
      </c>
      <c r="H236" s="10">
        <v>234183.2427</v>
      </c>
      <c r="I236" s="10">
        <v>89760.843640000006</v>
      </c>
      <c r="J236" s="10">
        <v>481899.06589999999</v>
      </c>
      <c r="K236" s="10">
        <v>164349.5459</v>
      </c>
      <c r="L236" s="10">
        <v>18818.712169999999</v>
      </c>
      <c r="M236" s="10">
        <v>49184.250540000001</v>
      </c>
      <c r="N236" s="10">
        <v>29970.619480000001</v>
      </c>
      <c r="O236" s="10">
        <v>38466.372779999998</v>
      </c>
      <c r="P236" s="10">
        <v>33385.272709999997</v>
      </c>
      <c r="Q236" s="10">
        <v>42754.251669999998</v>
      </c>
      <c r="R236" s="10">
        <v>168183.4338</v>
      </c>
      <c r="S236" s="10">
        <v>145113.10870000001</v>
      </c>
      <c r="T236" s="10">
        <v>1320911.6029999999</v>
      </c>
      <c r="U236" s="10">
        <v>717558.67799999996</v>
      </c>
      <c r="V236" s="10">
        <v>59683.897579999997</v>
      </c>
      <c r="W236" s="10">
        <v>31099.05183</v>
      </c>
      <c r="X236" s="10">
        <v>52496.304210000002</v>
      </c>
      <c r="Y236" s="10">
        <v>37689.222609999997</v>
      </c>
      <c r="Z236" s="10">
        <v>27646.597389999999</v>
      </c>
      <c r="AA236" s="10">
        <v>9153.2609040000007</v>
      </c>
      <c r="AB236" s="10">
        <v>43262.070209999998</v>
      </c>
      <c r="AC236" s="10">
        <v>12528.33634</v>
      </c>
      <c r="AD236" s="10">
        <v>31437.447039999999</v>
      </c>
      <c r="AE236" s="10">
        <v>20244.221430000001</v>
      </c>
      <c r="AF236" s="10">
        <v>43947.401210000004</v>
      </c>
      <c r="AG236" s="10">
        <v>45013.40279</v>
      </c>
      <c r="AH236" s="10">
        <v>71380.676269999996</v>
      </c>
      <c r="AI236" s="10">
        <v>491355.3737</v>
      </c>
      <c r="AJ236" s="10">
        <v>483551.75449999998</v>
      </c>
      <c r="AK236" s="10">
        <v>29040.286240000001</v>
      </c>
      <c r="AL236" s="10">
        <v>31789.42179</v>
      </c>
      <c r="AM236" s="10">
        <v>35758.84188</v>
      </c>
      <c r="AN236" s="10">
        <v>47782.020120000001</v>
      </c>
      <c r="AO236" s="10">
        <v>34940.705419999998</v>
      </c>
      <c r="AP236" s="10">
        <v>788586.05370000005</v>
      </c>
      <c r="AQ236" s="10">
        <v>52861.324030000003</v>
      </c>
      <c r="AR236" s="10">
        <v>666190.77150000003</v>
      </c>
      <c r="AS236" s="10">
        <v>453683.6263</v>
      </c>
      <c r="AT236" s="10">
        <v>62346.147080000002</v>
      </c>
    </row>
    <row r="237" spans="1:46" x14ac:dyDescent="0.4">
      <c r="A237" s="10" t="s">
        <v>198</v>
      </c>
      <c r="B237" s="10">
        <v>2098110.6809999999</v>
      </c>
      <c r="C237" s="10">
        <v>2791490.4920000001</v>
      </c>
      <c r="D237" s="10">
        <v>2495691.0619999999</v>
      </c>
      <c r="E237" s="10">
        <v>2355367.4950000001</v>
      </c>
      <c r="F237" s="10">
        <v>3446527.861</v>
      </c>
      <c r="G237" s="10">
        <v>2576797.9959999998</v>
      </c>
      <c r="H237" s="10">
        <v>3916151.8489999999</v>
      </c>
      <c r="I237" s="10">
        <v>1432636.642</v>
      </c>
      <c r="J237" s="10">
        <v>2937570.5789999999</v>
      </c>
      <c r="K237" s="10">
        <v>3529956.142</v>
      </c>
      <c r="L237" s="10">
        <v>2111431.0040000002</v>
      </c>
      <c r="M237" s="10">
        <v>1374228.466</v>
      </c>
      <c r="N237" s="10">
        <v>2185397.5699999998</v>
      </c>
      <c r="O237" s="10">
        <v>2441556.54</v>
      </c>
      <c r="P237" s="10">
        <v>2457290.5410000002</v>
      </c>
      <c r="Q237" s="10">
        <v>2731517.75</v>
      </c>
      <c r="R237" s="10">
        <v>4279746.3609999996</v>
      </c>
      <c r="S237" s="10">
        <v>2920800.1490000002</v>
      </c>
      <c r="T237" s="10">
        <v>3865952.3849999998</v>
      </c>
      <c r="U237" s="10">
        <v>2514821.6719999998</v>
      </c>
      <c r="V237" s="10">
        <v>315441.68609999999</v>
      </c>
      <c r="W237" s="10">
        <v>1422136.3770000001</v>
      </c>
      <c r="X237" s="10">
        <v>1937460.666</v>
      </c>
      <c r="Y237" s="10">
        <v>1812229.2549999999</v>
      </c>
      <c r="Z237" s="10">
        <v>1397457.611</v>
      </c>
      <c r="AA237" s="10">
        <v>699113.51529999997</v>
      </c>
      <c r="AB237" s="10">
        <v>515553.57049999997</v>
      </c>
      <c r="AC237" s="10">
        <v>599030.26919999998</v>
      </c>
      <c r="AD237" s="10">
        <v>517336.09360000002</v>
      </c>
      <c r="AE237" s="10">
        <v>561141.1054</v>
      </c>
      <c r="AF237" s="10">
        <v>4087706.0430000001</v>
      </c>
      <c r="AG237" s="10">
        <v>3085128.227</v>
      </c>
      <c r="AH237" s="10">
        <v>2437714.3640000001</v>
      </c>
      <c r="AI237" s="10">
        <v>2724838.605</v>
      </c>
      <c r="AJ237" s="10">
        <v>2389469.781</v>
      </c>
      <c r="AK237" s="10">
        <v>4693999.2319999998</v>
      </c>
      <c r="AL237" s="10">
        <v>4816765.716</v>
      </c>
      <c r="AM237" s="10">
        <v>4529139.1529999999</v>
      </c>
      <c r="AN237" s="10">
        <v>4223719.7460000003</v>
      </c>
      <c r="AO237" s="10">
        <v>1353647.0249999999</v>
      </c>
      <c r="AP237" s="10">
        <v>3499733.9419999998</v>
      </c>
      <c r="AQ237" s="10">
        <v>3940988.8330000001</v>
      </c>
      <c r="AR237" s="10">
        <v>3180286.1889999998</v>
      </c>
      <c r="AS237" s="10">
        <v>3364973.44</v>
      </c>
      <c r="AT237" s="10">
        <v>4490467.0539999995</v>
      </c>
    </row>
    <row r="238" spans="1:46" x14ac:dyDescent="0.4">
      <c r="A238" s="10" t="s">
        <v>429</v>
      </c>
      <c r="B238" s="10">
        <v>33288.904620000001</v>
      </c>
      <c r="C238" s="10">
        <v>34345.967729999997</v>
      </c>
      <c r="D238" s="10">
        <v>37257.372779999998</v>
      </c>
      <c r="E238" s="10">
        <v>39131.172420000003</v>
      </c>
      <c r="F238" s="10">
        <v>49905.931859999997</v>
      </c>
      <c r="G238" s="10">
        <v>32769.387390000004</v>
      </c>
      <c r="H238" s="10">
        <v>36721.585359999997</v>
      </c>
      <c r="I238" s="10">
        <v>32461.222679999999</v>
      </c>
      <c r="J238" s="10">
        <v>32619.94616</v>
      </c>
      <c r="K238" s="10">
        <v>34253.268329999999</v>
      </c>
      <c r="L238" s="10">
        <v>49055.417280000001</v>
      </c>
      <c r="M238" s="10">
        <v>40913.543400000002</v>
      </c>
      <c r="N238" s="10">
        <v>45952.019630000003</v>
      </c>
      <c r="O238" s="10">
        <v>42362.644160000003</v>
      </c>
      <c r="P238" s="10">
        <v>43804.985529999998</v>
      </c>
      <c r="Q238" s="10">
        <v>35524.828020000001</v>
      </c>
      <c r="R238" s="10">
        <v>45195.508459999997</v>
      </c>
      <c r="S238" s="10">
        <v>50470.880770000003</v>
      </c>
      <c r="T238" s="10">
        <v>35402.450900000003</v>
      </c>
      <c r="U238" s="10">
        <v>34882.937230000003</v>
      </c>
      <c r="V238" s="10">
        <v>32536.113949999999</v>
      </c>
      <c r="W238" s="10">
        <v>31147.887419999999</v>
      </c>
      <c r="X238" s="10">
        <v>37570.769119999997</v>
      </c>
      <c r="Y238" s="10">
        <v>38448.145219999999</v>
      </c>
      <c r="Z238" s="10">
        <v>33975.554320000003</v>
      </c>
      <c r="AA238" s="10">
        <v>41620.441299999999</v>
      </c>
      <c r="AB238" s="10">
        <v>36788.344389999998</v>
      </c>
      <c r="AC238" s="10">
        <v>34709.784800000001</v>
      </c>
      <c r="AD238" s="10">
        <v>45589.247309999999</v>
      </c>
      <c r="AE238" s="10">
        <v>35913.270299999996</v>
      </c>
      <c r="AF238" s="10">
        <v>37623.152459999998</v>
      </c>
      <c r="AG238" s="10">
        <v>47358.667150000001</v>
      </c>
      <c r="AH238" s="10">
        <v>34903.104220000001</v>
      </c>
      <c r="AI238" s="10">
        <v>33034.035960000001</v>
      </c>
      <c r="AJ238" s="10">
        <v>31109.563320000001</v>
      </c>
      <c r="AK238" s="10">
        <v>40244.317170000002</v>
      </c>
      <c r="AL238" s="10">
        <v>33191.238429999998</v>
      </c>
      <c r="AM238" s="10">
        <v>35319.232179999999</v>
      </c>
      <c r="AN238" s="10">
        <v>34644.951970000002</v>
      </c>
      <c r="AO238" s="10">
        <v>33261.232949999998</v>
      </c>
      <c r="AP238" s="10">
        <v>42857.553469999999</v>
      </c>
      <c r="AQ238" s="10">
        <v>35448.623119999997</v>
      </c>
      <c r="AR238" s="10">
        <v>37576.807950000002</v>
      </c>
      <c r="AS238" s="10">
        <v>40985.634810000003</v>
      </c>
      <c r="AT238" s="10">
        <v>43346.259669999999</v>
      </c>
    </row>
    <row r="239" spans="1:46" x14ac:dyDescent="0.4">
      <c r="A239" s="10" t="s">
        <v>430</v>
      </c>
      <c r="B239" s="10">
        <v>147461.75820000001</v>
      </c>
      <c r="C239" s="10">
        <v>344087.62439999997</v>
      </c>
      <c r="D239" s="10">
        <v>318989.522</v>
      </c>
      <c r="E239" s="10">
        <v>389809.18910000002</v>
      </c>
      <c r="F239" s="10">
        <v>381993.06020000001</v>
      </c>
      <c r="G239" s="10">
        <v>446898.52750000003</v>
      </c>
      <c r="H239" s="10">
        <v>398825.39539999998</v>
      </c>
      <c r="I239" s="10">
        <v>32144.52865</v>
      </c>
      <c r="J239" s="10">
        <v>447394.7292</v>
      </c>
      <c r="K239" s="10">
        <v>458722.76309999998</v>
      </c>
      <c r="L239" s="10">
        <v>192770.0502</v>
      </c>
      <c r="M239" s="10">
        <v>189735.89079999999</v>
      </c>
      <c r="N239" s="10">
        <v>339643.9032</v>
      </c>
      <c r="O239" s="10">
        <v>372921.21</v>
      </c>
      <c r="P239" s="10">
        <v>381305.92940000002</v>
      </c>
      <c r="Q239" s="10">
        <v>433319.46889999998</v>
      </c>
      <c r="R239" s="10">
        <v>447866.42930000002</v>
      </c>
      <c r="S239" s="10">
        <v>436102.84259999997</v>
      </c>
      <c r="T239" s="10">
        <v>45496.71011</v>
      </c>
      <c r="U239" s="10">
        <v>452467.90730000002</v>
      </c>
      <c r="V239" s="10">
        <v>146868.46909999999</v>
      </c>
      <c r="W239" s="10">
        <v>53810.420279999998</v>
      </c>
      <c r="X239" s="10">
        <v>405278.4117</v>
      </c>
      <c r="Y239" s="10">
        <v>388958.74800000002</v>
      </c>
      <c r="Z239" s="10">
        <v>59157.927559999996</v>
      </c>
      <c r="AA239" s="10">
        <v>123388.6596</v>
      </c>
      <c r="AB239" s="10">
        <v>47374.22438</v>
      </c>
      <c r="AC239" s="10">
        <v>83544.576449999993</v>
      </c>
      <c r="AD239" s="10">
        <v>354523.00469999999</v>
      </c>
      <c r="AE239" s="10">
        <v>311090.99619999999</v>
      </c>
      <c r="AF239" s="10">
        <v>483751.83069999999</v>
      </c>
      <c r="AG239" s="10">
        <v>454801.70610000001</v>
      </c>
      <c r="AH239" s="10">
        <v>445928.8688</v>
      </c>
      <c r="AI239" s="10">
        <v>402734.91070000001</v>
      </c>
      <c r="AJ239" s="10">
        <v>399054.24790000002</v>
      </c>
      <c r="AK239" s="10">
        <v>436439.38250000001</v>
      </c>
      <c r="AL239" s="10">
        <v>465735.77039999998</v>
      </c>
      <c r="AM239" s="10">
        <v>436739.1017</v>
      </c>
      <c r="AN239" s="10">
        <v>422355.8248</v>
      </c>
      <c r="AO239" s="10">
        <v>314495.9547</v>
      </c>
      <c r="AP239" s="10">
        <v>421128.50929999998</v>
      </c>
      <c r="AQ239" s="10">
        <v>97652.466560000001</v>
      </c>
      <c r="AR239" s="10">
        <v>401473.15480000002</v>
      </c>
      <c r="AS239" s="10">
        <v>40247.152759999997</v>
      </c>
      <c r="AT239" s="10">
        <v>458489.57329999999</v>
      </c>
    </row>
    <row r="240" spans="1:46" x14ac:dyDescent="0.4">
      <c r="A240" s="10" t="s">
        <v>431</v>
      </c>
      <c r="B240" s="10">
        <v>2022905.5190000001</v>
      </c>
      <c r="C240" s="10">
        <v>2268964.9789999998</v>
      </c>
      <c r="D240" s="10">
        <v>3223914.8939999999</v>
      </c>
      <c r="E240" s="10">
        <v>3023267.7749999999</v>
      </c>
      <c r="F240" s="10">
        <v>1649110.531</v>
      </c>
      <c r="G240" s="10">
        <v>3832010.699</v>
      </c>
      <c r="H240" s="10">
        <v>2685368.5839999998</v>
      </c>
      <c r="I240" s="10">
        <v>2209548.932</v>
      </c>
      <c r="J240" s="10">
        <v>2312590.66</v>
      </c>
      <c r="K240" s="10">
        <v>4410800.7070000004</v>
      </c>
      <c r="L240" s="10">
        <v>124631.9765</v>
      </c>
      <c r="M240" s="10">
        <v>125669.04889999999</v>
      </c>
      <c r="N240" s="10">
        <v>72567.382570000002</v>
      </c>
      <c r="O240" s="10">
        <v>164243.84570000001</v>
      </c>
      <c r="P240" s="10">
        <v>66314.047430000006</v>
      </c>
      <c r="Q240" s="10">
        <v>3560264.2540000002</v>
      </c>
      <c r="R240" s="10">
        <v>2397641.5729999999</v>
      </c>
      <c r="S240" s="10">
        <v>1180006.06</v>
      </c>
      <c r="T240" s="10">
        <v>1623204.8729999999</v>
      </c>
      <c r="U240" s="10">
        <v>1893018.888</v>
      </c>
      <c r="V240" s="10">
        <v>138595.25090000001</v>
      </c>
      <c r="W240" s="10">
        <v>60809.136449999998</v>
      </c>
      <c r="X240" s="10">
        <v>72440.798880000002</v>
      </c>
      <c r="Y240" s="10">
        <v>94396.085229999997</v>
      </c>
      <c r="Z240" s="10">
        <v>126621.8985</v>
      </c>
      <c r="AA240" s="10">
        <v>108168.4359</v>
      </c>
      <c r="AB240" s="10">
        <v>154345.97659999999</v>
      </c>
      <c r="AC240" s="10">
        <v>105697.4158</v>
      </c>
      <c r="AD240" s="10">
        <v>99070.436480000004</v>
      </c>
      <c r="AE240" s="10">
        <v>76208.973639999997</v>
      </c>
      <c r="AF240" s="10">
        <v>3849618.5210000002</v>
      </c>
      <c r="AG240" s="10">
        <v>1541817.061</v>
      </c>
      <c r="AH240" s="10">
        <v>3267433.2179999999</v>
      </c>
      <c r="AI240" s="10">
        <v>2588870.0460000001</v>
      </c>
      <c r="AJ240" s="10">
        <v>3112764.4920000001</v>
      </c>
      <c r="AK240" s="10">
        <v>5383135.5880000005</v>
      </c>
      <c r="AL240" s="10">
        <v>4357187.9330000002</v>
      </c>
      <c r="AM240" s="10">
        <v>3411450.56</v>
      </c>
      <c r="AN240" s="10">
        <v>4252969.6569999997</v>
      </c>
      <c r="AO240" s="10">
        <v>4859400.3140000002</v>
      </c>
      <c r="AP240" s="10">
        <v>2402862.0759999999</v>
      </c>
      <c r="AQ240" s="10">
        <v>4740220.0760000004</v>
      </c>
      <c r="AR240" s="10">
        <v>2757977.5529999998</v>
      </c>
      <c r="AS240" s="10">
        <v>3993396.3429999999</v>
      </c>
      <c r="AT240" s="10">
        <v>5906063.898</v>
      </c>
    </row>
    <row r="241" spans="1:46" x14ac:dyDescent="0.4">
      <c r="A241" s="10" t="s">
        <v>432</v>
      </c>
      <c r="B241" s="10">
        <v>268157.67619999999</v>
      </c>
      <c r="C241" s="10">
        <v>189065.92629999999</v>
      </c>
      <c r="D241" s="10">
        <v>106428.8919</v>
      </c>
      <c r="E241" s="10">
        <v>126236.611</v>
      </c>
      <c r="F241" s="10">
        <v>104710.03449999999</v>
      </c>
      <c r="G241" s="10">
        <v>300703.22889999999</v>
      </c>
      <c r="H241" s="10">
        <v>674268.97759999998</v>
      </c>
      <c r="I241" s="10">
        <v>229129.4185</v>
      </c>
      <c r="J241" s="10">
        <v>920325.16689999995</v>
      </c>
      <c r="K241" s="10">
        <v>535500.26280000003</v>
      </c>
      <c r="L241" s="10">
        <v>107932.7034</v>
      </c>
      <c r="M241" s="10">
        <v>119123.7926</v>
      </c>
      <c r="N241" s="10">
        <v>73864.639389999997</v>
      </c>
      <c r="O241" s="10">
        <v>152864.13010000001</v>
      </c>
      <c r="P241" s="10">
        <v>202282.50330000001</v>
      </c>
      <c r="Q241" s="10">
        <v>270797.1237</v>
      </c>
      <c r="R241" s="10">
        <v>768062.21759999997</v>
      </c>
      <c r="S241" s="10">
        <v>623462.70429999998</v>
      </c>
      <c r="T241" s="10">
        <v>614972.67180000001</v>
      </c>
      <c r="U241" s="10">
        <v>493277.7304</v>
      </c>
      <c r="V241" s="10">
        <v>175723.74309999999</v>
      </c>
      <c r="W241" s="10">
        <v>141661.15549999999</v>
      </c>
      <c r="X241" s="10">
        <v>134785.3621</v>
      </c>
      <c r="Y241" s="10">
        <v>283813.2121</v>
      </c>
      <c r="Z241" s="10">
        <v>186983.1888</v>
      </c>
      <c r="AA241" s="10">
        <v>128270.5937</v>
      </c>
      <c r="AB241" s="10">
        <v>117409.5662</v>
      </c>
      <c r="AC241" s="10">
        <v>181978.35190000001</v>
      </c>
      <c r="AD241" s="10">
        <v>183051.65</v>
      </c>
      <c r="AE241" s="10">
        <v>81488.638380000004</v>
      </c>
      <c r="AF241" s="10">
        <v>292770.09470000002</v>
      </c>
      <c r="AG241" s="10">
        <v>475276.77149999997</v>
      </c>
      <c r="AH241" s="10">
        <v>207389.96520000001</v>
      </c>
      <c r="AI241" s="10">
        <v>214712.0613</v>
      </c>
      <c r="AJ241" s="10">
        <v>219999.6649</v>
      </c>
      <c r="AK241" s="10">
        <v>452335.10249999998</v>
      </c>
      <c r="AL241" s="10">
        <v>272688.96470000001</v>
      </c>
      <c r="AM241" s="10">
        <v>300681.79399999999</v>
      </c>
      <c r="AN241" s="10">
        <v>542360.66610000003</v>
      </c>
      <c r="AO241" s="10">
        <v>131879.32879999999</v>
      </c>
      <c r="AP241" s="10">
        <v>223216.59239999999</v>
      </c>
      <c r="AQ241" s="10">
        <v>305372.21980000002</v>
      </c>
      <c r="AR241" s="10">
        <v>417204.52799999999</v>
      </c>
      <c r="AS241" s="10">
        <v>277640.51400000002</v>
      </c>
      <c r="AT241" s="10">
        <v>472609.03899999999</v>
      </c>
    </row>
    <row r="242" spans="1:46" x14ac:dyDescent="0.4">
      <c r="A242" s="10" t="s">
        <v>200</v>
      </c>
      <c r="B242" s="10">
        <v>5171376.41</v>
      </c>
      <c r="C242" s="10">
        <v>7869602.2589999996</v>
      </c>
      <c r="D242" s="10">
        <v>8265367.2319999998</v>
      </c>
      <c r="E242" s="10">
        <v>6253329.0410000002</v>
      </c>
      <c r="F242" s="10">
        <v>4451880.4419999998</v>
      </c>
      <c r="G242" s="10">
        <v>5321811.1409999998</v>
      </c>
      <c r="H242" s="10">
        <v>2040533.2180000001</v>
      </c>
      <c r="I242" s="10">
        <v>9691370.7019999996</v>
      </c>
      <c r="J242" s="10">
        <v>4792833.8870000001</v>
      </c>
      <c r="K242" s="10">
        <v>4582156.0820000004</v>
      </c>
      <c r="L242" s="10">
        <v>40513.021569999997</v>
      </c>
      <c r="M242" s="10">
        <v>14824.13587</v>
      </c>
      <c r="N242" s="10">
        <v>16440.572469999999</v>
      </c>
      <c r="O242" s="10">
        <v>38326.138619999998</v>
      </c>
      <c r="P242" s="10">
        <v>85773.635290000006</v>
      </c>
      <c r="Q242" s="10">
        <v>4626452.6689999998</v>
      </c>
      <c r="R242" s="10">
        <v>3067324.176</v>
      </c>
      <c r="S242" s="10">
        <v>1062793.966</v>
      </c>
      <c r="T242" s="10">
        <v>1271769.4790000001</v>
      </c>
      <c r="U242" s="10">
        <v>1447889.693</v>
      </c>
      <c r="V242" s="10">
        <v>39947.052020000003</v>
      </c>
      <c r="W242" s="10">
        <v>30111.668750000001</v>
      </c>
      <c r="X242" s="10">
        <v>56245.218820000002</v>
      </c>
      <c r="Y242" s="10">
        <v>33824.377390000001</v>
      </c>
      <c r="Z242" s="10">
        <v>76692.242169999998</v>
      </c>
      <c r="AA242" s="10">
        <v>52640.658940000001</v>
      </c>
      <c r="AB242" s="10">
        <v>39611.078280000002</v>
      </c>
      <c r="AC242" s="10">
        <v>9089.091187</v>
      </c>
      <c r="AD242" s="10">
        <v>50368.439740000002</v>
      </c>
      <c r="AE242" s="10">
        <v>9575.2993060000008</v>
      </c>
      <c r="AF242" s="10">
        <v>1698183.696</v>
      </c>
      <c r="AG242" s="10">
        <v>1426010.9080000001</v>
      </c>
      <c r="AH242" s="10">
        <v>723004.80260000005</v>
      </c>
      <c r="AI242" s="10">
        <v>479656.2769</v>
      </c>
      <c r="AJ242" s="10">
        <v>224831.13560000001</v>
      </c>
      <c r="AK242" s="10">
        <v>3374129.389</v>
      </c>
      <c r="AL242" s="10">
        <v>2981609.594</v>
      </c>
      <c r="AM242" s="10">
        <v>2603550.6800000002</v>
      </c>
      <c r="AN242" s="10">
        <v>2715113.0120000001</v>
      </c>
      <c r="AO242" s="10">
        <v>928414.38509999996</v>
      </c>
      <c r="AP242" s="10">
        <v>1848923.2690000001</v>
      </c>
      <c r="AQ242" s="10">
        <v>2455648.3480000002</v>
      </c>
      <c r="AR242" s="10">
        <v>888141.24369999999</v>
      </c>
      <c r="AS242" s="10">
        <v>1122630.6070000001</v>
      </c>
      <c r="AT242" s="10">
        <v>2107360.2999999998</v>
      </c>
    </row>
    <row r="243" spans="1:46" x14ac:dyDescent="0.4">
      <c r="A243" s="10" t="s">
        <v>433</v>
      </c>
      <c r="B243" s="10">
        <v>467059.40399999998</v>
      </c>
      <c r="C243" s="10">
        <v>424494.83230000001</v>
      </c>
      <c r="D243" s="10">
        <v>415811.79359999998</v>
      </c>
      <c r="E243" s="10">
        <v>364317.77909999999</v>
      </c>
      <c r="F243" s="10">
        <v>457217.35320000001</v>
      </c>
      <c r="G243" s="10">
        <v>385479.20909999998</v>
      </c>
      <c r="H243" s="10">
        <v>441288.72509999998</v>
      </c>
      <c r="I243" s="10">
        <v>332538.08980000002</v>
      </c>
      <c r="J243" s="10">
        <v>390562.33049999998</v>
      </c>
      <c r="K243" s="10">
        <v>483175.16649999999</v>
      </c>
      <c r="L243" s="10">
        <v>431784.16619999998</v>
      </c>
      <c r="M243" s="10">
        <v>318027.6532</v>
      </c>
      <c r="N243" s="10">
        <v>514585.26770000003</v>
      </c>
      <c r="O243" s="10">
        <v>432233.74849999999</v>
      </c>
      <c r="P243" s="10">
        <v>486794.61589999998</v>
      </c>
      <c r="Q243" s="10">
        <v>486769.64860000001</v>
      </c>
      <c r="R243" s="10">
        <v>332479.94630000001</v>
      </c>
      <c r="S243" s="10">
        <v>349642.10110000003</v>
      </c>
      <c r="T243" s="10">
        <v>416526.34240000002</v>
      </c>
      <c r="U243" s="10">
        <v>447923.43469999998</v>
      </c>
      <c r="V243" s="10">
        <v>529160.23600000003</v>
      </c>
      <c r="W243" s="10">
        <v>371922.27059999999</v>
      </c>
      <c r="X243" s="10">
        <v>384511.61310000002</v>
      </c>
      <c r="Y243" s="10">
        <v>355717.50559999997</v>
      </c>
      <c r="Z243" s="10">
        <v>419838.5282</v>
      </c>
      <c r="AA243" s="10">
        <v>454187.68810000003</v>
      </c>
      <c r="AB243" s="10">
        <v>356391.79100000003</v>
      </c>
      <c r="AC243" s="10">
        <v>409236.22259999998</v>
      </c>
      <c r="AD243" s="10">
        <v>431267.73</v>
      </c>
      <c r="AE243" s="10">
        <v>438410.32309999998</v>
      </c>
      <c r="AF243" s="10">
        <v>2913398.1239999998</v>
      </c>
      <c r="AG243" s="10">
        <v>2436834.2850000001</v>
      </c>
      <c r="AH243" s="10">
        <v>2479420.0619999999</v>
      </c>
      <c r="AI243" s="10">
        <v>2808418.0260000001</v>
      </c>
      <c r="AJ243" s="10">
        <v>2265639.8309999998</v>
      </c>
      <c r="AK243" s="10">
        <v>2487123.571</v>
      </c>
      <c r="AL243" s="10">
        <v>1982626.3929999999</v>
      </c>
      <c r="AM243" s="10">
        <v>2563217.156</v>
      </c>
      <c r="AN243" s="10">
        <v>2174493.085</v>
      </c>
      <c r="AO243" s="10">
        <v>2509953.1529999999</v>
      </c>
      <c r="AP243" s="10">
        <v>2969829.0839999998</v>
      </c>
      <c r="AQ243" s="10">
        <v>2271086.7790000001</v>
      </c>
      <c r="AR243" s="10">
        <v>2825615.3709999998</v>
      </c>
      <c r="AS243" s="10">
        <v>2799110.801</v>
      </c>
      <c r="AT243" s="10">
        <v>2069176.3910000001</v>
      </c>
    </row>
    <row r="244" spans="1:46" x14ac:dyDescent="0.4">
      <c r="A244" s="10" t="s">
        <v>434</v>
      </c>
      <c r="B244" s="10">
        <v>3404362.8390000002</v>
      </c>
      <c r="C244" s="10">
        <v>3271916.7930000001</v>
      </c>
      <c r="D244" s="10">
        <v>4200157.193</v>
      </c>
      <c r="E244" s="10">
        <v>4549134.6390000004</v>
      </c>
      <c r="F244" s="10">
        <v>1970228.8230000001</v>
      </c>
      <c r="G244" s="10">
        <v>29408242.469999999</v>
      </c>
      <c r="H244" s="10">
        <v>9414220.8430000003</v>
      </c>
      <c r="I244" s="10">
        <v>9013250.3509999998</v>
      </c>
      <c r="J244" s="10">
        <v>7603490.2309999997</v>
      </c>
      <c r="K244" s="10">
        <v>12735327.23</v>
      </c>
      <c r="L244" s="10">
        <v>26853760.02</v>
      </c>
      <c r="M244" s="10">
        <v>29530508.09</v>
      </c>
      <c r="N244" s="10">
        <v>9742558.7630000003</v>
      </c>
      <c r="O244" s="10">
        <v>30612235.920000002</v>
      </c>
      <c r="P244" s="10">
        <v>11377864.380000001</v>
      </c>
      <c r="Q244" s="10">
        <v>7610658.1490000002</v>
      </c>
      <c r="R244" s="10">
        <v>6502347.574</v>
      </c>
      <c r="S244" s="10">
        <v>7598331.6739999996</v>
      </c>
      <c r="T244" s="10">
        <v>6676650.1730000004</v>
      </c>
      <c r="U244" s="10">
        <v>27352525.84</v>
      </c>
      <c r="V244" s="10">
        <v>2223129.9810000001</v>
      </c>
      <c r="W244" s="10">
        <v>2935712.3330000001</v>
      </c>
      <c r="X244" s="10">
        <v>4082813.23</v>
      </c>
      <c r="Y244" s="10">
        <v>3989814.6290000002</v>
      </c>
      <c r="Z244" s="10">
        <v>25039486.140000001</v>
      </c>
      <c r="AA244" s="10">
        <v>3271614.352</v>
      </c>
      <c r="AB244" s="10">
        <v>3419805.037</v>
      </c>
      <c r="AC244" s="10">
        <v>2423370.8139999998</v>
      </c>
      <c r="AD244" s="10">
        <v>4514531.5549999997</v>
      </c>
      <c r="AE244" s="10">
        <v>2236632.7459999998</v>
      </c>
      <c r="AF244" s="10">
        <v>5961464.5</v>
      </c>
      <c r="AG244" s="10">
        <v>5671740.46</v>
      </c>
      <c r="AH244" s="10">
        <v>6062516.4900000002</v>
      </c>
      <c r="AI244" s="10">
        <v>5107826.4529999997</v>
      </c>
      <c r="AJ244" s="10">
        <v>5164925.4950000001</v>
      </c>
      <c r="AK244" s="10">
        <v>34965737.509999998</v>
      </c>
      <c r="AL244" s="10">
        <v>12300759.07</v>
      </c>
      <c r="AM244" s="10">
        <v>8379205.7520000003</v>
      </c>
      <c r="AN244" s="10">
        <v>12760403.640000001</v>
      </c>
      <c r="AO244" s="10">
        <v>1389793.655</v>
      </c>
      <c r="AP244" s="10">
        <v>4781252.7180000003</v>
      </c>
      <c r="AQ244" s="10">
        <v>11317422.74</v>
      </c>
      <c r="AR244" s="10">
        <v>7597365.8859999999</v>
      </c>
      <c r="AS244" s="10">
        <v>7585511.0669999998</v>
      </c>
      <c r="AT244" s="10">
        <v>37674460.479999997</v>
      </c>
    </row>
    <row r="245" spans="1:46" x14ac:dyDescent="0.4">
      <c r="A245" s="10" t="s">
        <v>435</v>
      </c>
      <c r="B245" s="10">
        <v>756559.95259999996</v>
      </c>
      <c r="C245" s="10">
        <v>968789.3959</v>
      </c>
      <c r="D245" s="10">
        <v>1366027.3319999999</v>
      </c>
      <c r="E245" s="10">
        <v>1495507.541</v>
      </c>
      <c r="F245" s="10">
        <v>1725880.0649999999</v>
      </c>
      <c r="G245" s="10">
        <v>2747681.284</v>
      </c>
      <c r="H245" s="10">
        <v>4395349.318</v>
      </c>
      <c r="I245" s="10">
        <v>997369.65489999996</v>
      </c>
      <c r="J245" s="10">
        <v>3337343.9380000001</v>
      </c>
      <c r="K245" s="10">
        <v>4090938.9709999999</v>
      </c>
      <c r="L245" s="10">
        <v>10416461.6</v>
      </c>
      <c r="M245" s="10">
        <v>8560287.3920000009</v>
      </c>
      <c r="N245" s="10">
        <v>10956647.630000001</v>
      </c>
      <c r="O245" s="10">
        <v>12175737.35</v>
      </c>
      <c r="P245" s="10">
        <v>12250564.93</v>
      </c>
      <c r="Q245" s="10">
        <v>5409389.9840000002</v>
      </c>
      <c r="R245" s="10">
        <v>13037875.949999999</v>
      </c>
      <c r="S245" s="10">
        <v>18486579.649999999</v>
      </c>
      <c r="T245" s="10">
        <v>3033289.2609999999</v>
      </c>
      <c r="U245" s="10">
        <v>3164927.7850000001</v>
      </c>
      <c r="V245" s="10">
        <v>1594977.6259999999</v>
      </c>
      <c r="W245" s="10">
        <v>2789563.5469999998</v>
      </c>
      <c r="X245" s="10">
        <v>10659222.26</v>
      </c>
      <c r="Y245" s="10">
        <v>5455887.7390000001</v>
      </c>
      <c r="Z245" s="10">
        <v>3103395.5109999999</v>
      </c>
      <c r="AA245" s="10">
        <v>6599211.4560000002</v>
      </c>
      <c r="AB245" s="10">
        <v>8105594.8169999998</v>
      </c>
      <c r="AC245" s="10">
        <v>7614684.0070000002</v>
      </c>
      <c r="AD245" s="10">
        <v>16116504.439999999</v>
      </c>
      <c r="AE245" s="10">
        <v>7986194.3629999999</v>
      </c>
      <c r="AF245" s="10">
        <v>6586814.0449999999</v>
      </c>
      <c r="AG245" s="10">
        <v>19049624.050000001</v>
      </c>
      <c r="AH245" s="10">
        <v>9085370.807</v>
      </c>
      <c r="AI245" s="10">
        <v>1904181.8659999999</v>
      </c>
      <c r="AJ245" s="10">
        <v>2045500.3389999999</v>
      </c>
      <c r="AK245" s="10">
        <v>4178592.0320000001</v>
      </c>
      <c r="AL245" s="10">
        <v>4565943.5980000002</v>
      </c>
      <c r="AM245" s="10">
        <v>99728.181909999999</v>
      </c>
      <c r="AN245" s="10">
        <v>74561.00404</v>
      </c>
      <c r="AO245" s="10">
        <v>4316653.4560000002</v>
      </c>
      <c r="AP245" s="10">
        <v>5366536.7379999999</v>
      </c>
      <c r="AQ245" s="10">
        <v>84777.58395</v>
      </c>
      <c r="AR245" s="10">
        <v>2528406.9679999999</v>
      </c>
      <c r="AS245" s="10">
        <v>3093558.2489999998</v>
      </c>
      <c r="AT245" s="10">
        <v>112442.48510000001</v>
      </c>
    </row>
    <row r="246" spans="1:46" x14ac:dyDescent="0.4">
      <c r="A246" s="10" t="s">
        <v>436</v>
      </c>
      <c r="B246" s="10">
        <v>224931.9933</v>
      </c>
      <c r="C246" s="10">
        <v>542727.24690000003</v>
      </c>
      <c r="D246" s="10">
        <v>810528.66339999996</v>
      </c>
      <c r="E246" s="10">
        <v>937133.20420000004</v>
      </c>
      <c r="F246" s="10">
        <v>4070600.2319999998</v>
      </c>
      <c r="G246" s="10">
        <v>695488.33620000002</v>
      </c>
      <c r="H246" s="10">
        <v>1202510.246</v>
      </c>
      <c r="I246" s="10">
        <v>1602000.372</v>
      </c>
      <c r="J246" s="10">
        <v>2848431.452</v>
      </c>
      <c r="K246" s="10">
        <v>1650989.9040000001</v>
      </c>
      <c r="L246" s="10">
        <v>32376.55128</v>
      </c>
      <c r="M246" s="10">
        <v>12948.847519999999</v>
      </c>
      <c r="N246" s="10">
        <v>10376.037549999999</v>
      </c>
      <c r="O246" s="10">
        <v>72489.596260000006</v>
      </c>
      <c r="P246" s="10">
        <v>74371.289709999997</v>
      </c>
      <c r="Q246" s="10">
        <v>413861.3726</v>
      </c>
      <c r="R246" s="10">
        <v>642677.43350000004</v>
      </c>
      <c r="S246" s="10">
        <v>544918.81059999997</v>
      </c>
      <c r="T246" s="10">
        <v>540090.75520000001</v>
      </c>
      <c r="U246" s="10">
        <v>951623.49690000003</v>
      </c>
      <c r="V246" s="10">
        <v>14220.95399</v>
      </c>
      <c r="W246" s="10">
        <v>16706.568169999999</v>
      </c>
      <c r="X246" s="10">
        <v>9907.0525730000008</v>
      </c>
      <c r="Y246" s="10">
        <v>19330.714250000001</v>
      </c>
      <c r="Z246" s="10">
        <v>30403.338899999999</v>
      </c>
      <c r="AA246" s="10">
        <v>48097.017520000001</v>
      </c>
      <c r="AB246" s="10">
        <v>20168.97939</v>
      </c>
      <c r="AC246" s="10">
        <v>55250.290910000003</v>
      </c>
      <c r="AD246" s="10">
        <v>21963.461050000002</v>
      </c>
      <c r="AE246" s="10">
        <v>66395.694860000003</v>
      </c>
      <c r="AF246" s="10">
        <v>4318809.3049999997</v>
      </c>
      <c r="AG246" s="10">
        <v>3467390.0040000002</v>
      </c>
      <c r="AH246" s="10">
        <v>4227171.3279999997</v>
      </c>
      <c r="AI246" s="10">
        <v>2903076.0630000001</v>
      </c>
      <c r="AJ246" s="10">
        <v>2575328.34</v>
      </c>
      <c r="AK246" s="10">
        <v>1689554.1229999999</v>
      </c>
      <c r="AL246" s="10">
        <v>2739308.7390000001</v>
      </c>
      <c r="AM246" s="10">
        <v>1943379.2309999999</v>
      </c>
      <c r="AN246" s="10">
        <v>2152993.321</v>
      </c>
      <c r="AO246" s="10">
        <v>753098.35080000001</v>
      </c>
      <c r="AP246" s="10">
        <v>12962995.52</v>
      </c>
      <c r="AQ246" s="10">
        <v>4102487.6230000001</v>
      </c>
      <c r="AR246" s="10">
        <v>3552039.71</v>
      </c>
      <c r="AS246" s="10">
        <v>3526940.17</v>
      </c>
      <c r="AT246" s="10">
        <v>7146198.0899999999</v>
      </c>
    </row>
    <row r="247" spans="1:46" x14ac:dyDescent="0.4">
      <c r="A247" s="10" t="s">
        <v>437</v>
      </c>
      <c r="B247" s="10">
        <v>951512.48580000002</v>
      </c>
      <c r="C247" s="10">
        <v>960600.74430000002</v>
      </c>
      <c r="D247" s="10">
        <v>1463313.3870000001</v>
      </c>
      <c r="E247" s="10">
        <v>1594603.89</v>
      </c>
      <c r="F247" s="10">
        <v>2031954.0649999999</v>
      </c>
      <c r="G247" s="10">
        <v>5239840.5310000004</v>
      </c>
      <c r="H247" s="10">
        <v>4453557.9419999998</v>
      </c>
      <c r="I247" s="10">
        <v>1462967.6640000001</v>
      </c>
      <c r="J247" s="10">
        <v>5222521.6399999997</v>
      </c>
      <c r="K247" s="10">
        <v>6994154.6330000004</v>
      </c>
      <c r="L247" s="10">
        <v>49265.587870000003</v>
      </c>
      <c r="M247" s="10">
        <v>43667.797930000001</v>
      </c>
      <c r="N247" s="10">
        <v>17300.692480000002</v>
      </c>
      <c r="O247" s="10">
        <v>32610.180110000001</v>
      </c>
      <c r="P247" s="10">
        <v>23170.144250000001</v>
      </c>
      <c r="Q247" s="10">
        <v>9469176.3990000002</v>
      </c>
      <c r="R247" s="10">
        <v>5144160.6409999998</v>
      </c>
      <c r="S247" s="10">
        <v>4729604.2319999998</v>
      </c>
      <c r="T247" s="10">
        <v>4140046.4819999998</v>
      </c>
      <c r="U247" s="10">
        <v>5434936.0449999999</v>
      </c>
      <c r="V247" s="10">
        <v>12946.972239999999</v>
      </c>
      <c r="W247" s="10">
        <v>13969.52542</v>
      </c>
      <c r="X247" s="10">
        <v>13936.90177</v>
      </c>
      <c r="Y247" s="10">
        <v>13851.68383</v>
      </c>
      <c r="Z247" s="10">
        <v>45791.351889999998</v>
      </c>
      <c r="AA247" s="10">
        <v>12474.7971</v>
      </c>
      <c r="AB247" s="10">
        <v>13312.80609</v>
      </c>
      <c r="AC247" s="10">
        <v>11347.040419999999</v>
      </c>
      <c r="AD247" s="10">
        <v>14801.853520000001</v>
      </c>
      <c r="AE247" s="10">
        <v>11217.54586</v>
      </c>
      <c r="AF247" s="10">
        <v>5151386.45</v>
      </c>
      <c r="AG247" s="10">
        <v>2392538.8620000002</v>
      </c>
      <c r="AH247" s="10">
        <v>4295026.7379999999</v>
      </c>
      <c r="AI247" s="10">
        <v>2125033.9369999999</v>
      </c>
      <c r="AJ247" s="10">
        <v>2167611.1660000002</v>
      </c>
      <c r="AK247" s="10">
        <v>9362721.3550000004</v>
      </c>
      <c r="AL247" s="10">
        <v>6980069.3789999997</v>
      </c>
      <c r="AM247" s="10">
        <v>4931479.32</v>
      </c>
      <c r="AN247" s="10">
        <v>7265976.8269999996</v>
      </c>
      <c r="AO247" s="10">
        <v>1552598.0079999999</v>
      </c>
      <c r="AP247" s="10">
        <v>8138155.4989999998</v>
      </c>
      <c r="AQ247" s="10">
        <v>7563361.3020000001</v>
      </c>
      <c r="AR247" s="10">
        <v>5552217.841</v>
      </c>
      <c r="AS247" s="10">
        <v>7100500.9859999996</v>
      </c>
      <c r="AT247" s="10">
        <v>13921113.939999999</v>
      </c>
    </row>
    <row r="248" spans="1:46" x14ac:dyDescent="0.4">
      <c r="A248" s="10" t="s">
        <v>438</v>
      </c>
      <c r="B248" s="10">
        <v>1915130.8060000001</v>
      </c>
      <c r="C248" s="10">
        <v>2254736.5630000001</v>
      </c>
      <c r="D248" s="10">
        <v>3444539.7289999998</v>
      </c>
      <c r="E248" s="10">
        <v>3027106.52</v>
      </c>
      <c r="F248" s="10">
        <v>1463450.2180000001</v>
      </c>
      <c r="G248" s="10">
        <v>1934551.9310000001</v>
      </c>
      <c r="H248" s="10">
        <v>2342123.2459999998</v>
      </c>
      <c r="I248" s="10">
        <v>543178.03500000003</v>
      </c>
      <c r="J248" s="10">
        <v>2208861.122</v>
      </c>
      <c r="K248" s="10">
        <v>2248814.14</v>
      </c>
      <c r="L248" s="10">
        <v>3588943.0129999998</v>
      </c>
      <c r="M248" s="10">
        <v>5023476.1660000002</v>
      </c>
      <c r="N248" s="10">
        <v>3794942.4730000002</v>
      </c>
      <c r="O248" s="10">
        <v>3501647.483</v>
      </c>
      <c r="P248" s="10">
        <v>5189544.3339999998</v>
      </c>
      <c r="Q248" s="10">
        <v>2181107.7749999999</v>
      </c>
      <c r="R248" s="10">
        <v>2037329.132</v>
      </c>
      <c r="S248" s="10">
        <v>1086737.19</v>
      </c>
      <c r="T248" s="10">
        <v>2870663.2409999999</v>
      </c>
      <c r="U248" s="10">
        <v>2755120.14</v>
      </c>
      <c r="V248" s="10">
        <v>1703894.986</v>
      </c>
      <c r="W248" s="10">
        <v>1253278.8470000001</v>
      </c>
      <c r="X248" s="10">
        <v>2003957.3019999999</v>
      </c>
      <c r="Y248" s="10">
        <v>1141519.628</v>
      </c>
      <c r="Z248" s="10">
        <v>694735.17079999996</v>
      </c>
      <c r="AA248" s="10">
        <v>2730305.145</v>
      </c>
      <c r="AB248" s="10">
        <v>1962622.368</v>
      </c>
      <c r="AC248" s="10">
        <v>1959993.8559999999</v>
      </c>
      <c r="AD248" s="10">
        <v>1604141.382</v>
      </c>
      <c r="AE248" s="10">
        <v>1543903.03</v>
      </c>
      <c r="AF248" s="10">
        <v>2081758.996</v>
      </c>
      <c r="AG248" s="10">
        <v>3148663.719</v>
      </c>
      <c r="AH248" s="10">
        <v>3107605.9470000002</v>
      </c>
      <c r="AI248" s="10">
        <v>2434725.1510000001</v>
      </c>
      <c r="AJ248" s="10">
        <v>3058721.2650000001</v>
      </c>
      <c r="AK248" s="10">
        <v>2334168.5950000002</v>
      </c>
      <c r="AL248" s="10">
        <v>1801695.2109999999</v>
      </c>
      <c r="AM248" s="10">
        <v>2469350.0060000001</v>
      </c>
      <c r="AN248" s="10">
        <v>1733994.4369999999</v>
      </c>
      <c r="AO248" s="10">
        <v>2159554.159</v>
      </c>
      <c r="AP248" s="10">
        <v>1472615.3970000001</v>
      </c>
      <c r="AQ248" s="10">
        <v>1768678.0179999999</v>
      </c>
      <c r="AR248" s="10">
        <v>1472313.04</v>
      </c>
      <c r="AS248" s="10">
        <v>2343874.37</v>
      </c>
      <c r="AT248" s="10">
        <v>1518924.46</v>
      </c>
    </row>
    <row r="249" spans="1:46" x14ac:dyDescent="0.4">
      <c r="A249" s="10" t="s">
        <v>439</v>
      </c>
      <c r="B249" s="10">
        <v>359269.20539999998</v>
      </c>
      <c r="C249" s="10">
        <v>162825.3847</v>
      </c>
      <c r="D249" s="10">
        <v>240323.01439999999</v>
      </c>
      <c r="E249" s="10">
        <v>165571.31880000001</v>
      </c>
      <c r="F249" s="10">
        <v>375839.3934</v>
      </c>
      <c r="G249" s="10">
        <v>1092475.2949999999</v>
      </c>
      <c r="H249" s="10">
        <v>1159229.7479999999</v>
      </c>
      <c r="I249" s="10">
        <v>126044.54180000001</v>
      </c>
      <c r="J249" s="10">
        <v>501898.91129999998</v>
      </c>
      <c r="K249" s="10">
        <v>662130.26040000003</v>
      </c>
      <c r="L249" s="10">
        <v>48860.635069999997</v>
      </c>
      <c r="M249" s="10">
        <v>25470.342140000001</v>
      </c>
      <c r="N249" s="10">
        <v>56848.968370000002</v>
      </c>
      <c r="O249" s="10">
        <v>51141.266750000003</v>
      </c>
      <c r="P249" s="10">
        <v>40231.562539999999</v>
      </c>
      <c r="Q249" s="10">
        <v>958648.72140000004</v>
      </c>
      <c r="R249" s="10">
        <v>972758.85589999997</v>
      </c>
      <c r="S249" s="10">
        <v>800239.03289999999</v>
      </c>
      <c r="T249" s="10">
        <v>653643.20290000003</v>
      </c>
      <c r="U249" s="10">
        <v>508848.67930000002</v>
      </c>
      <c r="V249" s="10">
        <v>6900782.7529999996</v>
      </c>
      <c r="W249" s="10">
        <v>253840.5894</v>
      </c>
      <c r="X249" s="10">
        <v>41704.302040000002</v>
      </c>
      <c r="Y249" s="10">
        <v>42554.396309999996</v>
      </c>
      <c r="Z249" s="10">
        <v>21899.725439999998</v>
      </c>
      <c r="AA249" s="10">
        <v>33957.180379999998</v>
      </c>
      <c r="AB249" s="10">
        <v>33904.331510000004</v>
      </c>
      <c r="AC249" s="10">
        <v>17404.132089999999</v>
      </c>
      <c r="AD249" s="10">
        <v>43444.048439999999</v>
      </c>
      <c r="AE249" s="10">
        <v>17342.781630000001</v>
      </c>
      <c r="AF249" s="10">
        <v>342379.45199999999</v>
      </c>
      <c r="AG249" s="10">
        <v>299234.02510000003</v>
      </c>
      <c r="AH249" s="10">
        <v>234571.4081</v>
      </c>
      <c r="AI249" s="10">
        <v>226173.35990000001</v>
      </c>
      <c r="AJ249" s="10">
        <v>295339.15610000002</v>
      </c>
      <c r="AK249" s="10">
        <v>229204.3026</v>
      </c>
      <c r="AL249" s="10">
        <v>283537.26120000001</v>
      </c>
      <c r="AM249" s="10">
        <v>262012.0178</v>
      </c>
      <c r="AN249" s="10">
        <v>319296.65379999997</v>
      </c>
      <c r="AO249" s="10">
        <v>31303.077160000001</v>
      </c>
      <c r="AP249" s="10">
        <v>400889.18959999998</v>
      </c>
      <c r="AQ249" s="10">
        <v>281375.8554</v>
      </c>
      <c r="AR249" s="10">
        <v>287812.80800000002</v>
      </c>
      <c r="AS249" s="10">
        <v>174209.64290000001</v>
      </c>
      <c r="AT249" s="10">
        <v>363142.42629999999</v>
      </c>
    </row>
    <row r="250" spans="1:46" x14ac:dyDescent="0.4">
      <c r="A250" s="10" t="s">
        <v>440</v>
      </c>
      <c r="B250" s="10">
        <v>2129410.2280000001</v>
      </c>
      <c r="C250" s="10">
        <v>2161733.4300000002</v>
      </c>
      <c r="D250" s="10">
        <v>2489529.1880000001</v>
      </c>
      <c r="E250" s="10">
        <v>2370165.81</v>
      </c>
      <c r="F250" s="10">
        <v>3169617.1770000001</v>
      </c>
      <c r="G250" s="10">
        <v>1484907.335</v>
      </c>
      <c r="H250" s="10">
        <v>1149889.8160000001</v>
      </c>
      <c r="I250" s="10">
        <v>1451983.787</v>
      </c>
      <c r="J250" s="10">
        <v>1595072.8430000001</v>
      </c>
      <c r="K250" s="10">
        <v>2374314.986</v>
      </c>
      <c r="L250" s="10">
        <v>9510109.5429999996</v>
      </c>
      <c r="M250" s="10">
        <v>6936579.9919999996</v>
      </c>
      <c r="N250" s="10">
        <v>12775601.02</v>
      </c>
      <c r="O250" s="10">
        <v>12511767.76</v>
      </c>
      <c r="P250" s="10">
        <v>8246013.7400000002</v>
      </c>
      <c r="Q250" s="10">
        <v>1537573.5179999999</v>
      </c>
      <c r="R250" s="10">
        <v>1243951.733</v>
      </c>
      <c r="S250" s="10">
        <v>1063031.23</v>
      </c>
      <c r="T250" s="10">
        <v>1505879.5530000001</v>
      </c>
      <c r="U250" s="10">
        <v>1615864.6259999999</v>
      </c>
      <c r="V250" s="10">
        <v>522695.31280000001</v>
      </c>
      <c r="W250" s="10">
        <v>678583.11529999995</v>
      </c>
      <c r="X250" s="10">
        <v>788417.19649999996</v>
      </c>
      <c r="Y250" s="10">
        <v>613142.71120000002</v>
      </c>
      <c r="Z250" s="10">
        <v>1003060.726</v>
      </c>
      <c r="AA250" s="10">
        <v>1158642.541</v>
      </c>
      <c r="AB250" s="10">
        <v>1149225.0919999999</v>
      </c>
      <c r="AC250" s="10">
        <v>988486.68759999995</v>
      </c>
      <c r="AD250" s="10">
        <v>1233081.615</v>
      </c>
      <c r="AE250" s="10">
        <v>1033320.526</v>
      </c>
      <c r="AF250" s="10">
        <v>1249804.5619999999</v>
      </c>
      <c r="AG250" s="10">
        <v>1446675.784</v>
      </c>
      <c r="AH250" s="10">
        <v>1234761.182</v>
      </c>
      <c r="AI250" s="10">
        <v>1790947.1270000001</v>
      </c>
      <c r="AJ250" s="10">
        <v>1750954.5020000001</v>
      </c>
      <c r="AK250" s="10">
        <v>3749092.2089999998</v>
      </c>
      <c r="AL250" s="10">
        <v>2757737.1680000001</v>
      </c>
      <c r="AM250" s="10">
        <v>2869004.071</v>
      </c>
      <c r="AN250" s="10">
        <v>2522792.4840000002</v>
      </c>
      <c r="AO250" s="10">
        <v>1002233.642</v>
      </c>
      <c r="AP250" s="10">
        <v>1624955.817</v>
      </c>
      <c r="AQ250" s="10">
        <v>1985289.7890000001</v>
      </c>
      <c r="AR250" s="10">
        <v>1818432.5689999999</v>
      </c>
      <c r="AS250" s="10">
        <v>1779848.3659999999</v>
      </c>
      <c r="AT250" s="10">
        <v>1928817.5719999999</v>
      </c>
    </row>
    <row r="251" spans="1:46" x14ac:dyDescent="0.4">
      <c r="A251" s="10" t="s">
        <v>441</v>
      </c>
      <c r="B251" s="10">
        <v>354679.74829999998</v>
      </c>
      <c r="C251" s="10">
        <v>256948.671</v>
      </c>
      <c r="D251" s="10">
        <v>271785.58470000001</v>
      </c>
      <c r="E251" s="10">
        <v>298896.20449999999</v>
      </c>
      <c r="F251" s="10">
        <v>316299.54320000001</v>
      </c>
      <c r="G251" s="10">
        <v>290424.07520000002</v>
      </c>
      <c r="H251" s="10">
        <v>379108.57630000002</v>
      </c>
      <c r="I251" s="10">
        <v>264244.21960000001</v>
      </c>
      <c r="J251" s="10">
        <v>415026.76949999999</v>
      </c>
      <c r="K251" s="10">
        <v>456082.29960000003</v>
      </c>
      <c r="L251" s="10">
        <v>392834.2292</v>
      </c>
      <c r="M251" s="10">
        <v>207137.06479999999</v>
      </c>
      <c r="N251" s="10">
        <v>242291.93599999999</v>
      </c>
      <c r="O251" s="10">
        <v>306589.71279999998</v>
      </c>
      <c r="P251" s="10">
        <v>126534.32150000001</v>
      </c>
      <c r="Q251" s="10">
        <v>469356.33490000002</v>
      </c>
      <c r="R251" s="10">
        <v>344441.54580000002</v>
      </c>
      <c r="S251" s="10">
        <v>380206.4866</v>
      </c>
      <c r="T251" s="10">
        <v>267553.46389999997</v>
      </c>
      <c r="U251" s="10">
        <v>260052.63200000001</v>
      </c>
      <c r="V251" s="10">
        <v>120538.3394</v>
      </c>
      <c r="W251" s="10">
        <v>132288.913</v>
      </c>
      <c r="X251" s="10">
        <v>390941.1691</v>
      </c>
      <c r="Y251" s="10">
        <v>313605.00599999999</v>
      </c>
      <c r="Z251" s="10">
        <v>473672.06959999999</v>
      </c>
      <c r="AA251" s="10">
        <v>334792.75099999999</v>
      </c>
      <c r="AB251" s="10">
        <v>372767.38079999998</v>
      </c>
      <c r="AC251" s="10">
        <v>355813.27470000001</v>
      </c>
      <c r="AD251" s="10">
        <v>155944.06589999999</v>
      </c>
      <c r="AE251" s="10">
        <v>313257.54509999999</v>
      </c>
      <c r="AF251" s="10">
        <v>330859.8063</v>
      </c>
      <c r="AG251" s="10">
        <v>333744.40159999998</v>
      </c>
      <c r="AH251" s="10">
        <v>270355.8456</v>
      </c>
      <c r="AI251" s="10">
        <v>308918.48930000002</v>
      </c>
      <c r="AJ251" s="10">
        <v>158680.7746</v>
      </c>
      <c r="AK251" s="10">
        <v>325404.22830000002</v>
      </c>
      <c r="AL251" s="10">
        <v>338132.86379999999</v>
      </c>
      <c r="AM251" s="10">
        <v>381777.74469999998</v>
      </c>
      <c r="AN251" s="10">
        <v>215817.7291</v>
      </c>
      <c r="AO251" s="10">
        <v>258610.03950000001</v>
      </c>
      <c r="AP251" s="10">
        <v>369881.46389999997</v>
      </c>
      <c r="AQ251" s="10">
        <v>367540.92440000002</v>
      </c>
      <c r="AR251" s="10">
        <v>255418.1226</v>
      </c>
      <c r="AS251" s="10">
        <v>337698.14240000001</v>
      </c>
      <c r="AT251" s="10">
        <v>373683.66580000002</v>
      </c>
    </row>
    <row r="252" spans="1:46" x14ac:dyDescent="0.4">
      <c r="A252" s="10" t="s">
        <v>442</v>
      </c>
      <c r="B252" s="10">
        <v>102025.3444</v>
      </c>
      <c r="C252" s="10">
        <v>94689.939159999994</v>
      </c>
      <c r="D252" s="10">
        <v>94404.417230000006</v>
      </c>
      <c r="E252" s="10">
        <v>100148.04979999999</v>
      </c>
      <c r="F252" s="10">
        <v>106183.6381</v>
      </c>
      <c r="G252" s="10">
        <v>8549046.5299999993</v>
      </c>
      <c r="H252" s="10">
        <v>10181599.560000001</v>
      </c>
      <c r="I252" s="10">
        <v>3655944.486</v>
      </c>
      <c r="J252" s="10">
        <v>10007528.859999999</v>
      </c>
      <c r="K252" s="10">
        <v>11310785.300000001</v>
      </c>
      <c r="L252" s="10">
        <v>9243152.8039999995</v>
      </c>
      <c r="M252" s="10">
        <v>9990868.227</v>
      </c>
      <c r="N252" s="10">
        <v>13505342.279999999</v>
      </c>
      <c r="O252" s="10">
        <v>14381337.300000001</v>
      </c>
      <c r="P252" s="10">
        <v>14442028.470000001</v>
      </c>
      <c r="Q252" s="10">
        <v>109000.15850000001</v>
      </c>
      <c r="R252" s="10">
        <v>113840.5</v>
      </c>
      <c r="S252" s="10">
        <v>167363.8812</v>
      </c>
      <c r="T252" s="10">
        <v>139670.1961</v>
      </c>
      <c r="U252" s="10">
        <v>178047.34049999999</v>
      </c>
      <c r="V252" s="10">
        <v>100733.4105</v>
      </c>
      <c r="W252" s="10">
        <v>154719.38320000001</v>
      </c>
      <c r="X252" s="10">
        <v>105435.26669999999</v>
      </c>
      <c r="Y252" s="10">
        <v>269862.47889999999</v>
      </c>
      <c r="Z252" s="10">
        <v>241834.77299999999</v>
      </c>
      <c r="AA252" s="10">
        <v>152718.36610000001</v>
      </c>
      <c r="AB252" s="10">
        <v>108603.83130000001</v>
      </c>
      <c r="AC252" s="10">
        <v>95016.622969999997</v>
      </c>
      <c r="AD252" s="10">
        <v>106435.0863</v>
      </c>
      <c r="AE252" s="10">
        <v>90181.676049999995</v>
      </c>
      <c r="AF252" s="10">
        <v>132347.052</v>
      </c>
      <c r="AG252" s="10">
        <v>138157.274</v>
      </c>
      <c r="AH252" s="10">
        <v>94668.026320000004</v>
      </c>
      <c r="AI252" s="10">
        <v>111872.8732</v>
      </c>
      <c r="AJ252" s="10">
        <v>69444.031419999999</v>
      </c>
      <c r="AK252" s="10">
        <v>13989340.550000001</v>
      </c>
      <c r="AL252" s="10">
        <v>16501100.84</v>
      </c>
      <c r="AM252" s="10">
        <v>15063071.939999999</v>
      </c>
      <c r="AN252" s="10">
        <v>15837019.810000001</v>
      </c>
      <c r="AO252" s="10">
        <v>1509156.14</v>
      </c>
      <c r="AP252" s="10">
        <v>150421.6133</v>
      </c>
      <c r="AQ252" s="10">
        <v>225022.848</v>
      </c>
      <c r="AR252" s="10">
        <v>174944.4682</v>
      </c>
      <c r="AS252" s="10">
        <v>185611.1906</v>
      </c>
      <c r="AT252" s="10">
        <v>195035.25450000001</v>
      </c>
    </row>
    <row r="253" spans="1:46" x14ac:dyDescent="0.4">
      <c r="A253" s="10" t="s">
        <v>443</v>
      </c>
      <c r="B253" s="10">
        <v>1768296.977</v>
      </c>
      <c r="C253" s="10">
        <v>1613301.895</v>
      </c>
      <c r="D253" s="10">
        <v>2325372.071</v>
      </c>
      <c r="E253" s="10">
        <v>1895308.6459999999</v>
      </c>
      <c r="F253" s="10">
        <v>1631027.743</v>
      </c>
      <c r="G253" s="10">
        <v>1962890.8330000001</v>
      </c>
      <c r="H253" s="10">
        <v>2407086.0860000001</v>
      </c>
      <c r="I253" s="10">
        <v>1939065.348</v>
      </c>
      <c r="J253" s="10">
        <v>1398265.9140000001</v>
      </c>
      <c r="K253" s="10">
        <v>1303504.844</v>
      </c>
      <c r="L253" s="10">
        <v>2425829.196</v>
      </c>
      <c r="M253" s="10">
        <v>1654277.0930000001</v>
      </c>
      <c r="N253" s="10">
        <v>1725126.5549999999</v>
      </c>
      <c r="O253" s="10">
        <v>1831319.2279999999</v>
      </c>
      <c r="P253" s="10">
        <v>1778756.8740000001</v>
      </c>
      <c r="Q253" s="10">
        <v>1588245.6980000001</v>
      </c>
      <c r="R253" s="10">
        <v>2105281.5490000001</v>
      </c>
      <c r="S253" s="10">
        <v>1802839.5190000001</v>
      </c>
      <c r="T253" s="10">
        <v>1808866.3330000001</v>
      </c>
      <c r="U253" s="10">
        <v>1524322.423</v>
      </c>
      <c r="V253" s="10">
        <v>5041407.4859999996</v>
      </c>
      <c r="W253" s="10">
        <v>1523652.3940000001</v>
      </c>
      <c r="X253" s="10">
        <v>3487156.2239999999</v>
      </c>
      <c r="Y253" s="10">
        <v>4588549.9079999998</v>
      </c>
      <c r="Z253" s="10">
        <v>2517477.9040000001</v>
      </c>
      <c r="AA253" s="10">
        <v>2075212.129</v>
      </c>
      <c r="AB253" s="10">
        <v>1621999.486</v>
      </c>
      <c r="AC253" s="10">
        <v>1791899.8910000001</v>
      </c>
      <c r="AD253" s="10">
        <v>2682571.122</v>
      </c>
      <c r="AE253" s="10">
        <v>1497667.8019999999</v>
      </c>
      <c r="AF253" s="10">
        <v>1854363.672</v>
      </c>
      <c r="AG253" s="10">
        <v>1903433.77</v>
      </c>
      <c r="AH253" s="10">
        <v>1725753.0649999999</v>
      </c>
      <c r="AI253" s="10">
        <v>1655558.753</v>
      </c>
      <c r="AJ253" s="10">
        <v>1516245.0090000001</v>
      </c>
      <c r="AK253" s="10">
        <v>1941834.1610000001</v>
      </c>
      <c r="AL253" s="10">
        <v>1495206.5</v>
      </c>
      <c r="AM253" s="10">
        <v>1716194.0360000001</v>
      </c>
      <c r="AN253" s="10">
        <v>1670153.095</v>
      </c>
      <c r="AO253" s="10">
        <v>1708181.6159999999</v>
      </c>
      <c r="AP253" s="10">
        <v>2206917.6910000001</v>
      </c>
      <c r="AQ253" s="10">
        <v>1817771.1710000001</v>
      </c>
      <c r="AR253" s="10">
        <v>1837684.412</v>
      </c>
      <c r="AS253" s="10">
        <v>2090823.5989999999</v>
      </c>
      <c r="AT253" s="10">
        <v>1680961.7320000001</v>
      </c>
    </row>
    <row r="254" spans="1:46" x14ac:dyDescent="0.4">
      <c r="A254" s="10" t="s">
        <v>444</v>
      </c>
      <c r="B254" s="10">
        <v>5159398.4019999998</v>
      </c>
      <c r="C254" s="10">
        <v>6772552.5470000003</v>
      </c>
      <c r="D254" s="10">
        <v>7353998.0729999999</v>
      </c>
      <c r="E254" s="10">
        <v>7666148.8820000002</v>
      </c>
      <c r="F254" s="10">
        <v>7547003.6909999996</v>
      </c>
      <c r="G254" s="10">
        <v>28176170.420000002</v>
      </c>
      <c r="H254" s="10">
        <v>14770564.59</v>
      </c>
      <c r="I254" s="10">
        <v>6811964.9939999999</v>
      </c>
      <c r="J254" s="10">
        <v>17817079.43</v>
      </c>
      <c r="K254" s="10">
        <v>18871306.510000002</v>
      </c>
      <c r="L254" s="10">
        <v>10856087.279999999</v>
      </c>
      <c r="M254" s="10">
        <v>9809866.4570000004</v>
      </c>
      <c r="N254" s="10">
        <v>9041385.0219999999</v>
      </c>
      <c r="O254" s="10">
        <v>15928388.189999999</v>
      </c>
      <c r="P254" s="10">
        <v>9683566.1270000003</v>
      </c>
      <c r="Q254" s="10">
        <v>9791061.2229999993</v>
      </c>
      <c r="R254" s="10">
        <v>12157407.810000001</v>
      </c>
      <c r="S254" s="10">
        <v>13219353.99</v>
      </c>
      <c r="T254" s="10">
        <v>14730629.130000001</v>
      </c>
      <c r="U254" s="10">
        <v>30426670.43</v>
      </c>
      <c r="V254" s="10">
        <v>5400543.6109999996</v>
      </c>
      <c r="W254" s="10">
        <v>7258229.2390000001</v>
      </c>
      <c r="X254" s="10">
        <v>10347003.41</v>
      </c>
      <c r="Y254" s="10">
        <v>12137325.970000001</v>
      </c>
      <c r="Z254" s="10">
        <v>25851118.260000002</v>
      </c>
      <c r="AA254" s="10">
        <v>1399044.6629999999</v>
      </c>
      <c r="AB254" s="10">
        <v>823301.77639999997</v>
      </c>
      <c r="AC254" s="10">
        <v>1358305.5530000001</v>
      </c>
      <c r="AD254" s="10">
        <v>619071.85609999998</v>
      </c>
      <c r="AE254" s="10">
        <v>1183641.3640000001</v>
      </c>
      <c r="AF254" s="10">
        <v>4427697.7450000001</v>
      </c>
      <c r="AG254" s="10">
        <v>3573803.4210000001</v>
      </c>
      <c r="AH254" s="10">
        <v>3800804.6409999998</v>
      </c>
      <c r="AI254" s="10">
        <v>3087766.03</v>
      </c>
      <c r="AJ254" s="10">
        <v>3187293.6570000001</v>
      </c>
      <c r="AK254" s="10">
        <v>26898514.82</v>
      </c>
      <c r="AL254" s="10">
        <v>16277024.75</v>
      </c>
      <c r="AM254" s="10">
        <v>11924910.869999999</v>
      </c>
      <c r="AN254" s="10">
        <v>16988378.370000001</v>
      </c>
      <c r="AO254" s="10">
        <v>5955747.8480000002</v>
      </c>
      <c r="AP254" s="10">
        <v>12324666.66</v>
      </c>
      <c r="AQ254" s="10">
        <v>14362383.039999999</v>
      </c>
      <c r="AR254" s="10">
        <v>11276869.119999999</v>
      </c>
      <c r="AS254" s="10">
        <v>12131189.300000001</v>
      </c>
      <c r="AT254" s="10">
        <v>28838368.850000001</v>
      </c>
    </row>
    <row r="255" spans="1:46" x14ac:dyDescent="0.4">
      <c r="A255" s="10" t="s">
        <v>445</v>
      </c>
      <c r="B255" s="10">
        <v>147628402.30000001</v>
      </c>
      <c r="C255" s="10">
        <v>216938488.5</v>
      </c>
      <c r="D255" s="10">
        <v>217690562.5</v>
      </c>
      <c r="E255" s="10">
        <v>213651586.09999999</v>
      </c>
      <c r="F255" s="10">
        <v>206463806.69999999</v>
      </c>
      <c r="G255" s="10">
        <v>233234302.69999999</v>
      </c>
      <c r="H255" s="10">
        <v>299732481.19999999</v>
      </c>
      <c r="I255" s="10">
        <v>196723260.5</v>
      </c>
      <c r="J255" s="10">
        <v>268184758.90000001</v>
      </c>
      <c r="K255" s="10">
        <v>266277871.19999999</v>
      </c>
      <c r="L255" s="10">
        <v>156435271.09999999</v>
      </c>
      <c r="M255" s="10">
        <v>179886902.5</v>
      </c>
      <c r="N255" s="10">
        <v>210394748.5</v>
      </c>
      <c r="O255" s="10">
        <v>212552774.30000001</v>
      </c>
      <c r="P255" s="10">
        <v>169580546.80000001</v>
      </c>
      <c r="Q255" s="10">
        <v>217401674.19999999</v>
      </c>
      <c r="R255" s="10">
        <v>290242844.39999998</v>
      </c>
      <c r="S255" s="10">
        <v>276416368.19999999</v>
      </c>
      <c r="T255" s="10">
        <v>263194302</v>
      </c>
      <c r="U255" s="10">
        <v>284004319</v>
      </c>
      <c r="V255" s="10">
        <v>190312552.59999999</v>
      </c>
      <c r="W255" s="10">
        <v>245512464.80000001</v>
      </c>
      <c r="X255" s="10">
        <v>162203252.90000001</v>
      </c>
      <c r="Y255" s="10">
        <v>155761529.40000001</v>
      </c>
      <c r="Z255" s="10">
        <v>177004453.90000001</v>
      </c>
      <c r="AA255" s="10">
        <v>205873539.69999999</v>
      </c>
      <c r="AB255" s="10">
        <v>208658321.09999999</v>
      </c>
      <c r="AC255" s="10">
        <v>206091439.09999999</v>
      </c>
      <c r="AD255" s="10">
        <v>140067389.69999999</v>
      </c>
      <c r="AE255" s="10">
        <v>146434240.5</v>
      </c>
      <c r="AF255" s="10">
        <v>139245665.80000001</v>
      </c>
      <c r="AG255" s="10">
        <v>115998644.2</v>
      </c>
      <c r="AH255" s="10">
        <v>179492692</v>
      </c>
      <c r="AI255" s="10">
        <v>163706628.80000001</v>
      </c>
      <c r="AJ255" s="10">
        <v>167584705.80000001</v>
      </c>
      <c r="AK255" s="10">
        <v>196749976.90000001</v>
      </c>
      <c r="AL255" s="10">
        <v>156941368.30000001</v>
      </c>
      <c r="AM255" s="10">
        <v>160504734</v>
      </c>
      <c r="AN255" s="10">
        <v>148227575.69999999</v>
      </c>
      <c r="AO255" s="10">
        <v>141075111.19999999</v>
      </c>
      <c r="AP255" s="10">
        <v>186079060.19999999</v>
      </c>
      <c r="AQ255" s="10">
        <v>183061414.59999999</v>
      </c>
      <c r="AR255" s="10">
        <v>181976268.30000001</v>
      </c>
      <c r="AS255" s="10">
        <v>180358104.09999999</v>
      </c>
      <c r="AT255" s="10">
        <v>192174464.59999999</v>
      </c>
    </row>
    <row r="256" spans="1:46" x14ac:dyDescent="0.4">
      <c r="A256" s="10" t="s">
        <v>446</v>
      </c>
      <c r="B256" s="10">
        <v>300291196.69999999</v>
      </c>
      <c r="C256" s="10">
        <v>334840283.5</v>
      </c>
      <c r="D256" s="10">
        <v>429683606.10000002</v>
      </c>
      <c r="E256" s="10">
        <v>327658950.10000002</v>
      </c>
      <c r="F256" s="10">
        <v>132484535.40000001</v>
      </c>
      <c r="G256" s="10">
        <v>194916815.19999999</v>
      </c>
      <c r="H256" s="10">
        <v>350808456.89999998</v>
      </c>
      <c r="I256" s="10">
        <v>153662970</v>
      </c>
      <c r="J256" s="10">
        <v>219243765</v>
      </c>
      <c r="K256" s="10">
        <v>335342054.19999999</v>
      </c>
      <c r="L256" s="10">
        <v>85396949.010000005</v>
      </c>
      <c r="M256" s="10">
        <v>60342628.579999998</v>
      </c>
      <c r="N256" s="10">
        <v>108448039.2</v>
      </c>
      <c r="O256" s="10">
        <v>116966034.5</v>
      </c>
      <c r="P256" s="10">
        <v>107368348.8</v>
      </c>
      <c r="Q256" s="10">
        <v>360558650</v>
      </c>
      <c r="R256" s="10">
        <v>183745448.5</v>
      </c>
      <c r="S256" s="10">
        <v>129993695</v>
      </c>
      <c r="T256" s="10">
        <v>216338567.59999999</v>
      </c>
      <c r="U256" s="10">
        <v>185067666.19999999</v>
      </c>
      <c r="V256" s="10">
        <v>82453506.469999999</v>
      </c>
      <c r="W256" s="10">
        <v>78273737.469999999</v>
      </c>
      <c r="X256" s="10">
        <v>86715648.400000006</v>
      </c>
      <c r="Y256" s="10">
        <v>102137543.40000001</v>
      </c>
      <c r="Z256" s="10">
        <v>120748532</v>
      </c>
      <c r="AA256" s="10">
        <v>49874489.770000003</v>
      </c>
      <c r="AB256" s="10">
        <v>54238712.82</v>
      </c>
      <c r="AC256" s="10">
        <v>43178251.299999997</v>
      </c>
      <c r="AD256" s="10">
        <v>38839321.630000003</v>
      </c>
      <c r="AE256" s="10">
        <v>33728597.840000004</v>
      </c>
      <c r="AF256" s="10">
        <v>201788616.09999999</v>
      </c>
      <c r="AG256" s="10">
        <v>173813116.40000001</v>
      </c>
      <c r="AH256" s="10">
        <v>136972362.5</v>
      </c>
      <c r="AI256" s="10">
        <v>216806956.40000001</v>
      </c>
      <c r="AJ256" s="10">
        <v>191436849</v>
      </c>
      <c r="AK256" s="10">
        <v>356619541.69999999</v>
      </c>
      <c r="AL256" s="10">
        <v>258048730.5</v>
      </c>
      <c r="AM256" s="10">
        <v>547038702.5</v>
      </c>
      <c r="AN256" s="10">
        <v>295525994.89999998</v>
      </c>
      <c r="AO256" s="10">
        <v>71820408.640000001</v>
      </c>
      <c r="AP256" s="10">
        <v>158882802.40000001</v>
      </c>
      <c r="AQ256" s="10">
        <v>257454699.5</v>
      </c>
      <c r="AR256" s="10">
        <v>189263216.90000001</v>
      </c>
      <c r="AS256" s="10">
        <v>166454960.30000001</v>
      </c>
      <c r="AT256" s="10">
        <v>326022270</v>
      </c>
    </row>
    <row r="257" spans="1:46" x14ac:dyDescent="0.4">
      <c r="A257" s="10" t="s">
        <v>171</v>
      </c>
      <c r="B257" s="10">
        <v>3710280.7379999999</v>
      </c>
      <c r="C257" s="10">
        <v>3454680.1579999998</v>
      </c>
      <c r="D257" s="10">
        <v>3520478.4870000002</v>
      </c>
      <c r="E257" s="10">
        <v>3718111.9759999998</v>
      </c>
      <c r="F257" s="10">
        <v>7305433.2570000002</v>
      </c>
      <c r="G257" s="10">
        <v>24135664.66</v>
      </c>
      <c r="H257" s="10">
        <v>22580144.190000001</v>
      </c>
      <c r="I257" s="10">
        <v>9797380.3420000002</v>
      </c>
      <c r="J257" s="10">
        <v>11189124.529999999</v>
      </c>
      <c r="K257" s="10">
        <v>12074914.52</v>
      </c>
      <c r="L257" s="10">
        <v>235815.30379999999</v>
      </c>
      <c r="M257" s="10">
        <v>132495.61309999999</v>
      </c>
      <c r="N257" s="10">
        <v>255771.8823</v>
      </c>
      <c r="O257" s="10">
        <v>210594.40150000001</v>
      </c>
      <c r="P257" s="10">
        <v>104092.2175</v>
      </c>
      <c r="Q257" s="10">
        <v>5925213.1720000003</v>
      </c>
      <c r="R257" s="10">
        <v>10248547.439999999</v>
      </c>
      <c r="S257" s="10">
        <v>6673936.2350000003</v>
      </c>
      <c r="T257" s="10">
        <v>6983864.7390000001</v>
      </c>
      <c r="U257" s="10">
        <v>5247122.1330000004</v>
      </c>
      <c r="V257" s="10">
        <v>1388259.524</v>
      </c>
      <c r="W257" s="10">
        <v>671753.09519999998</v>
      </c>
      <c r="X257" s="10">
        <v>484288.2352</v>
      </c>
      <c r="Y257" s="10">
        <v>560017.90590000001</v>
      </c>
      <c r="Z257" s="10">
        <v>436597.9412</v>
      </c>
      <c r="AA257" s="10">
        <v>319095.52850000001</v>
      </c>
      <c r="AB257" s="10">
        <v>330775.50530000002</v>
      </c>
      <c r="AC257" s="10">
        <v>296535.71919999999</v>
      </c>
      <c r="AD257" s="10">
        <v>278432.86300000001</v>
      </c>
      <c r="AE257" s="10">
        <v>196067.4086</v>
      </c>
      <c r="AF257" s="10">
        <v>3817805.858</v>
      </c>
      <c r="AG257" s="10">
        <v>8687303.0810000002</v>
      </c>
      <c r="AH257" s="10">
        <v>4036266.14</v>
      </c>
      <c r="AI257" s="10">
        <v>1733194.4339999999</v>
      </c>
      <c r="AJ257" s="10">
        <v>1898169.9609999999</v>
      </c>
      <c r="AK257" s="10">
        <v>13501153.310000001</v>
      </c>
      <c r="AL257" s="10">
        <v>7747268.9139999999</v>
      </c>
      <c r="AM257" s="10">
        <v>8267171.3169999998</v>
      </c>
      <c r="AN257" s="10">
        <v>9757204.4179999996</v>
      </c>
      <c r="AO257" s="10">
        <v>4678056.3130000001</v>
      </c>
      <c r="AP257" s="10">
        <v>8713538.9780000001</v>
      </c>
      <c r="AQ257" s="10">
        <v>8166972.2709999997</v>
      </c>
      <c r="AR257" s="10">
        <v>2645804.8820000002</v>
      </c>
      <c r="AS257" s="10">
        <v>3484791.2889999999</v>
      </c>
      <c r="AT257" s="10">
        <v>19327131.010000002</v>
      </c>
    </row>
    <row r="258" spans="1:46" x14ac:dyDescent="0.4">
      <c r="A258" s="10" t="s">
        <v>447</v>
      </c>
      <c r="B258" s="10">
        <v>776746.36880000005</v>
      </c>
      <c r="C258" s="10">
        <v>1985151.227</v>
      </c>
      <c r="D258" s="10">
        <v>2356728.98</v>
      </c>
      <c r="E258" s="10">
        <v>2246756.983</v>
      </c>
      <c r="F258" s="10">
        <v>464033.54639999999</v>
      </c>
      <c r="G258" s="10">
        <v>2381185.2239999999</v>
      </c>
      <c r="H258" s="10">
        <v>2030746.3389999999</v>
      </c>
      <c r="I258" s="10">
        <v>686616.53989999997</v>
      </c>
      <c r="J258" s="10">
        <v>1593048.8489999999</v>
      </c>
      <c r="K258" s="10">
        <v>2268525.909</v>
      </c>
      <c r="L258" s="10">
        <v>681016.17110000004</v>
      </c>
      <c r="M258" s="10">
        <v>1187870.1329999999</v>
      </c>
      <c r="N258" s="10">
        <v>653955.79949999996</v>
      </c>
      <c r="O258" s="10">
        <v>686367.94629999995</v>
      </c>
      <c r="P258" s="10">
        <v>1037631.161</v>
      </c>
      <c r="Q258" s="10">
        <v>2050334.7990000001</v>
      </c>
      <c r="R258" s="10">
        <v>2895334.7919999999</v>
      </c>
      <c r="S258" s="10">
        <v>1603809.0419999999</v>
      </c>
      <c r="T258" s="10">
        <v>1207032.1159999999</v>
      </c>
      <c r="U258" s="10">
        <v>1585269.5859999999</v>
      </c>
      <c r="V258" s="10">
        <v>424083.59090000001</v>
      </c>
      <c r="W258" s="10">
        <v>505333.78690000001</v>
      </c>
      <c r="X258" s="10">
        <v>565811.74430000002</v>
      </c>
      <c r="Y258" s="10">
        <v>538820.65689999994</v>
      </c>
      <c r="Z258" s="10">
        <v>612982.97930000001</v>
      </c>
      <c r="AA258" s="10">
        <v>759204.23569999996</v>
      </c>
      <c r="AB258" s="10">
        <v>857380.39890000003</v>
      </c>
      <c r="AC258" s="10">
        <v>704425.11769999994</v>
      </c>
      <c r="AD258" s="10">
        <v>717142.02359999996</v>
      </c>
      <c r="AE258" s="10">
        <v>514687.85350000003</v>
      </c>
      <c r="AF258" s="10">
        <v>584095.68099999998</v>
      </c>
      <c r="AG258" s="10">
        <v>966867.80539999995</v>
      </c>
      <c r="AH258" s="10">
        <v>707558.99639999995</v>
      </c>
      <c r="AI258" s="10">
        <v>569391.96010000003</v>
      </c>
      <c r="AJ258" s="10">
        <v>521717.68579999998</v>
      </c>
      <c r="AK258" s="10">
        <v>488120.31030000001</v>
      </c>
      <c r="AL258" s="10">
        <v>465144.19939999998</v>
      </c>
      <c r="AM258" s="10">
        <v>471148.66310000001</v>
      </c>
      <c r="AN258" s="10">
        <v>336434.27179999999</v>
      </c>
      <c r="AO258" s="10">
        <v>645486.16709999996</v>
      </c>
      <c r="AP258" s="10">
        <v>628400.93799999997</v>
      </c>
      <c r="AQ258" s="10">
        <v>538407.98470000003</v>
      </c>
      <c r="AR258" s="10">
        <v>585503.57059999998</v>
      </c>
      <c r="AS258" s="10">
        <v>592658.7966</v>
      </c>
      <c r="AT258" s="10">
        <v>443917.53989999997</v>
      </c>
    </row>
    <row r="259" spans="1:46" x14ac:dyDescent="0.4">
      <c r="A259" s="10" t="s">
        <v>448</v>
      </c>
      <c r="B259" s="10">
        <v>351617.14250000002</v>
      </c>
      <c r="C259" s="10">
        <v>410016.40269999998</v>
      </c>
      <c r="D259" s="10">
        <v>526878.73560000001</v>
      </c>
      <c r="E259" s="10">
        <v>368430.74170000001</v>
      </c>
      <c r="F259" s="10">
        <v>702675.27509999997</v>
      </c>
      <c r="G259" s="10">
        <v>72329.291570000001</v>
      </c>
      <c r="H259" s="10">
        <v>91327.940990000003</v>
      </c>
      <c r="I259" s="10">
        <v>66684.703479999996</v>
      </c>
      <c r="J259" s="10">
        <v>69183.117970000007</v>
      </c>
      <c r="K259" s="10">
        <v>72395.904869999998</v>
      </c>
      <c r="L259" s="10">
        <v>57760.038979999998</v>
      </c>
      <c r="M259" s="10">
        <v>61500.552790000002</v>
      </c>
      <c r="N259" s="10">
        <v>55900.215100000001</v>
      </c>
      <c r="O259" s="10">
        <v>60877.077080000003</v>
      </c>
      <c r="P259" s="10">
        <v>55003.415959999998</v>
      </c>
      <c r="Q259" s="10">
        <v>105318.7568</v>
      </c>
      <c r="R259" s="10">
        <v>81384.381859999994</v>
      </c>
      <c r="S259" s="10">
        <v>76172.834990000003</v>
      </c>
      <c r="T259" s="10">
        <v>81032.12629</v>
      </c>
      <c r="U259" s="10">
        <v>72455.067750000002</v>
      </c>
      <c r="V259" s="10">
        <v>58881.141750000003</v>
      </c>
      <c r="W259" s="10">
        <v>55037.284399999997</v>
      </c>
      <c r="X259" s="10">
        <v>59703.988510000003</v>
      </c>
      <c r="Y259" s="10">
        <v>54796.474410000003</v>
      </c>
      <c r="Z259" s="10">
        <v>46960.337420000003</v>
      </c>
      <c r="AA259" s="10">
        <v>54598.56061</v>
      </c>
      <c r="AB259" s="10">
        <v>54261.153160000002</v>
      </c>
      <c r="AC259" s="10">
        <v>51138.973380000003</v>
      </c>
      <c r="AD259" s="10">
        <v>59189.592369999998</v>
      </c>
      <c r="AE259" s="10">
        <v>47244.236290000001</v>
      </c>
      <c r="AF259" s="10">
        <v>56285.058270000001</v>
      </c>
      <c r="AG259" s="10">
        <v>62203.504220000003</v>
      </c>
      <c r="AH259" s="10">
        <v>53730.893120000001</v>
      </c>
      <c r="AI259" s="10">
        <v>55998.789750000004</v>
      </c>
      <c r="AJ259" s="10">
        <v>60001.931060000003</v>
      </c>
      <c r="AK259" s="10">
        <v>62647.092060000003</v>
      </c>
      <c r="AL259" s="10">
        <v>57979.685010000001</v>
      </c>
      <c r="AM259" s="10">
        <v>73061.429329999999</v>
      </c>
      <c r="AN259" s="10">
        <v>58510.397689999998</v>
      </c>
      <c r="AO259" s="10">
        <v>40866.383869999998</v>
      </c>
      <c r="AP259" s="10">
        <v>62954.902829999999</v>
      </c>
      <c r="AQ259" s="10">
        <v>61330.217369999998</v>
      </c>
      <c r="AR259" s="10">
        <v>47779.358240000001</v>
      </c>
      <c r="AS259" s="10">
        <v>55412.834940000001</v>
      </c>
      <c r="AT259" s="10">
        <v>58903.624649999998</v>
      </c>
    </row>
    <row r="260" spans="1:46" x14ac:dyDescent="0.4">
      <c r="A260" s="10" t="s">
        <v>79</v>
      </c>
      <c r="B260" s="10">
        <v>259551.76680000001</v>
      </c>
      <c r="C260" s="10">
        <v>443657.01919999998</v>
      </c>
      <c r="D260" s="10">
        <v>558748.42570000002</v>
      </c>
      <c r="E260" s="10">
        <v>629438.37100000004</v>
      </c>
      <c r="F260" s="10">
        <v>527817.51540000003</v>
      </c>
      <c r="G260" s="10">
        <v>453432.0086</v>
      </c>
      <c r="H260" s="10">
        <v>581859.37719999999</v>
      </c>
      <c r="I260" s="10">
        <v>374738.07579999999</v>
      </c>
      <c r="J260" s="10">
        <v>673531.29119999998</v>
      </c>
      <c r="K260" s="10">
        <v>708691.65870000003</v>
      </c>
      <c r="L260" s="10">
        <v>138080.65109999999</v>
      </c>
      <c r="M260" s="10">
        <v>247603.44630000001</v>
      </c>
      <c r="N260" s="10">
        <v>229840.64449999999</v>
      </c>
      <c r="O260" s="10">
        <v>152696.30249999999</v>
      </c>
      <c r="P260" s="10">
        <v>429690.98430000001</v>
      </c>
      <c r="Q260" s="10">
        <v>436166.64189999999</v>
      </c>
      <c r="R260" s="10">
        <v>362087.36849999998</v>
      </c>
      <c r="S260" s="10">
        <v>535079.07689999999</v>
      </c>
      <c r="T260" s="10">
        <v>505199.59820000001</v>
      </c>
      <c r="U260" s="10">
        <v>576576.28330000001</v>
      </c>
      <c r="V260" s="10">
        <v>8191.4155389999996</v>
      </c>
      <c r="W260" s="10">
        <v>73537.503100000002</v>
      </c>
      <c r="X260" s="10">
        <v>116423.58779999999</v>
      </c>
      <c r="Y260" s="10">
        <v>125315.4385</v>
      </c>
      <c r="Z260" s="10">
        <v>124114.9639</v>
      </c>
      <c r="AA260" s="10">
        <v>163186.29980000001</v>
      </c>
      <c r="AB260" s="10">
        <v>41726.72956</v>
      </c>
      <c r="AC260" s="10">
        <v>41625.402600000001</v>
      </c>
      <c r="AD260" s="10">
        <v>57941.648809999999</v>
      </c>
      <c r="AE260" s="10">
        <v>31811.79162</v>
      </c>
      <c r="AF260" s="10">
        <v>239432.17129999999</v>
      </c>
      <c r="AG260" s="10">
        <v>92603.540900000007</v>
      </c>
      <c r="AH260" s="10">
        <v>41503.694450000003</v>
      </c>
      <c r="AI260" s="10">
        <v>69067.522939999995</v>
      </c>
      <c r="AJ260" s="10">
        <v>65139.297599999998</v>
      </c>
      <c r="AK260" s="10">
        <v>139912.3412</v>
      </c>
      <c r="AL260" s="10">
        <v>93971.140880000006</v>
      </c>
      <c r="AM260" s="10">
        <v>71835.875440000003</v>
      </c>
      <c r="AN260" s="10">
        <v>127544.8573</v>
      </c>
      <c r="AO260" s="10">
        <v>11154.238660000001</v>
      </c>
      <c r="AP260" s="10">
        <v>206385.68719999999</v>
      </c>
      <c r="AQ260" s="10">
        <v>187349.73130000001</v>
      </c>
      <c r="AR260" s="10">
        <v>136715.35680000001</v>
      </c>
      <c r="AS260" s="10">
        <v>143255.08960000001</v>
      </c>
      <c r="AT260" s="10">
        <v>180158.28750000001</v>
      </c>
    </row>
    <row r="261" spans="1:46" x14ac:dyDescent="0.4">
      <c r="A261" s="10" t="s">
        <v>203</v>
      </c>
      <c r="B261" s="10">
        <v>107079908.90000001</v>
      </c>
      <c r="C261" s="10">
        <v>138594796.90000001</v>
      </c>
      <c r="D261" s="10">
        <v>117907392.09999999</v>
      </c>
      <c r="E261" s="10">
        <v>151456926.09999999</v>
      </c>
      <c r="F261" s="10">
        <v>170991895.69999999</v>
      </c>
      <c r="G261" s="10">
        <v>69636295.650000006</v>
      </c>
      <c r="H261" s="10">
        <v>159165886.5</v>
      </c>
      <c r="I261" s="10">
        <v>72419604.939999998</v>
      </c>
      <c r="J261" s="10">
        <v>108281674.90000001</v>
      </c>
      <c r="K261" s="10">
        <v>122041824.40000001</v>
      </c>
      <c r="L261" s="10">
        <v>45250193.590000004</v>
      </c>
      <c r="M261" s="10">
        <v>26550173.710000001</v>
      </c>
      <c r="N261" s="10">
        <v>86842981.459999993</v>
      </c>
      <c r="O261" s="10">
        <v>90971588.609999999</v>
      </c>
      <c r="P261" s="10">
        <v>85317245.680000007</v>
      </c>
      <c r="Q261" s="10">
        <v>221618344.80000001</v>
      </c>
      <c r="R261" s="10">
        <v>150896099.09999999</v>
      </c>
      <c r="S261" s="10">
        <v>145184877.09999999</v>
      </c>
      <c r="T261" s="10">
        <v>150508237.19999999</v>
      </c>
      <c r="U261" s="10">
        <v>145700618.59999999</v>
      </c>
      <c r="V261" s="10">
        <v>41552514.210000001</v>
      </c>
      <c r="W261" s="10">
        <v>95721497.290000007</v>
      </c>
      <c r="X261" s="10">
        <v>93071939.219999999</v>
      </c>
      <c r="Y261" s="10">
        <v>98002883.200000003</v>
      </c>
      <c r="Z261" s="10">
        <v>84302098.950000003</v>
      </c>
      <c r="AA261" s="10">
        <v>28122524.800000001</v>
      </c>
      <c r="AB261" s="10">
        <v>72443393.780000001</v>
      </c>
      <c r="AC261" s="10">
        <v>31354028.530000001</v>
      </c>
      <c r="AD261" s="10">
        <v>93201487.769999996</v>
      </c>
      <c r="AE261" s="10">
        <v>87493774.480000004</v>
      </c>
      <c r="AF261" s="10">
        <v>42766071.700000003</v>
      </c>
      <c r="AG261" s="10">
        <v>108864353.09999999</v>
      </c>
      <c r="AH261" s="10">
        <v>73057483.769999996</v>
      </c>
      <c r="AI261" s="10">
        <v>20133824.390000001</v>
      </c>
      <c r="AJ261" s="10">
        <v>27966587.850000001</v>
      </c>
      <c r="AK261" s="10">
        <v>69602182.920000002</v>
      </c>
      <c r="AL261" s="10">
        <v>76451969.859999999</v>
      </c>
      <c r="AM261" s="10">
        <v>64930256.369999997</v>
      </c>
      <c r="AN261" s="10">
        <v>84759651.340000004</v>
      </c>
      <c r="AO261" s="10">
        <v>76650858.060000002</v>
      </c>
      <c r="AP261" s="10">
        <v>83815667.890000001</v>
      </c>
      <c r="AQ261" s="10">
        <v>79291751.450000003</v>
      </c>
      <c r="AR261" s="10">
        <v>71903586.480000004</v>
      </c>
      <c r="AS261" s="10">
        <v>75634720.150000006</v>
      </c>
      <c r="AT261" s="10">
        <v>74731841.579999998</v>
      </c>
    </row>
    <row r="262" spans="1:46" x14ac:dyDescent="0.4">
      <c r="A262" s="10" t="s">
        <v>449</v>
      </c>
      <c r="B262" s="10">
        <v>4510357.977</v>
      </c>
      <c r="C262" s="10">
        <v>5916221.852</v>
      </c>
      <c r="D262" s="10">
        <v>6483166.7630000003</v>
      </c>
      <c r="E262" s="10">
        <v>7469551.5300000003</v>
      </c>
      <c r="F262" s="10">
        <v>1842908.031</v>
      </c>
      <c r="G262" s="10">
        <v>4997773.483</v>
      </c>
      <c r="H262" s="10">
        <v>4016316.8679999998</v>
      </c>
      <c r="I262" s="10">
        <v>1564026.047</v>
      </c>
      <c r="J262" s="10">
        <v>3269969.1439999999</v>
      </c>
      <c r="K262" s="10">
        <v>4050628.8769999999</v>
      </c>
      <c r="L262" s="10">
        <v>3743857.6430000002</v>
      </c>
      <c r="M262" s="10">
        <v>718251.62919999997</v>
      </c>
      <c r="N262" s="10">
        <v>941401.66940000001</v>
      </c>
      <c r="O262" s="10">
        <v>893837.26789999998</v>
      </c>
      <c r="P262" s="10">
        <v>1191103.706</v>
      </c>
      <c r="Q262" s="10">
        <v>5801995.9349999996</v>
      </c>
      <c r="R262" s="10">
        <v>5337954.4309999999</v>
      </c>
      <c r="S262" s="10">
        <v>3829215.2579999999</v>
      </c>
      <c r="T262" s="10">
        <v>3619304.395</v>
      </c>
      <c r="U262" s="10">
        <v>3452210.077</v>
      </c>
      <c r="V262" s="10">
        <v>1652888.7709999999</v>
      </c>
      <c r="W262" s="10">
        <v>1393426.183</v>
      </c>
      <c r="X262" s="10">
        <v>1554272.0179999999</v>
      </c>
      <c r="Y262" s="10">
        <v>1636051.4820000001</v>
      </c>
      <c r="Z262" s="10">
        <v>1745366.4</v>
      </c>
      <c r="AA262" s="10">
        <v>141284.12700000001</v>
      </c>
      <c r="AB262" s="10">
        <v>74154.33</v>
      </c>
      <c r="AC262" s="10">
        <v>68037.730450000003</v>
      </c>
      <c r="AD262" s="10">
        <v>99955.05012</v>
      </c>
      <c r="AE262" s="10">
        <v>73081.399980000002</v>
      </c>
      <c r="AF262" s="10">
        <v>2658578.426</v>
      </c>
      <c r="AG262" s="10">
        <v>2572500.594</v>
      </c>
      <c r="AH262" s="10">
        <v>2486280.9929999998</v>
      </c>
      <c r="AI262" s="10">
        <v>2227373.2659999998</v>
      </c>
      <c r="AJ262" s="10">
        <v>2331842.3870000001</v>
      </c>
      <c r="AK262" s="10">
        <v>3824302.645</v>
      </c>
      <c r="AL262" s="10">
        <v>4554829.1789999995</v>
      </c>
      <c r="AM262" s="10">
        <v>5048518.8190000001</v>
      </c>
      <c r="AN262" s="10">
        <v>4935369.5559999999</v>
      </c>
      <c r="AO262" s="10">
        <v>2724976.9559999998</v>
      </c>
      <c r="AP262" s="10">
        <v>4766752.0889999997</v>
      </c>
      <c r="AQ262" s="10">
        <v>3864811.4180000001</v>
      </c>
      <c r="AR262" s="10">
        <v>3260840.054</v>
      </c>
      <c r="AS262" s="10">
        <v>3631138.2230000002</v>
      </c>
      <c r="AT262" s="10">
        <v>4688516.1390000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4a</vt:lpstr>
      <vt:lpstr>fig4b</vt:lpstr>
      <vt:lpstr>fig4c</vt:lpstr>
      <vt:lpstr>fig4d</vt:lpstr>
      <vt:lpstr>fig4f_endo</vt:lpstr>
      <vt:lpstr>fig4f_ex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</dc:creator>
  <cp:lastModifiedBy>Yun Deng</cp:lastModifiedBy>
  <dcterms:created xsi:type="dcterms:W3CDTF">2015-06-05T18:19:34Z</dcterms:created>
  <dcterms:modified xsi:type="dcterms:W3CDTF">2024-05-08T04:59:07Z</dcterms:modified>
</cp:coreProperties>
</file>